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mloose/Library/CloudStorage/Dropbox/ISTA/Manuscripts/2023 FtsZ Nature Physics paper/Paper/Nat Phys final version/Source Data files/"/>
    </mc:Choice>
  </mc:AlternateContent>
  <xr:revisionPtr revIDLastSave="0" documentId="13_ncr:1_{082A5D7F-3926-6B4F-A8C2-175E68D77628}" xr6:coauthVersionLast="47" xr6:coauthVersionMax="47" xr10:uidLastSave="{00000000-0000-0000-0000-000000000000}"/>
  <bookViews>
    <workbookView xWindow="1000" yWindow="760" windowWidth="29240" windowHeight="18880" xr2:uid="{00000000-000D-0000-FFFF-FFFF00000000}"/>
  </bookViews>
  <sheets>
    <sheet name="Figure 2d-f Experiment" sheetId="1" r:id="rId1"/>
    <sheet name="Figure 2d Simulation" sheetId="2" r:id="rId2"/>
    <sheet name="Figure 2e Simulation" sheetId="3" r:id="rId3"/>
    <sheet name="Figure 2f Simulation" sheetId="4" r:id="rId4"/>
  </sheets>
  <definedNames>
    <definedName name="FtsA_ring_profile" localSheetId="0">'Figure 2d-f Experiment'!#REF!</definedName>
    <definedName name="FtsA_ring_profile_1" localSheetId="0">'Figure 2d-f Experiment'!#REF!</definedName>
    <definedName name="FtsN_ring" localSheetId="0">'Figure 2d-f Experiment'!$D$5:$D$12</definedName>
    <definedName name="FtsN_ring_1" localSheetId="0">'Figure 2d-f Experiment'!#REF!</definedName>
    <definedName name="FtsN_ring_profile" localSheetId="0">'Figure 2d-f Experiment'!#REF!</definedName>
    <definedName name="FtsN_ring_profile_1" localSheetId="0">'Figure 2d-f Experiment'!#REF!</definedName>
    <definedName name="FtsZ_ring_1" localSheetId="0">'Figure 2d-f Experiment'!$A$3:$C$12</definedName>
    <definedName name="FtsZ_ring_2" localSheetId="0">'Figure 2d-f Experiment'!#REF!</definedName>
    <definedName name="FtsZ_ring_3" localSheetId="0">'Figure 2d-f Experiment'!#REF!</definedName>
    <definedName name="TTEST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1" l="1"/>
  <c r="H13" i="1"/>
  <c r="C17" i="1"/>
  <c r="C13" i="1"/>
  <c r="C50" i="1"/>
  <c r="D50" i="1"/>
  <c r="D34" i="1"/>
  <c r="C34" i="1"/>
  <c r="C21" i="1"/>
  <c r="D21" i="1"/>
  <c r="D17" i="1"/>
  <c r="D13" i="1"/>
  <c r="I237" i="1"/>
  <c r="H237" i="1"/>
  <c r="I142" i="1"/>
  <c r="H142" i="1"/>
  <c r="I38" i="1"/>
  <c r="H38" i="1"/>
  <c r="I23" i="1"/>
  <c r="H2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FtsN ring.csv1" type="6" refreshedVersion="0" background="1" saveData="1">
    <textPr fileType="mac" sourceFile="Mac OS X:Users:philippradler:Desktop:Supplemental Movies:FtsZ + FtsN 13.02:FtsN ring.csv" decimal="," thousands="." comma="1">
      <textFields>
        <textField/>
      </textFields>
    </textPr>
  </connection>
  <connection id="2" xr16:uid="{00000000-0015-0000-FFFF-FFFF01000000}" name="FtsZ ring.csv1" type="6" refreshedVersion="0" background="1" saveData="1">
    <textPr fileType="mac" sourceFile="Mac OS X:Users:philippradler:Desktop:Supplemental Movies:FtsZ + FtsN 13.02:FtsZ ring.csv" decimal="," thousands=".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5" uniqueCount="21">
  <si>
    <t>FtsZ [µM]</t>
  </si>
  <si>
    <t>Ring diameter mean [nm]</t>
  </si>
  <si>
    <t>Ring diameter s.d. [nm]</t>
  </si>
  <si>
    <t>Packing fraction</t>
  </si>
  <si>
    <t>Ring diameter [nm]</t>
  </si>
  <si>
    <t>Flexure number 5</t>
  </si>
  <si>
    <t>Flexure number 40</t>
  </si>
  <si>
    <t>Flexure number 200</t>
  </si>
  <si>
    <t>Epsilon 0.5</t>
  </si>
  <si>
    <t>Epsilon 0.1</t>
  </si>
  <si>
    <t>No attraction</t>
  </si>
  <si>
    <t>Diameter of rings [nm]</t>
  </si>
  <si>
    <r>
      <t>Rings/10µm</t>
    </r>
    <r>
      <rPr>
        <b/>
        <vertAlign val="superscript"/>
        <sz val="11"/>
        <color rgb="FF000000"/>
        <rFont val="Calibri"/>
        <family val="2"/>
      </rPr>
      <t>2</t>
    </r>
  </si>
  <si>
    <t>Ring diameter std.dev. [nm]</t>
  </si>
  <si>
    <r>
      <t>Rings/100µm</t>
    </r>
    <r>
      <rPr>
        <b/>
        <vertAlign val="superscript"/>
        <sz val="12"/>
        <color rgb="FF000000"/>
        <rFont val="Calibri"/>
        <family val="2"/>
        <charset val="1"/>
      </rPr>
      <t>2</t>
    </r>
  </si>
  <si>
    <r>
      <t>Rings/100µm</t>
    </r>
    <r>
      <rPr>
        <b/>
        <vertAlign val="superscript"/>
        <sz val="11"/>
        <color rgb="FF000000"/>
        <rFont val="Calibri"/>
        <family val="2"/>
      </rPr>
      <t>2</t>
    </r>
    <r>
      <rPr>
        <b/>
        <sz val="11"/>
        <color rgb="FF000000"/>
        <rFont val="Calibri"/>
        <family val="2"/>
      </rPr>
      <t>_mean</t>
    </r>
  </si>
  <si>
    <r>
      <t>Rings/100µm</t>
    </r>
    <r>
      <rPr>
        <b/>
        <vertAlign val="superscript"/>
        <sz val="11"/>
        <color rgb="FF000000"/>
        <rFont val="Calibri"/>
        <family val="2"/>
      </rPr>
      <t>2</t>
    </r>
    <r>
      <rPr>
        <b/>
        <sz val="11"/>
        <color rgb="FF000000"/>
        <rFont val="Calibri"/>
        <family val="2"/>
      </rPr>
      <t>_std.dev</t>
    </r>
  </si>
  <si>
    <r>
      <t>Rings/100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_s.d.</t>
    </r>
  </si>
  <si>
    <r>
      <t>Rings/100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_mean</t>
    </r>
  </si>
  <si>
    <t>Fig. 2d/e_Number of rings_experimentally</t>
  </si>
  <si>
    <t>Fig. 2f_Ring 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charset val="1"/>
    </font>
    <font>
      <b/>
      <vertAlign val="superscript"/>
      <sz val="12"/>
      <color rgb="FF000000"/>
      <name val="Calibri"/>
      <family val="2"/>
      <charset val="1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000000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1">
    <xf numFmtId="0" fontId="0" fillId="0" borderId="0" xfId="0"/>
    <xf numFmtId="2" fontId="3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2" fontId="1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3" fillId="0" borderId="3" xfId="0" applyNumberFormat="1" applyFont="1" applyBorder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3" fontId="13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4" fontId="1" fillId="0" borderId="0" xfId="0" applyNumberFormat="1" applyFont="1" applyAlignment="1">
      <alignment horizontal="center" vertical="center" wrapText="1"/>
    </xf>
    <xf numFmtId="4" fontId="13" fillId="0" borderId="0" xfId="0" applyNumberFormat="1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tsZ ring_1" connectionId="2" xr16:uid="{00000000-0016-0000-0000-000001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tsN ring" connectionId="1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53"/>
  <sheetViews>
    <sheetView tabSelected="1" topLeftCell="A56" zoomScale="110" zoomScaleNormal="110" workbookViewId="0">
      <selection activeCell="F1" sqref="F1:H1"/>
    </sheetView>
  </sheetViews>
  <sheetFormatPr baseColWidth="10" defaultColWidth="8.6640625" defaultRowHeight="15" x14ac:dyDescent="0.2"/>
  <cols>
    <col min="1" max="2" width="18.33203125" style="16" bestFit="1" customWidth="1"/>
    <col min="3" max="3" width="21.1640625" style="16" bestFit="1" customWidth="1"/>
    <col min="4" max="4" width="25" style="16" bestFit="1" customWidth="1"/>
    <col min="5" max="5" width="13.6640625" style="16" customWidth="1"/>
    <col min="6" max="6" width="18.33203125" style="16" bestFit="1" customWidth="1"/>
    <col min="7" max="7" width="20.6640625" style="16" bestFit="1" customWidth="1"/>
    <col min="8" max="8" width="26.83203125" style="16" bestFit="1" customWidth="1"/>
    <col min="9" max="9" width="29.33203125" style="16" bestFit="1" customWidth="1"/>
    <col min="10" max="16" width="8.6640625" style="16"/>
    <col min="17" max="17" width="11.83203125" style="16" bestFit="1" customWidth="1"/>
    <col min="18" max="16384" width="8.6640625" style="16"/>
  </cols>
  <sheetData>
    <row r="1" spans="1:9" s="1" customFormat="1" ht="16.25" customHeight="1" thickBot="1" x14ac:dyDescent="0.25">
      <c r="A1" s="28" t="s">
        <v>19</v>
      </c>
      <c r="B1" s="28"/>
      <c r="C1" s="28"/>
      <c r="D1" s="28"/>
      <c r="F1" s="28" t="s">
        <v>20</v>
      </c>
      <c r="G1" s="28"/>
      <c r="H1" s="28"/>
    </row>
    <row r="2" spans="1:9" ht="17" x14ac:dyDescent="0.2">
      <c r="A2" s="15" t="s">
        <v>0</v>
      </c>
      <c r="B2" s="15" t="s">
        <v>3</v>
      </c>
      <c r="C2" s="15" t="s">
        <v>18</v>
      </c>
      <c r="D2" s="15" t="s">
        <v>17</v>
      </c>
      <c r="F2" s="15" t="s">
        <v>0</v>
      </c>
      <c r="G2" s="15" t="s">
        <v>3</v>
      </c>
      <c r="H2" s="15" t="s">
        <v>1</v>
      </c>
      <c r="I2" s="15" t="s">
        <v>2</v>
      </c>
    </row>
    <row r="3" spans="1:9" x14ac:dyDescent="0.2">
      <c r="A3" s="17">
        <v>0.625</v>
      </c>
      <c r="B3" s="17">
        <v>0.125</v>
      </c>
      <c r="C3" s="18">
        <v>0.33750000000000002</v>
      </c>
      <c r="D3" s="18">
        <v>0.21614520582238228</v>
      </c>
      <c r="E3" s="19"/>
      <c r="F3" s="17">
        <v>0.625</v>
      </c>
      <c r="G3" s="17">
        <v>0.125</v>
      </c>
      <c r="H3" s="18">
        <v>740.2</v>
      </c>
      <c r="I3" s="18">
        <v>209.48594224911608</v>
      </c>
    </row>
    <row r="4" spans="1:9" x14ac:dyDescent="0.2">
      <c r="A4" s="17">
        <v>0.9</v>
      </c>
      <c r="B4" s="17">
        <v>0.22939999999999999</v>
      </c>
      <c r="C4" s="18">
        <v>0.17493754160155742</v>
      </c>
      <c r="D4" s="18">
        <v>1.2137125176309905E-2</v>
      </c>
      <c r="E4" s="19"/>
      <c r="F4" s="17">
        <v>0.9</v>
      </c>
      <c r="G4" s="17">
        <v>0.22939999999999999</v>
      </c>
      <c r="H4" s="18">
        <v>1005.5333333333333</v>
      </c>
      <c r="I4" s="18">
        <v>273.56507249444121</v>
      </c>
    </row>
    <row r="5" spans="1:9" x14ac:dyDescent="0.2">
      <c r="A5" s="17">
        <v>1.25</v>
      </c>
      <c r="B5" s="17">
        <v>0.41</v>
      </c>
      <c r="C5" s="18">
        <v>5.0769752976923082</v>
      </c>
      <c r="D5" s="18">
        <v>1.0135975939629678</v>
      </c>
      <c r="E5" s="17"/>
      <c r="F5" s="17">
        <v>1.25</v>
      </c>
      <c r="G5" s="17">
        <v>0.41</v>
      </c>
      <c r="H5" s="18">
        <v>1247.0520049304043</v>
      </c>
      <c r="I5" s="18">
        <v>443.38133109013808</v>
      </c>
    </row>
    <row r="6" spans="1:9" x14ac:dyDescent="0.2">
      <c r="A6" s="17">
        <v>1.5</v>
      </c>
      <c r="B6" s="17">
        <v>0.51</v>
      </c>
      <c r="C6" s="18">
        <v>3.7355371899999996</v>
      </c>
      <c r="D6" s="18">
        <v>1.0653347618038356</v>
      </c>
      <c r="E6" s="17"/>
      <c r="F6" s="17">
        <v>1.5</v>
      </c>
      <c r="G6" s="17">
        <v>0.51</v>
      </c>
      <c r="H6" s="18">
        <v>1379.8155723001853</v>
      </c>
      <c r="I6" s="18">
        <v>332.78786811156607</v>
      </c>
    </row>
    <row r="7" spans="1:9" x14ac:dyDescent="0.2">
      <c r="A7" s="17">
        <v>2</v>
      </c>
      <c r="B7" s="17">
        <v>0.61470000000000002</v>
      </c>
      <c r="C7" s="18">
        <v>0.43487548828125</v>
      </c>
      <c r="D7" s="18">
        <v>4.3605621845200213E-2</v>
      </c>
      <c r="E7" s="17"/>
      <c r="F7" s="17">
        <v>2</v>
      </c>
      <c r="G7" s="17">
        <v>0.61470000000000002</v>
      </c>
      <c r="H7" s="18">
        <v>1683.8823529411766</v>
      </c>
      <c r="I7" s="18">
        <v>639.17620532470323</v>
      </c>
    </row>
    <row r="8" spans="1:9" x14ac:dyDescent="0.2">
      <c r="A8" s="17"/>
      <c r="B8" s="17"/>
      <c r="C8" s="18"/>
      <c r="E8" s="17"/>
    </row>
    <row r="9" spans="1:9" x14ac:dyDescent="0.2">
      <c r="A9" s="17"/>
      <c r="B9" s="17"/>
      <c r="C9" s="18"/>
      <c r="E9" s="17"/>
    </row>
    <row r="10" spans="1:9" x14ac:dyDescent="0.2">
      <c r="A10" s="17"/>
      <c r="B10" s="17"/>
      <c r="C10" s="18"/>
      <c r="E10" s="17"/>
    </row>
    <row r="11" spans="1:9" ht="16" thickBot="1" x14ac:dyDescent="0.25">
      <c r="A11" s="17"/>
      <c r="B11" s="17"/>
      <c r="C11" s="18"/>
      <c r="E11" s="17"/>
    </row>
    <row r="12" spans="1:9" ht="17" x14ac:dyDescent="0.2">
      <c r="A12" s="20" t="s">
        <v>3</v>
      </c>
      <c r="B12" s="20" t="s">
        <v>12</v>
      </c>
      <c r="C12" s="20" t="s">
        <v>15</v>
      </c>
      <c r="D12" s="20" t="s">
        <v>16</v>
      </c>
      <c r="E12" s="17"/>
      <c r="F12" s="20" t="s">
        <v>3</v>
      </c>
      <c r="G12" s="20" t="s">
        <v>4</v>
      </c>
      <c r="H12" s="21" t="s">
        <v>1</v>
      </c>
      <c r="I12" s="21" t="s">
        <v>13</v>
      </c>
    </row>
    <row r="13" spans="1:9" ht="18" customHeight="1" x14ac:dyDescent="0.2">
      <c r="A13" s="33">
        <v>0.125</v>
      </c>
      <c r="B13" s="18">
        <v>0.3</v>
      </c>
      <c r="C13" s="35">
        <f>AVERAGE(B13:B16)</f>
        <v>0.33750000000000002</v>
      </c>
      <c r="D13" s="35">
        <f>_xlfn.STDEV.P(B13:B16)</f>
        <v>0.21614520582238228</v>
      </c>
      <c r="E13" s="17"/>
      <c r="F13" s="36">
        <v>0.125</v>
      </c>
      <c r="G13" s="16">
        <v>470</v>
      </c>
      <c r="H13" s="30">
        <f>AVERAGE(G13:G22)</f>
        <v>740.2</v>
      </c>
      <c r="I13" s="30">
        <f>_xlfn.STDEV.P(G13:G22)</f>
        <v>209.48594224911608</v>
      </c>
    </row>
    <row r="14" spans="1:9" x14ac:dyDescent="0.2">
      <c r="A14" s="33"/>
      <c r="B14" s="18">
        <v>0.5</v>
      </c>
      <c r="C14" s="35"/>
      <c r="D14" s="35"/>
      <c r="E14" s="17"/>
      <c r="F14" s="35"/>
      <c r="G14" s="16">
        <v>920</v>
      </c>
      <c r="H14" s="31"/>
      <c r="I14" s="31"/>
    </row>
    <row r="15" spans="1:9" x14ac:dyDescent="0.2">
      <c r="A15" s="33"/>
      <c r="B15" s="18">
        <v>0</v>
      </c>
      <c r="C15" s="35"/>
      <c r="D15" s="35"/>
      <c r="E15" s="17"/>
      <c r="F15" s="35"/>
      <c r="G15" s="16">
        <v>903</v>
      </c>
      <c r="H15" s="31"/>
      <c r="I15" s="31"/>
    </row>
    <row r="16" spans="1:9" x14ac:dyDescent="0.2">
      <c r="A16" s="33"/>
      <c r="B16" s="18">
        <v>0.55000000000000004</v>
      </c>
      <c r="C16" s="35"/>
      <c r="D16" s="35"/>
      <c r="E16" s="17"/>
      <c r="F16" s="35"/>
      <c r="G16" s="16">
        <v>971</v>
      </c>
      <c r="H16" s="31"/>
      <c r="I16" s="31"/>
    </row>
    <row r="17" spans="1:9" x14ac:dyDescent="0.2">
      <c r="A17" s="33">
        <v>0.22900000000000001</v>
      </c>
      <c r="B17" s="18">
        <v>0.16714975512407429</v>
      </c>
      <c r="C17" s="35">
        <f>AVERAGE(B17:B20)</f>
        <v>0.17493754160155742</v>
      </c>
      <c r="D17" s="35">
        <f>_xlfn.STDEV.P(B17:B20)</f>
        <v>1.2137125176309905E-2</v>
      </c>
      <c r="E17" s="17"/>
      <c r="F17" s="35"/>
      <c r="G17" s="16">
        <v>485</v>
      </c>
      <c r="H17" s="31"/>
      <c r="I17" s="31"/>
    </row>
    <row r="18" spans="1:9" x14ac:dyDescent="0.2">
      <c r="A18" s="33"/>
      <c r="B18" s="18">
        <v>0.18310546875</v>
      </c>
      <c r="C18" s="35"/>
      <c r="D18" s="35"/>
      <c r="E18" s="17"/>
      <c r="F18" s="35"/>
      <c r="G18" s="16">
        <v>550</v>
      </c>
      <c r="H18" s="31"/>
      <c r="I18" s="31"/>
    </row>
    <row r="19" spans="1:9" x14ac:dyDescent="0.2">
      <c r="A19" s="33"/>
      <c r="B19" s="18">
        <v>0.18994290355008442</v>
      </c>
      <c r="C19" s="35"/>
      <c r="D19" s="35"/>
      <c r="E19" s="17"/>
      <c r="F19" s="35"/>
      <c r="G19" s="16">
        <v>923</v>
      </c>
      <c r="H19" s="31"/>
      <c r="I19" s="31"/>
    </row>
    <row r="20" spans="1:9" ht="15.5" customHeight="1" x14ac:dyDescent="0.2">
      <c r="A20" s="33"/>
      <c r="B20" s="18">
        <v>0.1595520389820709</v>
      </c>
      <c r="C20" s="35"/>
      <c r="D20" s="35"/>
      <c r="E20" s="17"/>
      <c r="F20" s="35"/>
      <c r="G20" s="16">
        <v>680</v>
      </c>
      <c r="H20" s="31"/>
      <c r="I20" s="31"/>
    </row>
    <row r="21" spans="1:9" x14ac:dyDescent="0.2">
      <c r="A21" s="32">
        <v>0.41</v>
      </c>
      <c r="B21" s="22">
        <v>3.4710743800000001</v>
      </c>
      <c r="C21" s="38">
        <f>AVERAGE(B21:B33)</f>
        <v>5.0769752976923082</v>
      </c>
      <c r="D21" s="29">
        <f>_xlfn.STDEV.P(B21:B33)</f>
        <v>1.0135975939629678</v>
      </c>
      <c r="E21" s="17"/>
      <c r="F21" s="35"/>
      <c r="G21" s="16">
        <v>510</v>
      </c>
      <c r="H21" s="31"/>
      <c r="I21" s="31"/>
    </row>
    <row r="22" spans="1:9" x14ac:dyDescent="0.2">
      <c r="A22" s="32"/>
      <c r="B22" s="22">
        <v>3.9574970500000002</v>
      </c>
      <c r="C22" s="38"/>
      <c r="D22" s="29"/>
      <c r="E22" s="17"/>
      <c r="F22" s="35"/>
      <c r="G22" s="16">
        <v>990</v>
      </c>
      <c r="H22" s="31"/>
      <c r="I22" s="31"/>
    </row>
    <row r="23" spans="1:9" x14ac:dyDescent="0.2">
      <c r="A23" s="32"/>
      <c r="B23" s="22">
        <v>3.5041322300000002</v>
      </c>
      <c r="C23" s="38"/>
      <c r="D23" s="29"/>
      <c r="E23" s="17"/>
      <c r="F23" s="33">
        <v>0.22900000000000001</v>
      </c>
      <c r="G23" s="16">
        <v>632</v>
      </c>
      <c r="H23" s="33">
        <f>AVERAGE(G23:G37)</f>
        <v>1005.5333333333333</v>
      </c>
      <c r="I23" s="33">
        <f>_xlfn.STDEV.P(G23:G37)</f>
        <v>273.56507249444121</v>
      </c>
    </row>
    <row r="24" spans="1:9" x14ac:dyDescent="0.2">
      <c r="A24" s="32"/>
      <c r="B24" s="22">
        <v>6.0429752099999998</v>
      </c>
      <c r="C24" s="38"/>
      <c r="D24" s="29"/>
      <c r="E24" s="17"/>
      <c r="F24" s="33"/>
      <c r="G24" s="16">
        <v>1350</v>
      </c>
      <c r="H24" s="33"/>
      <c r="I24" s="33"/>
    </row>
    <row r="25" spans="1:9" x14ac:dyDescent="0.2">
      <c r="A25" s="32"/>
      <c r="B25" s="22">
        <v>5.2</v>
      </c>
      <c r="C25" s="38"/>
      <c r="D25" s="29"/>
      <c r="E25" s="17"/>
      <c r="F25" s="33"/>
      <c r="G25" s="16">
        <v>1115</v>
      </c>
      <c r="H25" s="33"/>
      <c r="I25" s="33"/>
    </row>
    <row r="26" spans="1:9" x14ac:dyDescent="0.2">
      <c r="A26" s="32"/>
      <c r="B26" s="22">
        <v>5.05</v>
      </c>
      <c r="C26" s="38"/>
      <c r="D26" s="29"/>
      <c r="E26" s="17"/>
      <c r="F26" s="33"/>
      <c r="G26" s="16">
        <v>1112</v>
      </c>
      <c r="H26" s="33"/>
      <c r="I26" s="33"/>
    </row>
    <row r="27" spans="1:9" x14ac:dyDescent="0.2">
      <c r="A27" s="32"/>
      <c r="B27" s="22">
        <v>6.8</v>
      </c>
      <c r="C27" s="38"/>
      <c r="D27" s="29"/>
      <c r="E27" s="17"/>
      <c r="F27" s="33"/>
      <c r="G27" s="16">
        <v>843</v>
      </c>
      <c r="H27" s="33"/>
      <c r="I27" s="33"/>
    </row>
    <row r="28" spans="1:9" x14ac:dyDescent="0.2">
      <c r="A28" s="32"/>
      <c r="B28" s="22">
        <v>4.875</v>
      </c>
      <c r="C28" s="38"/>
      <c r="D28" s="29"/>
      <c r="F28" s="33"/>
      <c r="G28" s="16">
        <v>983</v>
      </c>
      <c r="H28" s="33"/>
      <c r="I28" s="33"/>
    </row>
    <row r="29" spans="1:9" x14ac:dyDescent="0.2">
      <c r="A29" s="32"/>
      <c r="B29" s="18">
        <v>5.2</v>
      </c>
      <c r="C29" s="38"/>
      <c r="D29" s="29"/>
      <c r="F29" s="33"/>
      <c r="G29" s="16">
        <v>1065</v>
      </c>
      <c r="H29" s="33"/>
      <c r="I29" s="33"/>
    </row>
    <row r="30" spans="1:9" x14ac:dyDescent="0.2">
      <c r="A30" s="32"/>
      <c r="B30" s="18">
        <v>5.05</v>
      </c>
      <c r="C30" s="38"/>
      <c r="D30" s="29"/>
      <c r="F30" s="33"/>
      <c r="G30" s="16">
        <v>1264</v>
      </c>
      <c r="H30" s="33"/>
      <c r="I30" s="33"/>
    </row>
    <row r="31" spans="1:9" x14ac:dyDescent="0.2">
      <c r="A31" s="32"/>
      <c r="B31" s="18">
        <v>6.8</v>
      </c>
      <c r="C31" s="38"/>
      <c r="D31" s="29"/>
      <c r="F31" s="33"/>
      <c r="G31" s="16">
        <v>765</v>
      </c>
      <c r="H31" s="33"/>
      <c r="I31" s="33"/>
    </row>
    <row r="32" spans="1:9" x14ac:dyDescent="0.2">
      <c r="A32" s="32"/>
      <c r="B32" s="18">
        <v>5.25</v>
      </c>
      <c r="C32" s="38"/>
      <c r="D32" s="29"/>
      <c r="F32" s="33"/>
      <c r="G32" s="16">
        <v>990</v>
      </c>
      <c r="H32" s="33"/>
      <c r="I32" s="33"/>
    </row>
    <row r="33" spans="1:9" x14ac:dyDescent="0.2">
      <c r="A33" s="32"/>
      <c r="B33" s="18">
        <v>4.8</v>
      </c>
      <c r="C33" s="38"/>
      <c r="D33" s="29"/>
      <c r="F33" s="33"/>
      <c r="G33" s="16">
        <v>1647</v>
      </c>
      <c r="H33" s="33"/>
      <c r="I33" s="33"/>
    </row>
    <row r="34" spans="1:9" x14ac:dyDescent="0.2">
      <c r="A34" s="32">
        <v>0.51</v>
      </c>
      <c r="B34" s="22">
        <v>2.5785124000000001</v>
      </c>
      <c r="C34" s="37">
        <f>AVERAGE(B34:B49)</f>
        <v>3.7355371899999996</v>
      </c>
      <c r="D34" s="37">
        <f>_xlfn.STDEV.P(B34:B49)</f>
        <v>1.0653347618038356</v>
      </c>
      <c r="F34" s="33"/>
      <c r="G34" s="16">
        <v>812</v>
      </c>
      <c r="H34" s="33"/>
      <c r="I34" s="33"/>
    </row>
    <row r="35" spans="1:9" x14ac:dyDescent="0.2">
      <c r="A35" s="32"/>
      <c r="B35" s="22">
        <v>2.9421487599999998</v>
      </c>
      <c r="C35" s="37"/>
      <c r="D35" s="37"/>
      <c r="F35" s="33"/>
      <c r="G35" s="16">
        <v>1011</v>
      </c>
      <c r="H35" s="33"/>
      <c r="I35" s="33"/>
    </row>
    <row r="36" spans="1:9" x14ac:dyDescent="0.2">
      <c r="A36" s="32"/>
      <c r="B36" s="22">
        <v>4.3195592300000003</v>
      </c>
      <c r="C36" s="37"/>
      <c r="D36" s="37"/>
      <c r="F36" s="33"/>
      <c r="G36" s="16">
        <v>974</v>
      </c>
      <c r="H36" s="33"/>
      <c r="I36" s="33"/>
    </row>
    <row r="37" spans="1:9" x14ac:dyDescent="0.2">
      <c r="A37" s="32"/>
      <c r="B37" s="22">
        <v>2.74380165</v>
      </c>
      <c r="C37" s="37"/>
      <c r="D37" s="37"/>
      <c r="F37" s="33"/>
      <c r="G37" s="16">
        <v>520</v>
      </c>
      <c r="H37" s="33"/>
      <c r="I37" s="33"/>
    </row>
    <row r="38" spans="1:9" x14ac:dyDescent="0.2">
      <c r="A38" s="32"/>
      <c r="B38" s="22">
        <v>3.5371900799999998</v>
      </c>
      <c r="C38" s="37"/>
      <c r="D38" s="37"/>
      <c r="F38" s="32">
        <v>0.41</v>
      </c>
      <c r="G38" s="23">
        <v>1186.3860697376799</v>
      </c>
      <c r="H38" s="34">
        <f>AVERAGE(G38:G141)</f>
        <v>1247.0520049304043</v>
      </c>
      <c r="I38" s="32">
        <f>_xlfn.STDEV.P(G38:G141)</f>
        <v>443.38133109013808</v>
      </c>
    </row>
    <row r="39" spans="1:9" x14ac:dyDescent="0.2">
      <c r="A39" s="32"/>
      <c r="B39" s="22">
        <v>3.7796143299999998</v>
      </c>
      <c r="C39" s="37"/>
      <c r="D39" s="37"/>
      <c r="F39" s="32"/>
      <c r="G39" s="23">
        <v>1042.1033097310899</v>
      </c>
      <c r="H39" s="32"/>
      <c r="I39" s="32"/>
    </row>
    <row r="40" spans="1:9" x14ac:dyDescent="0.2">
      <c r="A40" s="32"/>
      <c r="B40" s="22">
        <v>2.74380165</v>
      </c>
      <c r="C40" s="37"/>
      <c r="D40" s="37"/>
      <c r="F40" s="32"/>
      <c r="G40" s="23">
        <v>586.14749463258897</v>
      </c>
      <c r="H40" s="32"/>
      <c r="I40" s="32"/>
    </row>
    <row r="41" spans="1:9" x14ac:dyDescent="0.2">
      <c r="A41" s="32"/>
      <c r="B41" s="22">
        <v>3.1239669399999999</v>
      </c>
      <c r="C41" s="37"/>
      <c r="D41" s="37"/>
      <c r="F41" s="32"/>
      <c r="G41" s="23">
        <v>868.00276197468304</v>
      </c>
      <c r="H41" s="32"/>
      <c r="I41" s="32"/>
    </row>
    <row r="42" spans="1:9" x14ac:dyDescent="0.2">
      <c r="A42" s="32"/>
      <c r="B42" s="22">
        <v>2.4500000000000002</v>
      </c>
      <c r="C42" s="37"/>
      <c r="D42" s="37"/>
      <c r="F42" s="32"/>
      <c r="G42" s="23">
        <v>1096.07189810357</v>
      </c>
      <c r="H42" s="32"/>
      <c r="I42" s="32"/>
    </row>
    <row r="43" spans="1:9" x14ac:dyDescent="0.2">
      <c r="A43" s="32"/>
      <c r="B43" s="22">
        <v>3.9</v>
      </c>
      <c r="C43" s="37"/>
      <c r="D43" s="37"/>
      <c r="F43" s="32"/>
      <c r="G43" s="23">
        <v>1449.2060713861799</v>
      </c>
      <c r="H43" s="32"/>
      <c r="I43" s="32"/>
    </row>
    <row r="44" spans="1:9" x14ac:dyDescent="0.2">
      <c r="A44" s="32"/>
      <c r="B44" s="22">
        <v>5.3</v>
      </c>
      <c r="C44" s="37"/>
      <c r="D44" s="37"/>
      <c r="F44" s="32"/>
      <c r="G44" s="23">
        <v>1064.3168523813699</v>
      </c>
      <c r="H44" s="32"/>
      <c r="I44" s="32"/>
    </row>
    <row r="45" spans="1:9" x14ac:dyDescent="0.2">
      <c r="A45" s="32"/>
      <c r="B45" s="22">
        <v>5.35</v>
      </c>
      <c r="C45" s="37"/>
      <c r="D45" s="37"/>
      <c r="F45" s="32"/>
      <c r="G45" s="23">
        <v>1419.7449810754299</v>
      </c>
      <c r="H45" s="32"/>
      <c r="I45" s="32"/>
    </row>
    <row r="46" spans="1:9" x14ac:dyDescent="0.2">
      <c r="A46" s="32"/>
      <c r="B46" s="18">
        <v>2.4500000000000002</v>
      </c>
      <c r="C46" s="37"/>
      <c r="D46" s="37"/>
      <c r="F46" s="32"/>
      <c r="G46" s="23">
        <v>1576.57843137547</v>
      </c>
      <c r="H46" s="32"/>
      <c r="I46" s="32"/>
    </row>
    <row r="47" spans="1:9" x14ac:dyDescent="0.2">
      <c r="A47" s="32"/>
      <c r="B47" s="18">
        <v>5.35</v>
      </c>
      <c r="C47" s="37"/>
      <c r="D47" s="37"/>
      <c r="F47" s="32"/>
      <c r="G47" s="23">
        <v>1254.0896853704601</v>
      </c>
      <c r="H47" s="32"/>
      <c r="I47" s="32"/>
    </row>
    <row r="48" spans="1:9" x14ac:dyDescent="0.2">
      <c r="A48" s="32"/>
      <c r="B48" s="18">
        <v>5.3</v>
      </c>
      <c r="C48" s="37"/>
      <c r="D48" s="37"/>
      <c r="F48" s="32"/>
      <c r="G48" s="23">
        <v>939.42393000255595</v>
      </c>
      <c r="H48" s="32"/>
      <c r="I48" s="32"/>
    </row>
    <row r="49" spans="1:17" x14ac:dyDescent="0.2">
      <c r="A49" s="32"/>
      <c r="B49" s="18">
        <v>3.9</v>
      </c>
      <c r="C49" s="37"/>
      <c r="D49" s="37"/>
      <c r="F49" s="32"/>
      <c r="G49" s="23">
        <v>1027.5686964685899</v>
      </c>
      <c r="H49" s="32"/>
      <c r="I49" s="32"/>
    </row>
    <row r="50" spans="1:17" x14ac:dyDescent="0.2">
      <c r="A50" s="35">
        <v>0.61470000000000002</v>
      </c>
      <c r="B50" s="18">
        <v>0.4730224609375</v>
      </c>
      <c r="C50" s="35">
        <f>AVERAGE(B50:B52)</f>
        <v>0.43487548828125</v>
      </c>
      <c r="D50" s="35">
        <f>_xlfn.STDEV.P(B50:B52)</f>
        <v>4.3605621845200213E-2</v>
      </c>
      <c r="F50" s="32"/>
      <c r="G50" s="23">
        <v>1100.8884443586201</v>
      </c>
      <c r="H50" s="32"/>
      <c r="I50" s="32"/>
    </row>
    <row r="51" spans="1:17" x14ac:dyDescent="0.2">
      <c r="A51" s="35"/>
      <c r="B51" s="18">
        <v>0.457763671875</v>
      </c>
      <c r="C51" s="35"/>
      <c r="D51" s="35"/>
      <c r="F51" s="32"/>
      <c r="G51" s="23">
        <v>-708.01772463494694</v>
      </c>
      <c r="H51" s="32"/>
      <c r="I51" s="32"/>
    </row>
    <row r="52" spans="1:17" x14ac:dyDescent="0.2">
      <c r="A52" s="35"/>
      <c r="B52" s="18">
        <v>0.37384033203125</v>
      </c>
      <c r="C52" s="35"/>
      <c r="D52" s="35"/>
      <c r="F52" s="32"/>
      <c r="G52" s="23">
        <v>827.37490458996604</v>
      </c>
      <c r="H52" s="32"/>
      <c r="I52" s="32"/>
      <c r="P52" s="24"/>
      <c r="Q52" s="24"/>
    </row>
    <row r="53" spans="1:17" x14ac:dyDescent="0.2">
      <c r="A53" s="17"/>
      <c r="B53" s="17"/>
      <c r="C53" s="18"/>
      <c r="F53" s="32"/>
      <c r="G53" s="23">
        <v>1374.17472477151</v>
      </c>
      <c r="H53" s="32"/>
      <c r="I53" s="32"/>
    </row>
    <row r="54" spans="1:17" x14ac:dyDescent="0.2">
      <c r="A54" s="17"/>
      <c r="B54" s="17"/>
      <c r="C54" s="18"/>
      <c r="F54" s="32"/>
      <c r="G54" s="23">
        <v>-208.03734476283299</v>
      </c>
      <c r="H54" s="32"/>
      <c r="I54" s="32"/>
    </row>
    <row r="55" spans="1:17" x14ac:dyDescent="0.2">
      <c r="A55" s="17"/>
      <c r="B55" s="17"/>
      <c r="C55" s="18"/>
      <c r="F55" s="32"/>
      <c r="G55" s="23">
        <v>1213.4694012816501</v>
      </c>
      <c r="H55" s="32"/>
      <c r="I55" s="32"/>
    </row>
    <row r="56" spans="1:17" x14ac:dyDescent="0.2">
      <c r="A56" s="17"/>
      <c r="B56" s="17"/>
      <c r="C56" s="18"/>
      <c r="F56" s="32"/>
      <c r="G56" s="23">
        <v>1100.1038348213201</v>
      </c>
      <c r="H56" s="32"/>
      <c r="I56" s="32"/>
    </row>
    <row r="57" spans="1:17" x14ac:dyDescent="0.2">
      <c r="A57" s="17"/>
      <c r="B57" s="17"/>
      <c r="C57" s="18"/>
      <c r="F57" s="32"/>
      <c r="G57" s="23">
        <v>1141.7356003606001</v>
      </c>
      <c r="H57" s="32"/>
      <c r="I57" s="32"/>
    </row>
    <row r="58" spans="1:17" x14ac:dyDescent="0.2">
      <c r="A58" s="17"/>
      <c r="B58" s="17"/>
      <c r="C58" s="18"/>
      <c r="F58" s="32"/>
      <c r="G58" s="23">
        <v>1216.65245465766</v>
      </c>
      <c r="H58" s="32"/>
      <c r="I58" s="32"/>
    </row>
    <row r="59" spans="1:17" x14ac:dyDescent="0.2">
      <c r="A59" s="17"/>
      <c r="B59" s="17"/>
      <c r="C59" s="18"/>
      <c r="F59" s="32"/>
      <c r="G59" s="23">
        <v>967.52379878001398</v>
      </c>
      <c r="H59" s="32"/>
      <c r="I59" s="32"/>
    </row>
    <row r="60" spans="1:17" x14ac:dyDescent="0.2">
      <c r="A60" s="17"/>
      <c r="B60" s="17"/>
      <c r="C60" s="18"/>
      <c r="F60" s="32"/>
      <c r="G60" s="23">
        <v>1306.58145791731</v>
      </c>
      <c r="H60" s="32"/>
      <c r="I60" s="32"/>
    </row>
    <row r="61" spans="1:17" x14ac:dyDescent="0.2">
      <c r="A61" s="17"/>
      <c r="B61" s="17"/>
      <c r="C61" s="18"/>
      <c r="F61" s="32"/>
      <c r="G61" s="23">
        <v>1155.0673311272101</v>
      </c>
      <c r="H61" s="32"/>
      <c r="I61" s="32"/>
    </row>
    <row r="62" spans="1:17" x14ac:dyDescent="0.2">
      <c r="A62" s="17"/>
      <c r="B62" s="17"/>
      <c r="C62" s="18"/>
      <c r="F62" s="32"/>
      <c r="G62" s="23">
        <v>1549.4430446916199</v>
      </c>
      <c r="H62" s="32"/>
      <c r="I62" s="32"/>
    </row>
    <row r="63" spans="1:17" x14ac:dyDescent="0.2">
      <c r="A63" s="17"/>
      <c r="B63" s="17"/>
      <c r="C63" s="18"/>
      <c r="F63" s="32"/>
      <c r="G63" s="23">
        <v>1072.3467152479</v>
      </c>
      <c r="H63" s="32"/>
      <c r="I63" s="32"/>
    </row>
    <row r="64" spans="1:17" x14ac:dyDescent="0.2">
      <c r="A64" s="17"/>
      <c r="B64" s="17"/>
      <c r="C64" s="18"/>
      <c r="F64" s="32"/>
      <c r="G64" s="23">
        <v>1540.1634736418</v>
      </c>
      <c r="H64" s="32"/>
      <c r="I64" s="32"/>
    </row>
    <row r="65" spans="1:9" x14ac:dyDescent="0.2">
      <c r="A65" s="17"/>
      <c r="B65" s="17"/>
      <c r="C65" s="18"/>
      <c r="F65" s="32"/>
      <c r="G65" s="23">
        <v>978.72319095184196</v>
      </c>
      <c r="H65" s="32"/>
      <c r="I65" s="32"/>
    </row>
    <row r="66" spans="1:9" x14ac:dyDescent="0.2">
      <c r="A66" s="17"/>
      <c r="B66" s="17"/>
      <c r="C66" s="18"/>
      <c r="F66" s="32"/>
      <c r="G66" s="23">
        <v>790.054627868583</v>
      </c>
      <c r="H66" s="32"/>
      <c r="I66" s="32"/>
    </row>
    <row r="67" spans="1:9" x14ac:dyDescent="0.2">
      <c r="A67" s="17"/>
      <c r="B67" s="17"/>
      <c r="C67" s="18"/>
      <c r="F67" s="32"/>
      <c r="G67" s="23">
        <v>918.88047273968402</v>
      </c>
      <c r="H67" s="32"/>
      <c r="I67" s="32"/>
    </row>
    <row r="68" spans="1:9" x14ac:dyDescent="0.2">
      <c r="A68" s="17"/>
      <c r="B68" s="17"/>
      <c r="C68" s="18"/>
      <c r="F68" s="32"/>
      <c r="G68" s="23">
        <v>855.583491240022</v>
      </c>
      <c r="H68" s="32"/>
      <c r="I68" s="32"/>
    </row>
    <row r="69" spans="1:9" x14ac:dyDescent="0.2">
      <c r="A69" s="17"/>
      <c r="B69" s="17"/>
      <c r="C69" s="18"/>
      <c r="F69" s="32"/>
      <c r="G69" s="23">
        <v>1040.58574712669</v>
      </c>
      <c r="H69" s="32"/>
      <c r="I69" s="32"/>
    </row>
    <row r="70" spans="1:9" x14ac:dyDescent="0.2">
      <c r="A70" s="17"/>
      <c r="B70" s="17"/>
      <c r="C70" s="18"/>
      <c r="F70" s="32"/>
      <c r="G70" s="23">
        <v>779.65284167850996</v>
      </c>
      <c r="H70" s="32"/>
      <c r="I70" s="32"/>
    </row>
    <row r="71" spans="1:9" x14ac:dyDescent="0.2">
      <c r="A71" s="17"/>
      <c r="B71" s="17"/>
      <c r="C71" s="18"/>
      <c r="F71" s="32"/>
      <c r="G71" s="23">
        <v>1227.94897652756</v>
      </c>
      <c r="H71" s="32"/>
      <c r="I71" s="32"/>
    </row>
    <row r="72" spans="1:9" x14ac:dyDescent="0.2">
      <c r="A72" s="17"/>
      <c r="B72" s="17"/>
      <c r="C72" s="18"/>
      <c r="F72" s="32"/>
      <c r="G72" s="23">
        <v>865.78988511205705</v>
      </c>
      <c r="H72" s="32"/>
      <c r="I72" s="32"/>
    </row>
    <row r="73" spans="1:9" x14ac:dyDescent="0.2">
      <c r="A73" s="17"/>
      <c r="B73" s="17"/>
      <c r="C73" s="18"/>
      <c r="F73" s="32"/>
      <c r="G73" s="23">
        <v>865.07898042803401</v>
      </c>
      <c r="H73" s="32"/>
      <c r="I73" s="32"/>
    </row>
    <row r="74" spans="1:9" x14ac:dyDescent="0.2">
      <c r="A74" s="17"/>
      <c r="B74" s="17"/>
      <c r="C74" s="18"/>
      <c r="F74" s="32"/>
      <c r="G74" s="23">
        <v>1937</v>
      </c>
      <c r="H74" s="32"/>
      <c r="I74" s="32"/>
    </row>
    <row r="75" spans="1:9" x14ac:dyDescent="0.2">
      <c r="A75" s="17"/>
      <c r="B75" s="17"/>
      <c r="C75" s="18"/>
      <c r="F75" s="32"/>
      <c r="G75" s="23">
        <v>771</v>
      </c>
      <c r="H75" s="32"/>
      <c r="I75" s="32"/>
    </row>
    <row r="76" spans="1:9" x14ac:dyDescent="0.2">
      <c r="A76" s="17"/>
      <c r="B76" s="17"/>
      <c r="C76" s="18"/>
      <c r="F76" s="32"/>
      <c r="G76" s="23">
        <v>1133</v>
      </c>
      <c r="H76" s="32"/>
      <c r="I76" s="32"/>
    </row>
    <row r="77" spans="1:9" x14ac:dyDescent="0.2">
      <c r="A77" s="17"/>
      <c r="B77" s="17"/>
      <c r="C77" s="18"/>
      <c r="F77" s="32"/>
      <c r="G77" s="23">
        <v>1201</v>
      </c>
      <c r="H77" s="32"/>
      <c r="I77" s="32"/>
    </row>
    <row r="78" spans="1:9" x14ac:dyDescent="0.2">
      <c r="A78" s="17"/>
      <c r="B78" s="17"/>
      <c r="C78" s="18"/>
      <c r="F78" s="32"/>
      <c r="G78" s="23">
        <v>1101</v>
      </c>
      <c r="H78" s="32"/>
      <c r="I78" s="32"/>
    </row>
    <row r="79" spans="1:9" x14ac:dyDescent="0.2">
      <c r="A79" s="17"/>
      <c r="B79" s="17"/>
      <c r="C79" s="18"/>
      <c r="F79" s="32"/>
      <c r="G79" s="23">
        <v>1022</v>
      </c>
      <c r="H79" s="32"/>
      <c r="I79" s="32"/>
    </row>
    <row r="80" spans="1:9" x14ac:dyDescent="0.2">
      <c r="A80" s="17"/>
      <c r="B80" s="17"/>
      <c r="C80" s="18"/>
      <c r="F80" s="32"/>
      <c r="G80" s="23">
        <v>1150</v>
      </c>
      <c r="H80" s="32"/>
      <c r="I80" s="32"/>
    </row>
    <row r="81" spans="1:9" x14ac:dyDescent="0.2">
      <c r="A81" s="17"/>
      <c r="B81" s="17"/>
      <c r="C81" s="18"/>
      <c r="F81" s="32"/>
      <c r="G81" s="23">
        <v>689</v>
      </c>
      <c r="H81" s="32"/>
      <c r="I81" s="32"/>
    </row>
    <row r="82" spans="1:9" x14ac:dyDescent="0.2">
      <c r="A82" s="17"/>
      <c r="B82" s="17"/>
      <c r="C82" s="18"/>
      <c r="F82" s="32"/>
      <c r="G82" s="23">
        <v>604</v>
      </c>
      <c r="H82" s="32"/>
      <c r="I82" s="32"/>
    </row>
    <row r="83" spans="1:9" ht="19" customHeight="1" x14ac:dyDescent="0.2">
      <c r="A83" s="17"/>
      <c r="B83" s="17"/>
      <c r="C83" s="18"/>
      <c r="F83" s="32"/>
      <c r="G83" s="23">
        <v>1494</v>
      </c>
      <c r="H83" s="32"/>
      <c r="I83" s="32"/>
    </row>
    <row r="84" spans="1:9" x14ac:dyDescent="0.2">
      <c r="A84" s="17"/>
      <c r="B84" s="17"/>
      <c r="C84" s="18"/>
      <c r="F84" s="32"/>
      <c r="G84" s="23">
        <v>1589</v>
      </c>
      <c r="H84" s="32"/>
      <c r="I84" s="32"/>
    </row>
    <row r="85" spans="1:9" x14ac:dyDescent="0.2">
      <c r="A85" s="17"/>
      <c r="B85" s="17"/>
      <c r="C85" s="18"/>
      <c r="F85" s="32"/>
      <c r="G85" s="23">
        <v>1592</v>
      </c>
      <c r="H85" s="32"/>
      <c r="I85" s="32"/>
    </row>
    <row r="86" spans="1:9" x14ac:dyDescent="0.2">
      <c r="A86" s="17"/>
      <c r="B86" s="17"/>
      <c r="C86" s="18"/>
      <c r="F86" s="32"/>
      <c r="G86" s="23">
        <v>1786</v>
      </c>
      <c r="H86" s="32"/>
      <c r="I86" s="32"/>
    </row>
    <row r="87" spans="1:9" x14ac:dyDescent="0.2">
      <c r="A87" s="17"/>
      <c r="B87" s="17"/>
      <c r="C87" s="18"/>
      <c r="F87" s="32"/>
      <c r="G87" s="23">
        <v>1465</v>
      </c>
      <c r="H87" s="32"/>
      <c r="I87" s="32"/>
    </row>
    <row r="88" spans="1:9" x14ac:dyDescent="0.2">
      <c r="A88" s="17"/>
      <c r="B88" s="17"/>
      <c r="C88" s="18"/>
      <c r="F88" s="32"/>
      <c r="G88" s="23">
        <v>1491</v>
      </c>
      <c r="H88" s="32"/>
      <c r="I88" s="32"/>
    </row>
    <row r="89" spans="1:9" x14ac:dyDescent="0.2">
      <c r="A89" s="17"/>
      <c r="B89" s="17"/>
      <c r="C89" s="18"/>
      <c r="F89" s="32"/>
      <c r="G89" s="23">
        <v>1144</v>
      </c>
      <c r="H89" s="32"/>
      <c r="I89" s="32"/>
    </row>
    <row r="90" spans="1:9" x14ac:dyDescent="0.2">
      <c r="A90" s="17"/>
      <c r="B90" s="17"/>
      <c r="C90" s="18"/>
      <c r="F90" s="32"/>
      <c r="G90" s="23">
        <v>1470</v>
      </c>
      <c r="H90" s="32"/>
      <c r="I90" s="32"/>
    </row>
    <row r="91" spans="1:9" x14ac:dyDescent="0.2">
      <c r="A91" s="17"/>
      <c r="B91" s="17"/>
      <c r="C91" s="18"/>
      <c r="F91" s="32"/>
      <c r="G91" s="23">
        <v>1498</v>
      </c>
      <c r="H91" s="32"/>
      <c r="I91" s="32"/>
    </row>
    <row r="92" spans="1:9" x14ac:dyDescent="0.2">
      <c r="A92" s="17"/>
      <c r="B92" s="17"/>
      <c r="C92" s="18"/>
      <c r="F92" s="32"/>
      <c r="G92" s="23">
        <v>727</v>
      </c>
      <c r="H92" s="32"/>
      <c r="I92" s="32"/>
    </row>
    <row r="93" spans="1:9" x14ac:dyDescent="0.2">
      <c r="A93" s="17"/>
      <c r="B93" s="17"/>
      <c r="C93" s="18"/>
      <c r="F93" s="32"/>
      <c r="G93" s="23">
        <v>1827</v>
      </c>
      <c r="H93" s="32"/>
      <c r="I93" s="32"/>
    </row>
    <row r="94" spans="1:9" x14ac:dyDescent="0.2">
      <c r="A94" s="17"/>
      <c r="B94" s="17"/>
      <c r="C94" s="18"/>
      <c r="F94" s="32"/>
      <c r="G94" s="23">
        <v>681</v>
      </c>
      <c r="H94" s="32"/>
      <c r="I94" s="32"/>
    </row>
    <row r="95" spans="1:9" x14ac:dyDescent="0.2">
      <c r="A95" s="17"/>
      <c r="B95" s="17"/>
      <c r="C95" s="18"/>
      <c r="F95" s="32"/>
      <c r="G95" s="23">
        <v>1223</v>
      </c>
      <c r="H95" s="32"/>
      <c r="I95" s="32"/>
    </row>
    <row r="96" spans="1:9" x14ac:dyDescent="0.2">
      <c r="A96" s="17"/>
      <c r="B96" s="17"/>
      <c r="C96" s="18"/>
      <c r="F96" s="32"/>
      <c r="G96" s="23">
        <v>1710</v>
      </c>
      <c r="H96" s="32"/>
      <c r="I96" s="32"/>
    </row>
    <row r="97" spans="1:9" x14ac:dyDescent="0.2">
      <c r="A97" s="17"/>
      <c r="B97" s="17"/>
      <c r="C97" s="18"/>
      <c r="F97" s="32"/>
      <c r="G97" s="23">
        <v>1545</v>
      </c>
      <c r="H97" s="32"/>
      <c r="I97" s="32"/>
    </row>
    <row r="98" spans="1:9" x14ac:dyDescent="0.2">
      <c r="A98" s="17"/>
      <c r="B98" s="17"/>
      <c r="C98" s="18"/>
      <c r="F98" s="32"/>
      <c r="G98" s="23">
        <v>1471</v>
      </c>
      <c r="H98" s="32"/>
      <c r="I98" s="32"/>
    </row>
    <row r="99" spans="1:9" x14ac:dyDescent="0.2">
      <c r="A99" s="17"/>
      <c r="B99" s="17"/>
      <c r="C99" s="18"/>
      <c r="F99" s="32"/>
      <c r="G99" s="23">
        <v>1489</v>
      </c>
      <c r="H99" s="32"/>
      <c r="I99" s="32"/>
    </row>
    <row r="100" spans="1:9" x14ac:dyDescent="0.2">
      <c r="A100" s="17"/>
      <c r="B100" s="17"/>
      <c r="C100" s="18"/>
      <c r="F100" s="32"/>
      <c r="G100" s="23">
        <v>1143</v>
      </c>
      <c r="H100" s="32"/>
      <c r="I100" s="32"/>
    </row>
    <row r="101" spans="1:9" x14ac:dyDescent="0.2">
      <c r="A101" s="17"/>
      <c r="B101" s="17"/>
      <c r="C101" s="18"/>
      <c r="F101" s="32"/>
      <c r="G101" s="23">
        <v>964</v>
      </c>
      <c r="H101" s="32"/>
      <c r="I101" s="32"/>
    </row>
    <row r="102" spans="1:9" x14ac:dyDescent="0.2">
      <c r="A102" s="17"/>
      <c r="B102" s="17"/>
      <c r="C102" s="18"/>
      <c r="F102" s="32"/>
      <c r="G102" s="23">
        <v>1815</v>
      </c>
      <c r="H102" s="32"/>
      <c r="I102" s="32"/>
    </row>
    <row r="103" spans="1:9" x14ac:dyDescent="0.2">
      <c r="A103" s="17"/>
      <c r="B103" s="17"/>
      <c r="C103" s="18"/>
      <c r="F103" s="32"/>
      <c r="G103" s="23">
        <v>2236</v>
      </c>
      <c r="H103" s="32"/>
      <c r="I103" s="32"/>
    </row>
    <row r="104" spans="1:9" x14ac:dyDescent="0.2">
      <c r="A104" s="17"/>
      <c r="B104" s="17"/>
      <c r="C104" s="18"/>
      <c r="F104" s="32"/>
      <c r="G104" s="23">
        <v>1812</v>
      </c>
      <c r="H104" s="32"/>
      <c r="I104" s="32"/>
    </row>
    <row r="105" spans="1:9" x14ac:dyDescent="0.2">
      <c r="A105" s="17"/>
      <c r="B105" s="17"/>
      <c r="C105" s="18"/>
      <c r="F105" s="32"/>
      <c r="G105" s="23">
        <v>1302</v>
      </c>
      <c r="H105" s="32"/>
      <c r="I105" s="32"/>
    </row>
    <row r="106" spans="1:9" x14ac:dyDescent="0.2">
      <c r="A106" s="17"/>
      <c r="B106" s="17"/>
      <c r="C106" s="18"/>
      <c r="F106" s="32"/>
      <c r="G106" s="23">
        <v>1714</v>
      </c>
      <c r="H106" s="32"/>
      <c r="I106" s="32"/>
    </row>
    <row r="107" spans="1:9" x14ac:dyDescent="0.2">
      <c r="A107" s="17"/>
      <c r="B107" s="17"/>
      <c r="C107" s="18"/>
      <c r="F107" s="32"/>
      <c r="G107" s="23">
        <v>1810</v>
      </c>
      <c r="H107" s="32"/>
      <c r="I107" s="32"/>
    </row>
    <row r="108" spans="1:9" x14ac:dyDescent="0.2">
      <c r="F108" s="32"/>
      <c r="G108" s="25">
        <v>1937</v>
      </c>
      <c r="H108" s="32"/>
      <c r="I108" s="32"/>
    </row>
    <row r="109" spans="1:9" x14ac:dyDescent="0.2">
      <c r="F109" s="32"/>
      <c r="G109" s="25">
        <v>771</v>
      </c>
      <c r="H109" s="32"/>
      <c r="I109" s="32"/>
    </row>
    <row r="110" spans="1:9" x14ac:dyDescent="0.2">
      <c r="F110" s="32"/>
      <c r="G110" s="25">
        <v>1133</v>
      </c>
      <c r="H110" s="32"/>
      <c r="I110" s="32"/>
    </row>
    <row r="111" spans="1:9" x14ac:dyDescent="0.2">
      <c r="F111" s="32"/>
      <c r="G111" s="25">
        <v>1201</v>
      </c>
      <c r="H111" s="32"/>
      <c r="I111" s="32"/>
    </row>
    <row r="112" spans="1:9" x14ac:dyDescent="0.2">
      <c r="F112" s="32"/>
      <c r="G112" s="25">
        <v>1101</v>
      </c>
      <c r="H112" s="32"/>
      <c r="I112" s="32"/>
    </row>
    <row r="113" spans="6:9" x14ac:dyDescent="0.2">
      <c r="F113" s="32"/>
      <c r="G113" s="25">
        <v>1022</v>
      </c>
      <c r="H113" s="32"/>
      <c r="I113" s="32"/>
    </row>
    <row r="114" spans="6:9" x14ac:dyDescent="0.2">
      <c r="F114" s="32"/>
      <c r="G114" s="25">
        <v>1150</v>
      </c>
      <c r="H114" s="32"/>
      <c r="I114" s="32"/>
    </row>
    <row r="115" spans="6:9" x14ac:dyDescent="0.2">
      <c r="F115" s="32"/>
      <c r="G115" s="25">
        <v>689</v>
      </c>
      <c r="H115" s="32"/>
      <c r="I115" s="32"/>
    </row>
    <row r="116" spans="6:9" x14ac:dyDescent="0.2">
      <c r="F116" s="32"/>
      <c r="G116" s="25">
        <v>604</v>
      </c>
      <c r="H116" s="32"/>
      <c r="I116" s="32"/>
    </row>
    <row r="117" spans="6:9" x14ac:dyDescent="0.2">
      <c r="F117" s="32"/>
      <c r="G117" s="25">
        <v>1494</v>
      </c>
      <c r="H117" s="32"/>
      <c r="I117" s="32"/>
    </row>
    <row r="118" spans="6:9" x14ac:dyDescent="0.2">
      <c r="F118" s="32"/>
      <c r="G118" s="25">
        <v>1589</v>
      </c>
      <c r="H118" s="32"/>
      <c r="I118" s="32"/>
    </row>
    <row r="119" spans="6:9" x14ac:dyDescent="0.2">
      <c r="F119" s="32"/>
      <c r="G119" s="25">
        <v>1592</v>
      </c>
      <c r="H119" s="32"/>
      <c r="I119" s="32"/>
    </row>
    <row r="120" spans="6:9" x14ac:dyDescent="0.2">
      <c r="F120" s="32"/>
      <c r="G120" s="25">
        <v>1786</v>
      </c>
      <c r="H120" s="32"/>
      <c r="I120" s="32"/>
    </row>
    <row r="121" spans="6:9" x14ac:dyDescent="0.2">
      <c r="F121" s="32"/>
      <c r="G121" s="25">
        <v>1465</v>
      </c>
      <c r="H121" s="32"/>
      <c r="I121" s="32"/>
    </row>
    <row r="122" spans="6:9" x14ac:dyDescent="0.2">
      <c r="F122" s="32"/>
      <c r="G122" s="25">
        <v>1491</v>
      </c>
      <c r="H122" s="32"/>
      <c r="I122" s="32"/>
    </row>
    <row r="123" spans="6:9" x14ac:dyDescent="0.2">
      <c r="F123" s="32"/>
      <c r="G123" s="25">
        <v>1144</v>
      </c>
      <c r="H123" s="32"/>
      <c r="I123" s="32"/>
    </row>
    <row r="124" spans="6:9" x14ac:dyDescent="0.2">
      <c r="F124" s="32"/>
      <c r="G124" s="25">
        <v>1470</v>
      </c>
      <c r="H124" s="32"/>
      <c r="I124" s="32"/>
    </row>
    <row r="125" spans="6:9" x14ac:dyDescent="0.2">
      <c r="F125" s="32"/>
      <c r="G125" s="25">
        <v>1498</v>
      </c>
      <c r="H125" s="32"/>
      <c r="I125" s="32"/>
    </row>
    <row r="126" spans="6:9" x14ac:dyDescent="0.2">
      <c r="F126" s="32"/>
      <c r="G126" s="25">
        <v>727</v>
      </c>
      <c r="H126" s="32"/>
      <c r="I126" s="32"/>
    </row>
    <row r="127" spans="6:9" x14ac:dyDescent="0.2">
      <c r="F127" s="32"/>
      <c r="G127" s="25">
        <v>1827</v>
      </c>
      <c r="H127" s="32"/>
      <c r="I127" s="32"/>
    </row>
    <row r="128" spans="6:9" x14ac:dyDescent="0.2">
      <c r="F128" s="32"/>
      <c r="G128" s="25">
        <v>681</v>
      </c>
      <c r="H128" s="32"/>
      <c r="I128" s="32"/>
    </row>
    <row r="129" spans="6:9" x14ac:dyDescent="0.2">
      <c r="F129" s="32"/>
      <c r="G129" s="25">
        <v>1223</v>
      </c>
      <c r="H129" s="32"/>
      <c r="I129" s="32"/>
    </row>
    <row r="130" spans="6:9" x14ac:dyDescent="0.2">
      <c r="F130" s="32"/>
      <c r="G130" s="25">
        <v>1710</v>
      </c>
      <c r="H130" s="32"/>
      <c r="I130" s="32"/>
    </row>
    <row r="131" spans="6:9" x14ac:dyDescent="0.2">
      <c r="F131" s="32"/>
      <c r="G131" s="25">
        <v>1545</v>
      </c>
      <c r="H131" s="32"/>
      <c r="I131" s="32"/>
    </row>
    <row r="132" spans="6:9" x14ac:dyDescent="0.2">
      <c r="F132" s="32"/>
      <c r="G132" s="25">
        <v>1471</v>
      </c>
      <c r="H132" s="32"/>
      <c r="I132" s="32"/>
    </row>
    <row r="133" spans="6:9" x14ac:dyDescent="0.2">
      <c r="F133" s="32"/>
      <c r="G133" s="25">
        <v>1489</v>
      </c>
      <c r="H133" s="32"/>
      <c r="I133" s="32"/>
    </row>
    <row r="134" spans="6:9" x14ac:dyDescent="0.2">
      <c r="F134" s="32"/>
      <c r="G134" s="25">
        <v>1143</v>
      </c>
      <c r="H134" s="32"/>
      <c r="I134" s="32"/>
    </row>
    <row r="135" spans="6:9" x14ac:dyDescent="0.2">
      <c r="F135" s="32"/>
      <c r="G135" s="25">
        <v>964</v>
      </c>
      <c r="H135" s="32"/>
      <c r="I135" s="32"/>
    </row>
    <row r="136" spans="6:9" x14ac:dyDescent="0.2">
      <c r="F136" s="32"/>
      <c r="G136" s="25">
        <v>1815</v>
      </c>
      <c r="H136" s="32"/>
      <c r="I136" s="32"/>
    </row>
    <row r="137" spans="6:9" x14ac:dyDescent="0.2">
      <c r="F137" s="32"/>
      <c r="G137" s="25">
        <v>2236</v>
      </c>
      <c r="H137" s="32"/>
      <c r="I137" s="32"/>
    </row>
    <row r="138" spans="6:9" x14ac:dyDescent="0.2">
      <c r="F138" s="32"/>
      <c r="G138" s="25">
        <v>1812</v>
      </c>
      <c r="H138" s="32"/>
      <c r="I138" s="32"/>
    </row>
    <row r="139" spans="6:9" x14ac:dyDescent="0.2">
      <c r="F139" s="32"/>
      <c r="G139" s="25">
        <v>1302</v>
      </c>
      <c r="H139" s="32"/>
      <c r="I139" s="32"/>
    </row>
    <row r="140" spans="6:9" x14ac:dyDescent="0.2">
      <c r="F140" s="32"/>
      <c r="G140" s="25">
        <v>1714</v>
      </c>
      <c r="H140" s="32"/>
      <c r="I140" s="32"/>
    </row>
    <row r="141" spans="6:9" x14ac:dyDescent="0.2">
      <c r="F141" s="32"/>
      <c r="G141" s="25">
        <v>1810</v>
      </c>
      <c r="H141" s="32"/>
      <c r="I141" s="32"/>
    </row>
    <row r="142" spans="6:9" x14ac:dyDescent="0.2">
      <c r="F142" s="32">
        <v>0.51</v>
      </c>
      <c r="G142" s="25">
        <v>1431</v>
      </c>
      <c r="H142" s="31">
        <f>AVERAGE(G142:G236)</f>
        <v>1379.8155723001853</v>
      </c>
      <c r="I142" s="32">
        <f>_xlfn.STDEV.P(G142:G236)</f>
        <v>332.78786811156607</v>
      </c>
    </row>
    <row r="143" spans="6:9" x14ac:dyDescent="0.2">
      <c r="F143" s="32"/>
      <c r="G143" s="25">
        <v>1123</v>
      </c>
      <c r="H143" s="32"/>
      <c r="I143" s="32"/>
    </row>
    <row r="144" spans="6:9" x14ac:dyDescent="0.2">
      <c r="F144" s="32"/>
      <c r="G144" s="25">
        <v>439</v>
      </c>
      <c r="H144" s="32"/>
      <c r="I144" s="32"/>
    </row>
    <row r="145" spans="6:9" x14ac:dyDescent="0.2">
      <c r="F145" s="32"/>
      <c r="G145" s="25">
        <v>987</v>
      </c>
      <c r="H145" s="32"/>
      <c r="I145" s="32"/>
    </row>
    <row r="146" spans="6:9" x14ac:dyDescent="0.2">
      <c r="F146" s="32"/>
      <c r="G146" s="25">
        <v>1972</v>
      </c>
      <c r="H146" s="32"/>
      <c r="I146" s="32"/>
    </row>
    <row r="147" spans="6:9" x14ac:dyDescent="0.2">
      <c r="F147" s="32"/>
      <c r="G147" s="25">
        <v>1572</v>
      </c>
      <c r="H147" s="32"/>
      <c r="I147" s="32"/>
    </row>
    <row r="148" spans="6:9" x14ac:dyDescent="0.2">
      <c r="F148" s="32"/>
      <c r="G148" s="25">
        <v>1622</v>
      </c>
      <c r="H148" s="32"/>
      <c r="I148" s="32"/>
    </row>
    <row r="149" spans="6:9" x14ac:dyDescent="0.2">
      <c r="F149" s="32"/>
      <c r="G149" s="25">
        <v>1869</v>
      </c>
      <c r="H149" s="32"/>
      <c r="I149" s="32"/>
    </row>
    <row r="150" spans="6:9" x14ac:dyDescent="0.2">
      <c r="F150" s="32"/>
      <c r="G150" s="25">
        <v>1497</v>
      </c>
      <c r="H150" s="32"/>
      <c r="I150" s="32"/>
    </row>
    <row r="151" spans="6:9" x14ac:dyDescent="0.2">
      <c r="F151" s="32"/>
      <c r="G151" s="25">
        <v>1608</v>
      </c>
      <c r="H151" s="32"/>
      <c r="I151" s="32"/>
    </row>
    <row r="152" spans="6:9" x14ac:dyDescent="0.2">
      <c r="F152" s="32"/>
      <c r="G152" s="25">
        <v>1703</v>
      </c>
      <c r="H152" s="32"/>
      <c r="I152" s="32"/>
    </row>
    <row r="153" spans="6:9" x14ac:dyDescent="0.2">
      <c r="F153" s="32"/>
      <c r="G153" s="25">
        <v>1761</v>
      </c>
      <c r="H153" s="32"/>
      <c r="I153" s="32"/>
    </row>
    <row r="154" spans="6:9" x14ac:dyDescent="0.2">
      <c r="F154" s="32"/>
      <c r="G154" s="25">
        <v>1418</v>
      </c>
      <c r="H154" s="32"/>
      <c r="I154" s="32"/>
    </row>
    <row r="155" spans="6:9" x14ac:dyDescent="0.2">
      <c r="F155" s="32"/>
      <c r="G155" s="25">
        <v>1218</v>
      </c>
      <c r="H155" s="32"/>
      <c r="I155" s="32"/>
    </row>
    <row r="156" spans="6:9" x14ac:dyDescent="0.2">
      <c r="F156" s="32"/>
      <c r="G156" s="25">
        <v>1455</v>
      </c>
      <c r="H156" s="32"/>
      <c r="I156" s="32"/>
    </row>
    <row r="157" spans="6:9" x14ac:dyDescent="0.2">
      <c r="F157" s="32"/>
      <c r="G157" s="25">
        <v>1291</v>
      </c>
      <c r="H157" s="32"/>
      <c r="I157" s="32"/>
    </row>
    <row r="158" spans="6:9" x14ac:dyDescent="0.2">
      <c r="F158" s="32"/>
      <c r="G158" s="25">
        <v>1610</v>
      </c>
      <c r="H158" s="32"/>
      <c r="I158" s="32"/>
    </row>
    <row r="159" spans="6:9" x14ac:dyDescent="0.2">
      <c r="F159" s="32"/>
      <c r="G159" s="25">
        <v>1413</v>
      </c>
      <c r="H159" s="32"/>
      <c r="I159" s="32"/>
    </row>
    <row r="160" spans="6:9" x14ac:dyDescent="0.2">
      <c r="F160" s="32"/>
      <c r="G160" s="25">
        <v>1504</v>
      </c>
      <c r="H160" s="32"/>
      <c r="I160" s="32"/>
    </row>
    <row r="161" spans="6:9" x14ac:dyDescent="0.2">
      <c r="F161" s="32"/>
      <c r="G161" s="25">
        <v>1247</v>
      </c>
      <c r="H161" s="32"/>
      <c r="I161" s="32"/>
    </row>
    <row r="162" spans="6:9" x14ac:dyDescent="0.2">
      <c r="F162" s="32"/>
      <c r="G162" s="25">
        <v>1504</v>
      </c>
      <c r="H162" s="32"/>
      <c r="I162" s="32"/>
    </row>
    <row r="163" spans="6:9" x14ac:dyDescent="0.2">
      <c r="F163" s="32"/>
      <c r="G163" s="25">
        <v>1478</v>
      </c>
      <c r="H163" s="32"/>
      <c r="I163" s="32"/>
    </row>
    <row r="164" spans="6:9" x14ac:dyDescent="0.2">
      <c r="F164" s="32"/>
      <c r="G164" s="25">
        <v>1593</v>
      </c>
      <c r="H164" s="32"/>
      <c r="I164" s="32"/>
    </row>
    <row r="165" spans="6:9" x14ac:dyDescent="0.2">
      <c r="F165" s="32"/>
      <c r="G165" s="25">
        <v>1404</v>
      </c>
      <c r="H165" s="32"/>
      <c r="I165" s="32"/>
    </row>
    <row r="166" spans="6:9" x14ac:dyDescent="0.2">
      <c r="F166" s="32"/>
      <c r="G166" s="25">
        <v>1476</v>
      </c>
      <c r="H166" s="32"/>
      <c r="I166" s="32"/>
    </row>
    <row r="167" spans="6:9" x14ac:dyDescent="0.2">
      <c r="F167" s="32"/>
      <c r="G167" s="25">
        <v>1576</v>
      </c>
      <c r="H167" s="32"/>
      <c r="I167" s="32"/>
    </row>
    <row r="168" spans="6:9" x14ac:dyDescent="0.2">
      <c r="F168" s="32"/>
      <c r="G168" s="25">
        <v>1474</v>
      </c>
      <c r="H168" s="32"/>
      <c r="I168" s="32"/>
    </row>
    <row r="169" spans="6:9" x14ac:dyDescent="0.2">
      <c r="F169" s="32"/>
      <c r="G169" s="25">
        <v>1373</v>
      </c>
      <c r="H169" s="32"/>
      <c r="I169" s="32"/>
    </row>
    <row r="170" spans="6:9" x14ac:dyDescent="0.2">
      <c r="F170" s="32"/>
      <c r="G170" s="25">
        <v>1225</v>
      </c>
      <c r="H170" s="32"/>
      <c r="I170" s="32"/>
    </row>
    <row r="171" spans="6:9" x14ac:dyDescent="0.2">
      <c r="F171" s="32"/>
      <c r="G171" s="25">
        <v>1520</v>
      </c>
      <c r="H171" s="32"/>
      <c r="I171" s="32"/>
    </row>
    <row r="172" spans="6:9" x14ac:dyDescent="0.2">
      <c r="F172" s="32"/>
      <c r="G172" s="26">
        <v>1557.09084309026</v>
      </c>
      <c r="H172" s="32"/>
      <c r="I172" s="32"/>
    </row>
    <row r="173" spans="6:9" x14ac:dyDescent="0.2">
      <c r="F173" s="32"/>
      <c r="G173" s="26">
        <v>1431.6547380336999</v>
      </c>
      <c r="H173" s="32"/>
      <c r="I173" s="32"/>
    </row>
    <row r="174" spans="6:9" x14ac:dyDescent="0.2">
      <c r="F174" s="32"/>
      <c r="G174" s="26">
        <v>1383.1692429688901</v>
      </c>
      <c r="H174" s="32"/>
      <c r="I174" s="32"/>
    </row>
    <row r="175" spans="6:9" x14ac:dyDescent="0.2">
      <c r="F175" s="32"/>
      <c r="G175" s="26">
        <v>1252.0884603301699</v>
      </c>
      <c r="H175" s="32"/>
      <c r="I175" s="32"/>
    </row>
    <row r="176" spans="6:9" x14ac:dyDescent="0.2">
      <c r="F176" s="32"/>
      <c r="G176" s="26">
        <v>2488.0332645488602</v>
      </c>
      <c r="H176" s="32"/>
      <c r="I176" s="32"/>
    </row>
    <row r="177" spans="6:9" x14ac:dyDescent="0.2">
      <c r="F177" s="32"/>
      <c r="G177" s="26">
        <v>1067.1130136972099</v>
      </c>
      <c r="H177" s="32"/>
      <c r="I177" s="32"/>
    </row>
    <row r="178" spans="6:9" x14ac:dyDescent="0.2">
      <c r="F178" s="32"/>
      <c r="G178" s="26">
        <v>1099.00912087252</v>
      </c>
      <c r="H178" s="32"/>
      <c r="I178" s="32"/>
    </row>
    <row r="179" spans="6:9" x14ac:dyDescent="0.2">
      <c r="F179" s="32"/>
      <c r="G179" s="26">
        <v>1481.36437734064</v>
      </c>
      <c r="H179" s="32"/>
      <c r="I179" s="32"/>
    </row>
    <row r="180" spans="6:9" x14ac:dyDescent="0.2">
      <c r="F180" s="32"/>
      <c r="G180" s="26">
        <v>731.86017510554996</v>
      </c>
      <c r="H180" s="32"/>
      <c r="I180" s="32"/>
    </row>
    <row r="181" spans="6:9" x14ac:dyDescent="0.2">
      <c r="F181" s="32"/>
      <c r="G181" s="26">
        <v>1359.6827923789101</v>
      </c>
      <c r="H181" s="32"/>
      <c r="I181" s="32"/>
    </row>
    <row r="182" spans="6:9" x14ac:dyDescent="0.2">
      <c r="F182" s="32"/>
      <c r="G182" s="26">
        <v>1495.9147207318999</v>
      </c>
      <c r="H182" s="32"/>
      <c r="I182" s="32"/>
    </row>
    <row r="183" spans="6:9" x14ac:dyDescent="0.2">
      <c r="F183" s="32"/>
      <c r="G183" s="26">
        <v>971.46295586411202</v>
      </c>
      <c r="H183" s="32"/>
      <c r="I183" s="32"/>
    </row>
    <row r="184" spans="6:9" x14ac:dyDescent="0.2">
      <c r="F184" s="32"/>
      <c r="G184" s="26">
        <v>1068.96951135121</v>
      </c>
      <c r="H184" s="32"/>
      <c r="I184" s="32"/>
    </row>
    <row r="185" spans="6:9" x14ac:dyDescent="0.2">
      <c r="F185" s="32"/>
      <c r="G185" s="26">
        <v>1120.21239506447</v>
      </c>
      <c r="H185" s="32"/>
      <c r="I185" s="32"/>
    </row>
    <row r="186" spans="6:9" x14ac:dyDescent="0.2">
      <c r="F186" s="32"/>
      <c r="G186" s="26">
        <v>1685.40662100279</v>
      </c>
      <c r="H186" s="32"/>
      <c r="I186" s="32"/>
    </row>
    <row r="187" spans="6:9" x14ac:dyDescent="0.2">
      <c r="F187" s="32"/>
      <c r="G187" s="26">
        <v>697.97480384415996</v>
      </c>
      <c r="H187" s="32"/>
      <c r="I187" s="32"/>
    </row>
    <row r="188" spans="6:9" x14ac:dyDescent="0.2">
      <c r="F188" s="32"/>
      <c r="G188" s="26">
        <v>1149.9906548603501</v>
      </c>
      <c r="H188" s="32"/>
      <c r="I188" s="32"/>
    </row>
    <row r="189" spans="6:9" x14ac:dyDescent="0.2">
      <c r="F189" s="32"/>
      <c r="G189" s="26">
        <v>1381.7701773630799</v>
      </c>
      <c r="H189" s="32"/>
      <c r="I189" s="32"/>
    </row>
    <row r="190" spans="6:9" x14ac:dyDescent="0.2">
      <c r="F190" s="32"/>
      <c r="G190" s="26">
        <v>1146.36939138053</v>
      </c>
      <c r="H190" s="32"/>
      <c r="I190" s="32"/>
    </row>
    <row r="191" spans="6:9" x14ac:dyDescent="0.2">
      <c r="F191" s="32"/>
      <c r="G191" s="26">
        <v>1102.52150604595</v>
      </c>
      <c r="H191" s="32"/>
      <c r="I191" s="32"/>
    </row>
    <row r="192" spans="6:9" x14ac:dyDescent="0.2">
      <c r="F192" s="32"/>
      <c r="G192" s="26">
        <v>1629.56198757943</v>
      </c>
      <c r="H192" s="32"/>
      <c r="I192" s="32"/>
    </row>
    <row r="193" spans="6:9" x14ac:dyDescent="0.2">
      <c r="F193" s="32"/>
      <c r="G193" s="26">
        <v>1467.95320009484</v>
      </c>
      <c r="H193" s="32"/>
      <c r="I193" s="32"/>
    </row>
    <row r="194" spans="6:9" x14ac:dyDescent="0.2">
      <c r="F194" s="32"/>
      <c r="G194" s="26">
        <v>1349.6531209763</v>
      </c>
      <c r="H194" s="32"/>
      <c r="I194" s="32"/>
    </row>
    <row r="195" spans="6:9" x14ac:dyDescent="0.2">
      <c r="F195" s="32"/>
      <c r="G195" s="26">
        <v>1218.2762617119099</v>
      </c>
      <c r="H195" s="32"/>
      <c r="I195" s="32"/>
    </row>
    <row r="196" spans="6:9" x14ac:dyDescent="0.2">
      <c r="F196" s="32"/>
      <c r="G196" s="26">
        <v>1151.6585287179901</v>
      </c>
      <c r="H196" s="32"/>
      <c r="I196" s="32"/>
    </row>
    <row r="197" spans="6:9" x14ac:dyDescent="0.2">
      <c r="F197" s="32"/>
      <c r="G197" s="26">
        <v>1153.8385944628401</v>
      </c>
      <c r="H197" s="32"/>
      <c r="I197" s="32"/>
    </row>
    <row r="198" spans="6:9" x14ac:dyDescent="0.2">
      <c r="F198" s="32"/>
      <c r="G198" s="26">
        <v>1186.55383575663</v>
      </c>
      <c r="H198" s="32"/>
      <c r="I198" s="32"/>
    </row>
    <row r="199" spans="6:9" x14ac:dyDescent="0.2">
      <c r="F199" s="32"/>
      <c r="G199" s="26">
        <v>1463.9611180736399</v>
      </c>
      <c r="H199" s="32"/>
      <c r="I199" s="32"/>
    </row>
    <row r="200" spans="6:9" x14ac:dyDescent="0.2">
      <c r="F200" s="32"/>
      <c r="G200" s="26">
        <v>1267.4973235832099</v>
      </c>
      <c r="H200" s="32"/>
      <c r="I200" s="32"/>
    </row>
    <row r="201" spans="6:9" x14ac:dyDescent="0.2">
      <c r="F201" s="32"/>
      <c r="G201" s="26">
        <v>1003.51846052501</v>
      </c>
      <c r="H201" s="32"/>
      <c r="I201" s="32"/>
    </row>
    <row r="202" spans="6:9" x14ac:dyDescent="0.2">
      <c r="F202" s="32"/>
      <c r="G202" s="26">
        <v>918.97745030188196</v>
      </c>
      <c r="H202" s="32"/>
      <c r="I202" s="32"/>
    </row>
    <row r="203" spans="6:9" x14ac:dyDescent="0.2">
      <c r="F203" s="32"/>
      <c r="G203" s="26">
        <v>2053.13904210596</v>
      </c>
      <c r="H203" s="32"/>
      <c r="I203" s="32"/>
    </row>
    <row r="204" spans="6:9" x14ac:dyDescent="0.2">
      <c r="F204" s="32"/>
      <c r="G204" s="26">
        <v>103.262271162998</v>
      </c>
      <c r="H204" s="32"/>
      <c r="I204" s="32"/>
    </row>
    <row r="205" spans="6:9" x14ac:dyDescent="0.2">
      <c r="F205" s="32"/>
      <c r="G205" s="26">
        <v>1492.0479529541301</v>
      </c>
      <c r="H205" s="32"/>
      <c r="I205" s="32"/>
    </row>
    <row r="206" spans="6:9" x14ac:dyDescent="0.2">
      <c r="F206" s="32"/>
      <c r="G206" s="26">
        <v>1224.9214546355599</v>
      </c>
      <c r="H206" s="32"/>
      <c r="I206" s="32"/>
    </row>
    <row r="207" spans="6:9" x14ac:dyDescent="0.2">
      <c r="F207" s="32"/>
      <c r="G207" s="26">
        <v>1431</v>
      </c>
      <c r="H207" s="32"/>
      <c r="I207" s="32"/>
    </row>
    <row r="208" spans="6:9" x14ac:dyDescent="0.2">
      <c r="F208" s="32"/>
      <c r="G208" s="26">
        <v>1123</v>
      </c>
      <c r="H208" s="32"/>
      <c r="I208" s="32"/>
    </row>
    <row r="209" spans="6:9" x14ac:dyDescent="0.2">
      <c r="F209" s="32"/>
      <c r="G209" s="26">
        <v>439</v>
      </c>
      <c r="H209" s="32"/>
      <c r="I209" s="32"/>
    </row>
    <row r="210" spans="6:9" x14ac:dyDescent="0.2">
      <c r="F210" s="32"/>
      <c r="G210" s="26">
        <v>987</v>
      </c>
      <c r="H210" s="32"/>
      <c r="I210" s="32"/>
    </row>
    <row r="211" spans="6:9" x14ac:dyDescent="0.2">
      <c r="F211" s="32"/>
      <c r="G211" s="26">
        <v>1972</v>
      </c>
      <c r="H211" s="32"/>
      <c r="I211" s="32"/>
    </row>
    <row r="212" spans="6:9" x14ac:dyDescent="0.2">
      <c r="F212" s="32"/>
      <c r="G212" s="26">
        <v>1572</v>
      </c>
      <c r="H212" s="32"/>
      <c r="I212" s="32"/>
    </row>
    <row r="213" spans="6:9" x14ac:dyDescent="0.2">
      <c r="F213" s="32"/>
      <c r="G213" s="26">
        <v>1622</v>
      </c>
      <c r="H213" s="32"/>
      <c r="I213" s="32"/>
    </row>
    <row r="214" spans="6:9" x14ac:dyDescent="0.2">
      <c r="F214" s="32"/>
      <c r="G214" s="26">
        <v>1869</v>
      </c>
      <c r="H214" s="32"/>
      <c r="I214" s="32"/>
    </row>
    <row r="215" spans="6:9" x14ac:dyDescent="0.2">
      <c r="F215" s="32"/>
      <c r="G215" s="26">
        <v>1497</v>
      </c>
      <c r="H215" s="32"/>
      <c r="I215" s="32"/>
    </row>
    <row r="216" spans="6:9" x14ac:dyDescent="0.2">
      <c r="F216" s="32"/>
      <c r="G216" s="26">
        <v>1608</v>
      </c>
      <c r="H216" s="32"/>
      <c r="I216" s="32"/>
    </row>
    <row r="217" spans="6:9" x14ac:dyDescent="0.2">
      <c r="F217" s="32"/>
      <c r="G217" s="26">
        <v>1703</v>
      </c>
      <c r="H217" s="32"/>
      <c r="I217" s="32"/>
    </row>
    <row r="218" spans="6:9" x14ac:dyDescent="0.2">
      <c r="F218" s="32"/>
      <c r="G218" s="26">
        <v>1761</v>
      </c>
      <c r="H218" s="32"/>
      <c r="I218" s="32"/>
    </row>
    <row r="219" spans="6:9" x14ac:dyDescent="0.2">
      <c r="F219" s="32"/>
      <c r="G219" s="26">
        <v>1418</v>
      </c>
      <c r="H219" s="32"/>
      <c r="I219" s="32"/>
    </row>
    <row r="220" spans="6:9" x14ac:dyDescent="0.2">
      <c r="F220" s="32"/>
      <c r="G220" s="26">
        <v>1218</v>
      </c>
      <c r="H220" s="32"/>
      <c r="I220" s="32"/>
    </row>
    <row r="221" spans="6:9" x14ac:dyDescent="0.2">
      <c r="F221" s="32"/>
      <c r="G221" s="26">
        <v>1455</v>
      </c>
      <c r="H221" s="32"/>
      <c r="I221" s="32"/>
    </row>
    <row r="222" spans="6:9" x14ac:dyDescent="0.2">
      <c r="F222" s="32"/>
      <c r="G222" s="26">
        <v>1291</v>
      </c>
      <c r="H222" s="32"/>
      <c r="I222" s="32"/>
    </row>
    <row r="223" spans="6:9" x14ac:dyDescent="0.2">
      <c r="F223" s="32"/>
      <c r="G223" s="26">
        <v>1610</v>
      </c>
      <c r="H223" s="32"/>
      <c r="I223" s="32"/>
    </row>
    <row r="224" spans="6:9" x14ac:dyDescent="0.2">
      <c r="F224" s="32"/>
      <c r="G224" s="26">
        <v>1413</v>
      </c>
      <c r="H224" s="32"/>
      <c r="I224" s="32"/>
    </row>
    <row r="225" spans="6:9" x14ac:dyDescent="0.2">
      <c r="F225" s="32"/>
      <c r="G225" s="26">
        <v>1504</v>
      </c>
      <c r="H225" s="32"/>
      <c r="I225" s="32"/>
    </row>
    <row r="226" spans="6:9" x14ac:dyDescent="0.2">
      <c r="F226" s="32"/>
      <c r="G226" s="26">
        <v>1247</v>
      </c>
      <c r="H226" s="32"/>
      <c r="I226" s="32"/>
    </row>
    <row r="227" spans="6:9" x14ac:dyDescent="0.2">
      <c r="F227" s="32"/>
      <c r="G227" s="26">
        <v>1504</v>
      </c>
      <c r="H227" s="32"/>
      <c r="I227" s="32"/>
    </row>
    <row r="228" spans="6:9" x14ac:dyDescent="0.2">
      <c r="F228" s="32"/>
      <c r="G228" s="26">
        <v>1478</v>
      </c>
      <c r="H228" s="32"/>
      <c r="I228" s="32"/>
    </row>
    <row r="229" spans="6:9" x14ac:dyDescent="0.2">
      <c r="F229" s="32"/>
      <c r="G229" s="26">
        <v>1593</v>
      </c>
      <c r="H229" s="32"/>
      <c r="I229" s="32"/>
    </row>
    <row r="230" spans="6:9" x14ac:dyDescent="0.2">
      <c r="F230" s="32"/>
      <c r="G230" s="26">
        <v>1404</v>
      </c>
      <c r="H230" s="32"/>
      <c r="I230" s="32"/>
    </row>
    <row r="231" spans="6:9" x14ac:dyDescent="0.2">
      <c r="F231" s="32"/>
      <c r="G231" s="26">
        <v>1476</v>
      </c>
      <c r="H231" s="32"/>
      <c r="I231" s="32"/>
    </row>
    <row r="232" spans="6:9" x14ac:dyDescent="0.2">
      <c r="F232" s="32"/>
      <c r="G232" s="26">
        <v>1576</v>
      </c>
      <c r="H232" s="32"/>
      <c r="I232" s="32"/>
    </row>
    <row r="233" spans="6:9" x14ac:dyDescent="0.2">
      <c r="F233" s="32"/>
      <c r="G233" s="26">
        <v>1474</v>
      </c>
      <c r="H233" s="32"/>
      <c r="I233" s="32"/>
    </row>
    <row r="234" spans="6:9" x14ac:dyDescent="0.2">
      <c r="F234" s="32"/>
      <c r="G234" s="26">
        <v>1373</v>
      </c>
      <c r="H234" s="32"/>
      <c r="I234" s="32"/>
    </row>
    <row r="235" spans="6:9" x14ac:dyDescent="0.2">
      <c r="F235" s="32"/>
      <c r="G235" s="26">
        <v>1225</v>
      </c>
      <c r="H235" s="32"/>
      <c r="I235" s="32"/>
    </row>
    <row r="236" spans="6:9" x14ac:dyDescent="0.2">
      <c r="F236" s="32"/>
      <c r="G236" s="26">
        <v>1520</v>
      </c>
      <c r="H236" s="32"/>
      <c r="I236" s="32"/>
    </row>
    <row r="237" spans="6:9" x14ac:dyDescent="0.2">
      <c r="F237" s="33">
        <v>0.61499999999999999</v>
      </c>
      <c r="G237" s="27">
        <v>1241</v>
      </c>
      <c r="H237" s="33">
        <f>AVERAGE(G237:G253)</f>
        <v>1683.8823529411766</v>
      </c>
      <c r="I237" s="33">
        <f>_xlfn.STDEV.P(G237:G253)</f>
        <v>639.17620532470323</v>
      </c>
    </row>
    <row r="238" spans="6:9" x14ac:dyDescent="0.2">
      <c r="F238" s="33"/>
      <c r="G238" s="27">
        <v>1207</v>
      </c>
      <c r="H238" s="33"/>
      <c r="I238" s="33"/>
    </row>
    <row r="239" spans="6:9" x14ac:dyDescent="0.2">
      <c r="F239" s="33"/>
      <c r="G239" s="27">
        <v>2154</v>
      </c>
      <c r="H239" s="33"/>
      <c r="I239" s="33"/>
    </row>
    <row r="240" spans="6:9" x14ac:dyDescent="0.2">
      <c r="F240" s="33"/>
      <c r="G240" s="27">
        <v>1558</v>
      </c>
      <c r="H240" s="33"/>
      <c r="I240" s="33"/>
    </row>
    <row r="241" spans="6:9" x14ac:dyDescent="0.2">
      <c r="F241" s="33"/>
      <c r="G241" s="27">
        <v>2676</v>
      </c>
      <c r="H241" s="33"/>
      <c r="I241" s="33"/>
    </row>
    <row r="242" spans="6:9" x14ac:dyDescent="0.2">
      <c r="F242" s="33"/>
      <c r="G242" s="27">
        <v>1292</v>
      </c>
      <c r="H242" s="33"/>
      <c r="I242" s="33"/>
    </row>
    <row r="243" spans="6:9" x14ac:dyDescent="0.2">
      <c r="F243" s="33"/>
      <c r="G243" s="27">
        <v>2627</v>
      </c>
      <c r="H243" s="33"/>
      <c r="I243" s="33"/>
    </row>
    <row r="244" spans="6:9" x14ac:dyDescent="0.2">
      <c r="F244" s="33"/>
      <c r="G244" s="27">
        <v>819</v>
      </c>
      <c r="H244" s="33"/>
      <c r="I244" s="33"/>
    </row>
    <row r="245" spans="6:9" x14ac:dyDescent="0.2">
      <c r="F245" s="33"/>
      <c r="G245" s="27">
        <v>1809</v>
      </c>
      <c r="H245" s="33"/>
      <c r="I245" s="33"/>
    </row>
    <row r="246" spans="6:9" x14ac:dyDescent="0.2">
      <c r="F246" s="33"/>
      <c r="G246" s="27">
        <v>1716</v>
      </c>
      <c r="H246" s="33"/>
      <c r="I246" s="33"/>
    </row>
    <row r="247" spans="6:9" x14ac:dyDescent="0.2">
      <c r="F247" s="33"/>
      <c r="G247" s="27">
        <v>1021</v>
      </c>
      <c r="H247" s="33"/>
      <c r="I247" s="33"/>
    </row>
    <row r="248" spans="6:9" x14ac:dyDescent="0.2">
      <c r="F248" s="33"/>
      <c r="G248" s="27">
        <v>979</v>
      </c>
      <c r="H248" s="33"/>
      <c r="I248" s="33"/>
    </row>
    <row r="249" spans="6:9" x14ac:dyDescent="0.2">
      <c r="F249" s="33"/>
      <c r="G249" s="27">
        <v>2061</v>
      </c>
      <c r="H249" s="33"/>
      <c r="I249" s="33"/>
    </row>
    <row r="250" spans="6:9" x14ac:dyDescent="0.2">
      <c r="F250" s="33"/>
      <c r="G250" s="27">
        <v>2299</v>
      </c>
      <c r="H250" s="33"/>
      <c r="I250" s="33"/>
    </row>
    <row r="251" spans="6:9" x14ac:dyDescent="0.2">
      <c r="F251" s="33"/>
      <c r="G251" s="27">
        <v>1202</v>
      </c>
      <c r="H251" s="33"/>
      <c r="I251" s="33"/>
    </row>
    <row r="252" spans="6:9" x14ac:dyDescent="0.2">
      <c r="F252" s="33"/>
      <c r="G252" s="27">
        <v>1081</v>
      </c>
      <c r="H252" s="33"/>
      <c r="I252" s="33"/>
    </row>
    <row r="253" spans="6:9" x14ac:dyDescent="0.2">
      <c r="F253" s="33"/>
      <c r="G253" s="27">
        <v>2884</v>
      </c>
      <c r="H253" s="33"/>
      <c r="I253" s="33"/>
    </row>
  </sheetData>
  <mergeCells count="32">
    <mergeCell ref="C17:C20"/>
    <mergeCell ref="D17:D20"/>
    <mergeCell ref="A17:A20"/>
    <mergeCell ref="A21:A33"/>
    <mergeCell ref="C21:C33"/>
    <mergeCell ref="F237:F253"/>
    <mergeCell ref="H237:H253"/>
    <mergeCell ref="I237:I253"/>
    <mergeCell ref="F23:F37"/>
    <mergeCell ref="H23:H37"/>
    <mergeCell ref="I23:I37"/>
    <mergeCell ref="F38:F141"/>
    <mergeCell ref="H38:H141"/>
    <mergeCell ref="I38:I141"/>
    <mergeCell ref="F142:F236"/>
    <mergeCell ref="H142:H236"/>
    <mergeCell ref="A1:D1"/>
    <mergeCell ref="F1:H1"/>
    <mergeCell ref="D21:D33"/>
    <mergeCell ref="H13:H22"/>
    <mergeCell ref="I142:I236"/>
    <mergeCell ref="A50:A52"/>
    <mergeCell ref="C50:C52"/>
    <mergeCell ref="D50:D52"/>
    <mergeCell ref="I13:I22"/>
    <mergeCell ref="F13:F22"/>
    <mergeCell ref="A34:A49"/>
    <mergeCell ref="C34:C49"/>
    <mergeCell ref="D34:D49"/>
    <mergeCell ref="C13:C16"/>
    <mergeCell ref="D13:D16"/>
    <mergeCell ref="A13:A16"/>
  </mergeCells>
  <pageMargins left="0.7" right="0.7" top="0.75" bottom="0.75" header="0.3" footer="0.3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154"/>
  <sheetViews>
    <sheetView zoomScaleNormal="100" workbookViewId="0">
      <selection activeCell="B3" sqref="B3"/>
    </sheetView>
  </sheetViews>
  <sheetFormatPr baseColWidth="10" defaultColWidth="10.83203125" defaultRowHeight="16" x14ac:dyDescent="0.2"/>
  <cols>
    <col min="1" max="1" width="14.6640625" style="7" customWidth="1"/>
    <col min="2" max="2" width="14.5" style="3" customWidth="1"/>
    <col min="3" max="3" width="10.83203125" style="7"/>
    <col min="4" max="4" width="14.33203125" style="7" customWidth="1"/>
    <col min="5" max="5" width="14" style="3" customWidth="1"/>
    <col min="6" max="6" width="10.83203125" style="7"/>
    <col min="7" max="7" width="14.1640625" style="7" customWidth="1"/>
    <col min="8" max="8" width="14.5" style="3" customWidth="1"/>
    <col min="9" max="16384" width="10.83203125" style="7"/>
  </cols>
  <sheetData>
    <row r="1" spans="1:11" s="6" customFormat="1" ht="17" thickBot="1" x14ac:dyDescent="0.25">
      <c r="A1" s="39" t="s">
        <v>5</v>
      </c>
      <c r="B1" s="39"/>
      <c r="C1" s="5"/>
      <c r="D1" s="39" t="s">
        <v>6</v>
      </c>
      <c r="E1" s="39"/>
      <c r="F1" s="5"/>
      <c r="G1" s="39" t="s">
        <v>7</v>
      </c>
      <c r="H1" s="39"/>
    </row>
    <row r="2" spans="1:11" ht="19" x14ac:dyDescent="0.2">
      <c r="A2" s="4" t="s">
        <v>3</v>
      </c>
      <c r="B2" s="4" t="s">
        <v>14</v>
      </c>
      <c r="C2" s="4"/>
      <c r="D2" s="4" t="s">
        <v>3</v>
      </c>
      <c r="E2" s="4" t="s">
        <v>14</v>
      </c>
      <c r="F2" s="4"/>
      <c r="G2" s="4" t="s">
        <v>3</v>
      </c>
      <c r="H2" s="4" t="s">
        <v>14</v>
      </c>
    </row>
    <row r="3" spans="1:11" x14ac:dyDescent="0.2">
      <c r="A3" s="8">
        <v>0.05</v>
      </c>
      <c r="B3" s="9">
        <v>0</v>
      </c>
      <c r="D3" s="8">
        <v>0.05</v>
      </c>
      <c r="E3" s="9">
        <v>0</v>
      </c>
      <c r="G3" s="8">
        <v>0.05</v>
      </c>
      <c r="H3" s="9">
        <v>0</v>
      </c>
    </row>
    <row r="4" spans="1:11" x14ac:dyDescent="0.2">
      <c r="A4" s="8">
        <v>0.05</v>
      </c>
      <c r="B4" s="9">
        <v>0</v>
      </c>
      <c r="D4" s="8">
        <v>0.05</v>
      </c>
      <c r="E4" s="9">
        <v>0</v>
      </c>
      <c r="F4" s="8"/>
      <c r="G4" s="8">
        <v>0.13</v>
      </c>
      <c r="H4" s="9">
        <v>0</v>
      </c>
    </row>
    <row r="5" spans="1:11" x14ac:dyDescent="0.2">
      <c r="A5" s="8">
        <v>0.05</v>
      </c>
      <c r="B5" s="9">
        <v>0</v>
      </c>
      <c r="D5" s="8">
        <v>0.05</v>
      </c>
      <c r="E5" s="9">
        <v>0</v>
      </c>
      <c r="G5" s="8">
        <v>0.25</v>
      </c>
      <c r="H5" s="9">
        <v>0</v>
      </c>
      <c r="K5" s="2"/>
    </row>
    <row r="6" spans="1:11" x14ac:dyDescent="0.2">
      <c r="A6" s="8">
        <v>0.05</v>
      </c>
      <c r="B6" s="9">
        <v>0</v>
      </c>
      <c r="D6" s="8">
        <v>0.05</v>
      </c>
      <c r="E6" s="9">
        <v>0</v>
      </c>
      <c r="G6" s="8">
        <v>0.25</v>
      </c>
      <c r="H6" s="9">
        <v>0</v>
      </c>
    </row>
    <row r="7" spans="1:11" x14ac:dyDescent="0.2">
      <c r="A7" s="8">
        <v>0.05</v>
      </c>
      <c r="B7" s="9">
        <v>0</v>
      </c>
      <c r="D7" s="8">
        <v>0.05</v>
      </c>
      <c r="E7" s="9">
        <v>0</v>
      </c>
      <c r="G7" s="8">
        <v>0.25</v>
      </c>
      <c r="H7" s="9">
        <v>0</v>
      </c>
    </row>
    <row r="8" spans="1:11" x14ac:dyDescent="0.2">
      <c r="A8" s="8">
        <v>0.05</v>
      </c>
      <c r="B8" s="9">
        <v>0</v>
      </c>
      <c r="D8" s="8">
        <v>0.05</v>
      </c>
      <c r="E8" s="9">
        <v>0</v>
      </c>
      <c r="G8" s="8">
        <v>0.25</v>
      </c>
      <c r="H8" s="9">
        <v>0</v>
      </c>
    </row>
    <row r="9" spans="1:11" x14ac:dyDescent="0.2">
      <c r="A9" s="8">
        <v>0.05</v>
      </c>
      <c r="B9" s="9">
        <v>0</v>
      </c>
      <c r="D9" s="8">
        <v>0.05</v>
      </c>
      <c r="E9" s="9">
        <v>0</v>
      </c>
      <c r="G9" s="8">
        <v>0.25</v>
      </c>
      <c r="H9" s="10">
        <v>0</v>
      </c>
    </row>
    <row r="10" spans="1:11" x14ac:dyDescent="0.2">
      <c r="A10" s="8">
        <v>0.05</v>
      </c>
      <c r="B10" s="9">
        <v>0</v>
      </c>
      <c r="D10" s="8">
        <v>0.05</v>
      </c>
      <c r="E10" s="9">
        <v>0</v>
      </c>
      <c r="G10" s="8">
        <v>0.25</v>
      </c>
      <c r="H10" s="9">
        <v>0</v>
      </c>
    </row>
    <row r="11" spans="1:11" x14ac:dyDescent="0.2">
      <c r="A11" s="8">
        <v>0.05</v>
      </c>
      <c r="B11" s="9">
        <v>0</v>
      </c>
      <c r="D11" s="8">
        <v>0.05</v>
      </c>
      <c r="E11" s="9">
        <v>0</v>
      </c>
      <c r="G11" s="8">
        <v>0.25</v>
      </c>
      <c r="H11" s="9">
        <v>0</v>
      </c>
    </row>
    <row r="12" spans="1:11" x14ac:dyDescent="0.2">
      <c r="A12" s="8">
        <v>0.05</v>
      </c>
      <c r="B12" s="9">
        <v>0</v>
      </c>
      <c r="D12" s="8">
        <v>0.05</v>
      </c>
      <c r="E12" s="9">
        <v>0</v>
      </c>
      <c r="G12" s="8">
        <v>0.25</v>
      </c>
      <c r="H12" s="9">
        <v>0</v>
      </c>
      <c r="K12" s="3"/>
    </row>
    <row r="13" spans="1:11" x14ac:dyDescent="0.2">
      <c r="A13" s="8">
        <v>0.05</v>
      </c>
      <c r="B13" s="9">
        <v>0</v>
      </c>
      <c r="D13" s="8">
        <v>0.05</v>
      </c>
      <c r="E13" s="9">
        <v>0</v>
      </c>
      <c r="G13" s="8">
        <v>0.25</v>
      </c>
      <c r="H13" s="9">
        <v>0</v>
      </c>
    </row>
    <row r="14" spans="1:11" x14ac:dyDescent="0.2">
      <c r="A14" s="8">
        <v>0.05</v>
      </c>
      <c r="B14" s="9">
        <v>0</v>
      </c>
      <c r="D14" s="8">
        <v>0.05</v>
      </c>
      <c r="E14" s="9">
        <v>0</v>
      </c>
      <c r="G14" s="8">
        <v>0.25</v>
      </c>
      <c r="H14" s="9">
        <v>0</v>
      </c>
    </row>
    <row r="15" spans="1:11" x14ac:dyDescent="0.2">
      <c r="A15" s="8">
        <v>0.05</v>
      </c>
      <c r="B15" s="9">
        <v>0</v>
      </c>
      <c r="D15" s="8">
        <v>0.05</v>
      </c>
      <c r="E15" s="9">
        <v>0</v>
      </c>
      <c r="G15" s="8">
        <v>0.25</v>
      </c>
      <c r="H15" s="9">
        <v>0</v>
      </c>
    </row>
    <row r="16" spans="1:11" x14ac:dyDescent="0.2">
      <c r="A16" s="8">
        <v>0.05</v>
      </c>
      <c r="B16" s="9">
        <v>0</v>
      </c>
      <c r="D16" s="8">
        <v>0.05</v>
      </c>
      <c r="E16" s="9">
        <v>0</v>
      </c>
      <c r="G16" s="8">
        <v>0.25</v>
      </c>
      <c r="H16" s="9">
        <v>0</v>
      </c>
    </row>
    <row r="17" spans="1:8" x14ac:dyDescent="0.2">
      <c r="A17" s="8">
        <v>0.05</v>
      </c>
      <c r="B17" s="9">
        <v>0</v>
      </c>
      <c r="D17" s="8">
        <v>0.05</v>
      </c>
      <c r="E17" s="9">
        <v>0</v>
      </c>
      <c r="G17" s="8">
        <v>0.25</v>
      </c>
      <c r="H17" s="9">
        <v>0</v>
      </c>
    </row>
    <row r="18" spans="1:8" x14ac:dyDescent="0.2">
      <c r="A18" s="8">
        <v>0.05</v>
      </c>
      <c r="B18" s="9">
        <v>0</v>
      </c>
      <c r="D18" s="8">
        <v>0.05</v>
      </c>
      <c r="E18" s="9">
        <v>0</v>
      </c>
      <c r="G18" s="8">
        <v>0.25</v>
      </c>
      <c r="H18" s="9">
        <v>0</v>
      </c>
    </row>
    <row r="19" spans="1:8" x14ac:dyDescent="0.2">
      <c r="A19" s="8">
        <v>0.05</v>
      </c>
      <c r="B19" s="9">
        <v>0</v>
      </c>
      <c r="D19" s="8">
        <v>0.05</v>
      </c>
      <c r="E19" s="9">
        <v>0</v>
      </c>
      <c r="G19" s="8">
        <v>0.25</v>
      </c>
      <c r="H19" s="9">
        <v>0</v>
      </c>
    </row>
    <row r="20" spans="1:8" x14ac:dyDescent="0.2">
      <c r="A20" s="8">
        <v>0.05</v>
      </c>
      <c r="B20" s="9">
        <v>0</v>
      </c>
      <c r="D20" s="8">
        <v>0.05</v>
      </c>
      <c r="E20" s="9">
        <v>0</v>
      </c>
      <c r="G20" s="8">
        <v>0.25</v>
      </c>
      <c r="H20" s="9">
        <v>0</v>
      </c>
    </row>
    <row r="21" spans="1:8" x14ac:dyDescent="0.2">
      <c r="A21" s="8">
        <v>0.05</v>
      </c>
      <c r="B21" s="9">
        <v>0</v>
      </c>
      <c r="D21" s="8">
        <v>0.05</v>
      </c>
      <c r="E21" s="9">
        <v>0</v>
      </c>
      <c r="G21" s="8">
        <v>0.25</v>
      </c>
      <c r="H21" s="9">
        <v>0</v>
      </c>
    </row>
    <row r="22" spans="1:8" x14ac:dyDescent="0.2">
      <c r="A22" s="8">
        <v>0.05</v>
      </c>
      <c r="B22" s="9">
        <v>0</v>
      </c>
      <c r="D22" s="8">
        <v>0.05</v>
      </c>
      <c r="E22" s="9">
        <v>0</v>
      </c>
      <c r="G22" s="8">
        <v>0.25</v>
      </c>
      <c r="H22" s="9">
        <v>0</v>
      </c>
    </row>
    <row r="23" spans="1:8" x14ac:dyDescent="0.2">
      <c r="A23" s="8">
        <v>0.05</v>
      </c>
      <c r="B23" s="9">
        <v>0</v>
      </c>
      <c r="D23" s="8">
        <v>0.05</v>
      </c>
      <c r="E23" s="9">
        <v>0</v>
      </c>
      <c r="G23" s="8">
        <v>0.25</v>
      </c>
      <c r="H23" s="9">
        <v>0</v>
      </c>
    </row>
    <row r="24" spans="1:8" x14ac:dyDescent="0.2">
      <c r="A24" s="8">
        <v>0.05</v>
      </c>
      <c r="B24" s="9">
        <v>0</v>
      </c>
      <c r="D24" s="8">
        <v>0.05</v>
      </c>
      <c r="E24" s="9">
        <v>0</v>
      </c>
      <c r="G24" s="8">
        <v>0.25</v>
      </c>
      <c r="H24" s="9">
        <v>0</v>
      </c>
    </row>
    <row r="25" spans="1:8" x14ac:dyDescent="0.2">
      <c r="A25" s="8">
        <v>0.05</v>
      </c>
      <c r="B25" s="9">
        <v>0</v>
      </c>
      <c r="D25" s="8">
        <v>0.05</v>
      </c>
      <c r="E25" s="9">
        <v>0</v>
      </c>
      <c r="G25" s="8">
        <v>0.25</v>
      </c>
      <c r="H25" s="9">
        <v>0</v>
      </c>
    </row>
    <row r="26" spans="1:8" x14ac:dyDescent="0.2">
      <c r="A26" s="8">
        <v>0.05</v>
      </c>
      <c r="B26" s="9">
        <v>0</v>
      </c>
      <c r="D26" s="8">
        <v>0.05</v>
      </c>
      <c r="E26" s="9">
        <v>0</v>
      </c>
      <c r="G26" s="8">
        <v>0.25</v>
      </c>
      <c r="H26" s="9">
        <v>0</v>
      </c>
    </row>
    <row r="27" spans="1:8" x14ac:dyDescent="0.2">
      <c r="A27" s="8">
        <v>0.05</v>
      </c>
      <c r="B27" s="9">
        <v>0</v>
      </c>
      <c r="D27" s="8">
        <v>0.05</v>
      </c>
      <c r="E27" s="9">
        <v>0</v>
      </c>
      <c r="G27" s="8">
        <v>0.25</v>
      </c>
      <c r="H27" s="9">
        <v>0</v>
      </c>
    </row>
    <row r="28" spans="1:8" x14ac:dyDescent="0.2">
      <c r="A28" s="8">
        <v>0.05</v>
      </c>
      <c r="B28" s="9">
        <v>0</v>
      </c>
      <c r="D28" s="8">
        <v>0.05</v>
      </c>
      <c r="E28" s="9">
        <v>0</v>
      </c>
      <c r="G28" s="8">
        <v>0.25</v>
      </c>
      <c r="H28" s="9">
        <v>0.88888888888888895</v>
      </c>
    </row>
    <row r="29" spans="1:8" x14ac:dyDescent="0.2">
      <c r="A29" s="8">
        <v>0.05</v>
      </c>
      <c r="B29" s="9">
        <v>0</v>
      </c>
      <c r="D29" s="8">
        <v>0.05</v>
      </c>
      <c r="E29" s="9">
        <v>0</v>
      </c>
      <c r="G29" s="8">
        <v>0.25</v>
      </c>
      <c r="H29" s="9">
        <v>0</v>
      </c>
    </row>
    <row r="30" spans="1:8" x14ac:dyDescent="0.2">
      <c r="A30" s="8">
        <v>0.05</v>
      </c>
      <c r="B30" s="9">
        <v>0</v>
      </c>
      <c r="D30" s="8">
        <v>0.05</v>
      </c>
      <c r="E30" s="9">
        <v>0</v>
      </c>
      <c r="G30" s="8">
        <v>0.25</v>
      </c>
      <c r="H30" s="9">
        <v>0</v>
      </c>
    </row>
    <row r="31" spans="1:8" x14ac:dyDescent="0.2">
      <c r="A31" s="8">
        <v>0.05</v>
      </c>
      <c r="B31" s="9">
        <v>0</v>
      </c>
      <c r="D31" s="8">
        <v>0.05</v>
      </c>
      <c r="E31" s="9">
        <v>0</v>
      </c>
      <c r="G31" s="8">
        <v>0.25</v>
      </c>
      <c r="H31" s="9">
        <v>0.88888888888888895</v>
      </c>
    </row>
    <row r="32" spans="1:8" x14ac:dyDescent="0.2">
      <c r="A32" s="8">
        <v>0.05</v>
      </c>
      <c r="B32" s="9">
        <v>0</v>
      </c>
      <c r="D32" s="8">
        <v>0.05</v>
      </c>
      <c r="E32" s="9">
        <v>0</v>
      </c>
      <c r="G32" s="8">
        <v>0.25</v>
      </c>
      <c r="H32" s="9">
        <v>0.88888888888888895</v>
      </c>
    </row>
    <row r="33" spans="1:8" x14ac:dyDescent="0.2">
      <c r="A33" s="8">
        <v>0.05</v>
      </c>
      <c r="B33" s="9">
        <v>0</v>
      </c>
      <c r="D33" s="8">
        <v>0.05</v>
      </c>
      <c r="E33" s="9">
        <v>0</v>
      </c>
      <c r="G33" s="8">
        <v>0.25</v>
      </c>
      <c r="H33" s="9">
        <v>0</v>
      </c>
    </row>
    <row r="34" spans="1:8" x14ac:dyDescent="0.2">
      <c r="A34" s="8">
        <v>0.05</v>
      </c>
      <c r="B34" s="9">
        <v>0</v>
      </c>
      <c r="D34" s="8">
        <v>0.05</v>
      </c>
      <c r="E34" s="9">
        <v>0</v>
      </c>
      <c r="G34" s="8">
        <v>0.25</v>
      </c>
      <c r="H34" s="9">
        <v>0</v>
      </c>
    </row>
    <row r="35" spans="1:8" x14ac:dyDescent="0.2">
      <c r="A35" s="8">
        <v>0.05</v>
      </c>
      <c r="B35" s="9">
        <v>0</v>
      </c>
      <c r="D35" s="8">
        <v>0.05</v>
      </c>
      <c r="E35" s="9">
        <v>0</v>
      </c>
      <c r="G35" s="8">
        <v>0.25</v>
      </c>
      <c r="H35" s="9">
        <v>0</v>
      </c>
    </row>
    <row r="36" spans="1:8" x14ac:dyDescent="0.2">
      <c r="A36" s="8">
        <v>0.05</v>
      </c>
      <c r="B36" s="9">
        <v>0</v>
      </c>
      <c r="D36" s="8">
        <v>0.05</v>
      </c>
      <c r="E36" s="9">
        <v>0</v>
      </c>
      <c r="G36" s="8">
        <v>0.25</v>
      </c>
      <c r="H36" s="9">
        <v>0</v>
      </c>
    </row>
    <row r="37" spans="1:8" x14ac:dyDescent="0.2">
      <c r="A37" s="8">
        <v>0.05</v>
      </c>
      <c r="B37" s="9">
        <v>0</v>
      </c>
      <c r="D37" s="8">
        <v>0.05</v>
      </c>
      <c r="E37" s="9">
        <v>0</v>
      </c>
      <c r="G37" s="8">
        <v>0.25</v>
      </c>
      <c r="H37" s="9">
        <v>0</v>
      </c>
    </row>
    <row r="38" spans="1:8" x14ac:dyDescent="0.2">
      <c r="A38" s="8">
        <v>0.05</v>
      </c>
      <c r="B38" s="9">
        <v>0</v>
      </c>
      <c r="D38" s="8">
        <v>0.05</v>
      </c>
      <c r="E38" s="9">
        <v>0</v>
      </c>
      <c r="G38" s="8">
        <v>0.25</v>
      </c>
      <c r="H38" s="9">
        <v>0</v>
      </c>
    </row>
    <row r="39" spans="1:8" x14ac:dyDescent="0.2">
      <c r="A39" s="8">
        <v>0.05</v>
      </c>
      <c r="B39" s="9">
        <v>0</v>
      </c>
      <c r="D39" s="8">
        <v>0.05</v>
      </c>
      <c r="E39" s="9">
        <v>0</v>
      </c>
      <c r="G39" s="8">
        <v>0.25</v>
      </c>
      <c r="H39" s="9">
        <v>0</v>
      </c>
    </row>
    <row r="40" spans="1:8" x14ac:dyDescent="0.2">
      <c r="A40" s="8">
        <v>0.05</v>
      </c>
      <c r="B40" s="9">
        <v>0</v>
      </c>
      <c r="D40" s="8">
        <v>0.05</v>
      </c>
      <c r="E40" s="9">
        <v>0</v>
      </c>
      <c r="G40" s="8">
        <v>0.25</v>
      </c>
      <c r="H40" s="9">
        <v>0</v>
      </c>
    </row>
    <row r="41" spans="1:8" x14ac:dyDescent="0.2">
      <c r="A41" s="8">
        <v>0.05</v>
      </c>
      <c r="B41" s="9">
        <v>0</v>
      </c>
      <c r="D41" s="8">
        <v>0.05</v>
      </c>
      <c r="E41" s="9">
        <v>0</v>
      </c>
      <c r="G41" s="8">
        <v>0.25</v>
      </c>
      <c r="H41" s="9">
        <v>0</v>
      </c>
    </row>
    <row r="42" spans="1:8" x14ac:dyDescent="0.2">
      <c r="A42" s="8">
        <v>0.05</v>
      </c>
      <c r="B42" s="9">
        <v>0</v>
      </c>
      <c r="D42" s="8">
        <v>0.05</v>
      </c>
      <c r="E42" s="9">
        <v>0</v>
      </c>
      <c r="G42" s="8">
        <v>0.25</v>
      </c>
      <c r="H42" s="9">
        <v>0</v>
      </c>
    </row>
    <row r="43" spans="1:8" x14ac:dyDescent="0.2">
      <c r="A43" s="8">
        <v>0.05</v>
      </c>
      <c r="B43" s="9">
        <v>0</v>
      </c>
      <c r="D43" s="8">
        <v>0.05</v>
      </c>
      <c r="E43" s="9">
        <v>0</v>
      </c>
      <c r="G43" s="8">
        <v>0.25</v>
      </c>
      <c r="H43" s="9">
        <v>0</v>
      </c>
    </row>
    <row r="44" spans="1:8" x14ac:dyDescent="0.2">
      <c r="A44" s="8">
        <v>0.05</v>
      </c>
      <c r="B44" s="9">
        <v>0</v>
      </c>
      <c r="D44" s="8">
        <v>0.05</v>
      </c>
      <c r="E44" s="9">
        <v>0</v>
      </c>
      <c r="G44" s="8">
        <v>0.25</v>
      </c>
      <c r="H44" s="9">
        <v>0</v>
      </c>
    </row>
    <row r="45" spans="1:8" x14ac:dyDescent="0.2">
      <c r="A45" s="8">
        <v>0.05</v>
      </c>
      <c r="B45" s="9">
        <v>0</v>
      </c>
      <c r="D45" s="8">
        <v>0.05</v>
      </c>
      <c r="E45" s="9">
        <v>0</v>
      </c>
      <c r="G45" s="8">
        <v>0.25</v>
      </c>
      <c r="H45" s="9">
        <v>0</v>
      </c>
    </row>
    <row r="46" spans="1:8" x14ac:dyDescent="0.2">
      <c r="A46" s="8">
        <v>0.05</v>
      </c>
      <c r="B46" s="9">
        <v>0</v>
      </c>
      <c r="D46" s="8">
        <v>0.05</v>
      </c>
      <c r="E46" s="9">
        <v>0</v>
      </c>
      <c r="G46" s="8">
        <v>0.25</v>
      </c>
      <c r="H46" s="9">
        <v>0</v>
      </c>
    </row>
    <row r="47" spans="1:8" x14ac:dyDescent="0.2">
      <c r="A47" s="8">
        <v>0.05</v>
      </c>
      <c r="B47" s="9">
        <v>0</v>
      </c>
      <c r="D47" s="8">
        <v>0.05</v>
      </c>
      <c r="E47" s="9">
        <v>0</v>
      </c>
      <c r="G47" s="8">
        <v>0.25</v>
      </c>
      <c r="H47" s="9">
        <v>0</v>
      </c>
    </row>
    <row r="48" spans="1:8" x14ac:dyDescent="0.2">
      <c r="A48" s="8">
        <v>0.05</v>
      </c>
      <c r="B48" s="9">
        <v>0</v>
      </c>
      <c r="D48" s="8">
        <v>0.05</v>
      </c>
      <c r="E48" s="9">
        <v>0</v>
      </c>
      <c r="G48" s="8">
        <v>0.25</v>
      </c>
      <c r="H48" s="9">
        <v>0</v>
      </c>
    </row>
    <row r="49" spans="1:8" x14ac:dyDescent="0.2">
      <c r="A49" s="8">
        <v>0.05</v>
      </c>
      <c r="B49" s="9">
        <v>0</v>
      </c>
      <c r="D49" s="8">
        <v>0.05</v>
      </c>
      <c r="E49" s="9">
        <v>0</v>
      </c>
      <c r="G49" s="8">
        <v>0.25</v>
      </c>
      <c r="H49" s="9">
        <v>0</v>
      </c>
    </row>
    <row r="50" spans="1:8" x14ac:dyDescent="0.2">
      <c r="A50" s="8">
        <v>0.05</v>
      </c>
      <c r="B50" s="9">
        <v>0</v>
      </c>
      <c r="D50" s="8">
        <v>0.05</v>
      </c>
      <c r="E50" s="9">
        <v>0</v>
      </c>
      <c r="G50" s="8">
        <v>0.25</v>
      </c>
      <c r="H50" s="9">
        <v>0</v>
      </c>
    </row>
    <row r="51" spans="1:8" x14ac:dyDescent="0.2">
      <c r="A51" s="8">
        <v>0.05</v>
      </c>
      <c r="B51" s="9">
        <v>0</v>
      </c>
      <c r="D51" s="8">
        <v>0.05</v>
      </c>
      <c r="E51" s="9">
        <v>0</v>
      </c>
      <c r="G51" s="8">
        <v>0.25</v>
      </c>
      <c r="H51" s="9">
        <v>0</v>
      </c>
    </row>
    <row r="52" spans="1:8" x14ac:dyDescent="0.2">
      <c r="A52" s="8">
        <v>0.05</v>
      </c>
      <c r="B52" s="9">
        <v>0</v>
      </c>
      <c r="D52" s="8">
        <v>0.05</v>
      </c>
      <c r="E52" s="9">
        <v>0</v>
      </c>
      <c r="G52" s="8">
        <v>0.25</v>
      </c>
      <c r="H52" s="9">
        <v>0</v>
      </c>
    </row>
    <row r="53" spans="1:8" x14ac:dyDescent="0.2">
      <c r="A53" s="8">
        <v>0.05</v>
      </c>
      <c r="B53" s="9">
        <v>0</v>
      </c>
      <c r="D53" s="8">
        <v>0.05</v>
      </c>
      <c r="E53" s="9">
        <v>0</v>
      </c>
      <c r="G53" s="8">
        <v>0.25</v>
      </c>
      <c r="H53" s="9">
        <v>0</v>
      </c>
    </row>
    <row r="54" spans="1:8" x14ac:dyDescent="0.2">
      <c r="A54" s="8">
        <v>0.05</v>
      </c>
      <c r="B54" s="9">
        <v>0</v>
      </c>
      <c r="D54" s="8">
        <v>0.05</v>
      </c>
      <c r="E54" s="9">
        <v>0</v>
      </c>
      <c r="G54" s="8">
        <v>0.25</v>
      </c>
      <c r="H54" s="9">
        <v>0</v>
      </c>
    </row>
    <row r="55" spans="1:8" x14ac:dyDescent="0.2">
      <c r="A55" s="8">
        <v>0.05</v>
      </c>
      <c r="B55" s="9">
        <v>0</v>
      </c>
      <c r="D55" s="8">
        <v>0.05</v>
      </c>
      <c r="E55" s="9">
        <v>0</v>
      </c>
      <c r="G55" s="8">
        <v>0.25</v>
      </c>
      <c r="H55" s="9">
        <v>0</v>
      </c>
    </row>
    <row r="56" spans="1:8" x14ac:dyDescent="0.2">
      <c r="A56" s="8">
        <v>0.05</v>
      </c>
      <c r="B56" s="9">
        <v>0</v>
      </c>
      <c r="D56" s="8">
        <v>0.05</v>
      </c>
      <c r="E56" s="9">
        <v>0</v>
      </c>
      <c r="G56" s="8">
        <v>0.25</v>
      </c>
      <c r="H56" s="9">
        <v>0</v>
      </c>
    </row>
    <row r="57" spans="1:8" x14ac:dyDescent="0.2">
      <c r="A57" s="8">
        <v>0.05</v>
      </c>
      <c r="B57" s="9">
        <v>0</v>
      </c>
      <c r="D57" s="8">
        <v>0.05</v>
      </c>
      <c r="E57" s="9">
        <v>0</v>
      </c>
      <c r="G57" s="8">
        <v>0.25</v>
      </c>
      <c r="H57" s="9">
        <v>0</v>
      </c>
    </row>
    <row r="58" spans="1:8" x14ac:dyDescent="0.2">
      <c r="A58" s="8">
        <v>0.05</v>
      </c>
      <c r="B58" s="9">
        <v>0</v>
      </c>
      <c r="D58" s="8">
        <v>0.05</v>
      </c>
      <c r="E58" s="9">
        <v>0</v>
      </c>
      <c r="G58" s="8">
        <v>0.25</v>
      </c>
      <c r="H58" s="9">
        <v>0</v>
      </c>
    </row>
    <row r="59" spans="1:8" x14ac:dyDescent="0.2">
      <c r="A59" s="8">
        <v>0.05</v>
      </c>
      <c r="B59" s="9">
        <v>0</v>
      </c>
      <c r="D59" s="8">
        <v>0.05</v>
      </c>
      <c r="E59" s="9">
        <v>0</v>
      </c>
      <c r="G59" s="8">
        <v>0.25</v>
      </c>
      <c r="H59" s="9">
        <v>0</v>
      </c>
    </row>
    <row r="60" spans="1:8" x14ac:dyDescent="0.2">
      <c r="A60" s="8">
        <v>0.05</v>
      </c>
      <c r="B60" s="9">
        <v>0</v>
      </c>
      <c r="D60" s="8">
        <v>0.05</v>
      </c>
      <c r="E60" s="9">
        <v>0</v>
      </c>
      <c r="G60" s="8">
        <v>0.25</v>
      </c>
      <c r="H60" s="9">
        <v>0</v>
      </c>
    </row>
    <row r="61" spans="1:8" x14ac:dyDescent="0.2">
      <c r="A61" s="8">
        <v>0.05</v>
      </c>
      <c r="B61" s="9">
        <v>0</v>
      </c>
      <c r="D61" s="8">
        <v>0.05</v>
      </c>
      <c r="E61" s="9">
        <v>0</v>
      </c>
      <c r="G61" s="8">
        <v>0.25</v>
      </c>
      <c r="H61" s="9">
        <v>0</v>
      </c>
    </row>
    <row r="62" spans="1:8" x14ac:dyDescent="0.2">
      <c r="A62" s="8">
        <v>0.05</v>
      </c>
      <c r="B62" s="9">
        <v>0</v>
      </c>
      <c r="D62" s="8">
        <v>0.05</v>
      </c>
      <c r="E62" s="9">
        <v>0</v>
      </c>
      <c r="G62" s="8">
        <v>0.25</v>
      </c>
      <c r="H62" s="9">
        <v>0</v>
      </c>
    </row>
    <row r="63" spans="1:8" x14ac:dyDescent="0.2">
      <c r="A63" s="8">
        <v>0.05</v>
      </c>
      <c r="B63" s="9">
        <v>0</v>
      </c>
      <c r="D63" s="8">
        <v>0.05</v>
      </c>
      <c r="E63" s="9">
        <v>0</v>
      </c>
      <c r="G63" s="8">
        <v>0.25</v>
      </c>
      <c r="H63" s="9">
        <v>0</v>
      </c>
    </row>
    <row r="64" spans="1:8" x14ac:dyDescent="0.2">
      <c r="A64" s="8">
        <v>0.05</v>
      </c>
      <c r="B64" s="9">
        <v>0</v>
      </c>
      <c r="D64" s="8">
        <v>0.05</v>
      </c>
      <c r="E64" s="9">
        <v>0</v>
      </c>
      <c r="G64" s="8">
        <v>0.25</v>
      </c>
      <c r="H64" s="9">
        <v>0</v>
      </c>
    </row>
    <row r="65" spans="1:8" x14ac:dyDescent="0.2">
      <c r="A65" s="8">
        <v>0.05</v>
      </c>
      <c r="B65" s="9">
        <v>0</v>
      </c>
      <c r="D65" s="8">
        <v>0.05</v>
      </c>
      <c r="E65" s="9">
        <v>0</v>
      </c>
      <c r="G65" s="8">
        <v>0.25</v>
      </c>
      <c r="H65" s="9">
        <v>0</v>
      </c>
    </row>
    <row r="66" spans="1:8" x14ac:dyDescent="0.2">
      <c r="A66" s="8">
        <v>0.05</v>
      </c>
      <c r="B66" s="9">
        <v>0</v>
      </c>
      <c r="D66" s="8">
        <v>0.05</v>
      </c>
      <c r="E66" s="9">
        <v>0</v>
      </c>
      <c r="G66" s="8">
        <v>0.25</v>
      </c>
      <c r="H66" s="9">
        <v>0</v>
      </c>
    </row>
    <row r="67" spans="1:8" x14ac:dyDescent="0.2">
      <c r="A67" s="8">
        <v>0.05</v>
      </c>
      <c r="B67" s="9">
        <v>0</v>
      </c>
      <c r="D67" s="8">
        <v>0.05</v>
      </c>
      <c r="E67" s="9">
        <v>0</v>
      </c>
      <c r="G67" s="8">
        <v>0.25</v>
      </c>
      <c r="H67" s="9">
        <v>0</v>
      </c>
    </row>
    <row r="68" spans="1:8" x14ac:dyDescent="0.2">
      <c r="A68" s="8">
        <v>0.05</v>
      </c>
      <c r="B68" s="9">
        <v>0.88888888888888895</v>
      </c>
      <c r="D68" s="8">
        <v>0.05</v>
      </c>
      <c r="E68" s="9">
        <v>0</v>
      </c>
      <c r="G68" s="8">
        <v>0.25</v>
      </c>
      <c r="H68" s="9">
        <v>0</v>
      </c>
    </row>
    <row r="69" spans="1:8" x14ac:dyDescent="0.2">
      <c r="A69" s="8">
        <v>0.05</v>
      </c>
      <c r="B69" s="9">
        <v>0.88888888888888895</v>
      </c>
      <c r="D69" s="8">
        <v>0.05</v>
      </c>
      <c r="E69" s="9">
        <v>0</v>
      </c>
      <c r="G69" s="8">
        <v>0.25</v>
      </c>
      <c r="H69" s="9">
        <v>0.88888888888888895</v>
      </c>
    </row>
    <row r="70" spans="1:8" x14ac:dyDescent="0.2">
      <c r="A70" s="8">
        <v>0.05</v>
      </c>
      <c r="B70" s="9">
        <v>0.88888888888888895</v>
      </c>
      <c r="D70" s="8">
        <v>0.05</v>
      </c>
      <c r="E70" s="9">
        <v>0</v>
      </c>
      <c r="G70" s="8">
        <v>0.25</v>
      </c>
      <c r="H70" s="9">
        <v>0.88888888888888895</v>
      </c>
    </row>
    <row r="71" spans="1:8" x14ac:dyDescent="0.2">
      <c r="A71" s="8">
        <v>0.05</v>
      </c>
      <c r="B71" s="9">
        <v>0.88888888888888895</v>
      </c>
      <c r="D71" s="8">
        <v>0.05</v>
      </c>
      <c r="E71" s="9">
        <v>0</v>
      </c>
      <c r="G71" s="8">
        <v>0.25</v>
      </c>
      <c r="H71" s="9">
        <v>0.88888888888888895</v>
      </c>
    </row>
    <row r="72" spans="1:8" x14ac:dyDescent="0.2">
      <c r="A72" s="8">
        <v>0.05</v>
      </c>
      <c r="B72" s="9">
        <v>0.88888888888888895</v>
      </c>
      <c r="D72" s="8">
        <v>0.05</v>
      </c>
      <c r="E72" s="9">
        <v>0</v>
      </c>
      <c r="G72" s="8">
        <v>0.25</v>
      </c>
      <c r="H72" s="9">
        <v>0.88888888888888895</v>
      </c>
    </row>
    <row r="73" spans="1:8" x14ac:dyDescent="0.2">
      <c r="A73" s="8">
        <v>0.13</v>
      </c>
      <c r="B73" s="9">
        <v>0</v>
      </c>
      <c r="D73" s="8">
        <v>0.13</v>
      </c>
      <c r="E73" s="9">
        <v>0</v>
      </c>
      <c r="G73" s="8">
        <v>0.25</v>
      </c>
      <c r="H73" s="9">
        <v>0</v>
      </c>
    </row>
    <row r="74" spans="1:8" x14ac:dyDescent="0.2">
      <c r="A74" s="8">
        <v>0.13</v>
      </c>
      <c r="B74" s="9">
        <v>0</v>
      </c>
      <c r="D74" s="8">
        <v>0.13</v>
      </c>
      <c r="E74" s="9">
        <v>0</v>
      </c>
      <c r="G74" s="8">
        <v>0.25</v>
      </c>
      <c r="H74" s="9">
        <v>0.88888888888888895</v>
      </c>
    </row>
    <row r="75" spans="1:8" x14ac:dyDescent="0.2">
      <c r="A75" s="8">
        <v>0.13</v>
      </c>
      <c r="B75" s="9">
        <v>0</v>
      </c>
      <c r="D75" s="8">
        <v>0.13</v>
      </c>
      <c r="E75" s="9">
        <v>0</v>
      </c>
      <c r="G75" s="8">
        <v>0.41</v>
      </c>
      <c r="H75" s="9">
        <v>0</v>
      </c>
    </row>
    <row r="76" spans="1:8" x14ac:dyDescent="0.2">
      <c r="A76" s="8">
        <v>0.13</v>
      </c>
      <c r="B76" s="9">
        <v>0</v>
      </c>
      <c r="D76" s="8">
        <v>0.13</v>
      </c>
      <c r="E76" s="9">
        <v>0</v>
      </c>
      <c r="G76" s="8">
        <v>0.41</v>
      </c>
      <c r="H76" s="9">
        <v>0</v>
      </c>
    </row>
    <row r="77" spans="1:8" x14ac:dyDescent="0.2">
      <c r="A77" s="8">
        <v>0.13</v>
      </c>
      <c r="B77" s="9">
        <v>0</v>
      </c>
      <c r="D77" s="8">
        <v>0.13</v>
      </c>
      <c r="E77" s="9">
        <v>0</v>
      </c>
      <c r="G77" s="8">
        <v>0.41</v>
      </c>
      <c r="H77" s="9">
        <v>0</v>
      </c>
    </row>
    <row r="78" spans="1:8" x14ac:dyDescent="0.2">
      <c r="A78" s="8">
        <v>0.13</v>
      </c>
      <c r="B78" s="9">
        <v>0</v>
      </c>
      <c r="D78" s="8">
        <v>0.13</v>
      </c>
      <c r="E78" s="9">
        <v>0</v>
      </c>
      <c r="G78" s="8">
        <v>0.41</v>
      </c>
      <c r="H78" s="9">
        <v>0</v>
      </c>
    </row>
    <row r="79" spans="1:8" x14ac:dyDescent="0.2">
      <c r="A79" s="8">
        <v>0.13</v>
      </c>
      <c r="B79" s="9">
        <v>0</v>
      </c>
      <c r="D79" s="8">
        <v>0.13</v>
      </c>
      <c r="E79" s="9">
        <v>0</v>
      </c>
      <c r="G79" s="8">
        <v>0.41</v>
      </c>
      <c r="H79" s="9">
        <v>0</v>
      </c>
    </row>
    <row r="80" spans="1:8" x14ac:dyDescent="0.2">
      <c r="A80" s="8">
        <v>0.13</v>
      </c>
      <c r="B80" s="9">
        <v>0.88888888888888895</v>
      </c>
      <c r="D80" s="8">
        <v>0.13</v>
      </c>
      <c r="E80" s="9">
        <v>0</v>
      </c>
      <c r="G80" s="8">
        <v>0.41</v>
      </c>
      <c r="H80" s="9">
        <v>0</v>
      </c>
    </row>
    <row r="81" spans="1:8" x14ac:dyDescent="0.2">
      <c r="A81" s="8">
        <v>0.13</v>
      </c>
      <c r="B81" s="9">
        <v>0</v>
      </c>
      <c r="D81" s="8">
        <v>0.13</v>
      </c>
      <c r="E81" s="9">
        <v>0</v>
      </c>
      <c r="G81" s="8">
        <v>0.41</v>
      </c>
      <c r="H81" s="9">
        <v>0</v>
      </c>
    </row>
    <row r="82" spans="1:8" x14ac:dyDescent="0.2">
      <c r="A82" s="8">
        <v>0.13</v>
      </c>
      <c r="B82" s="9">
        <v>0.88888888888888895</v>
      </c>
      <c r="D82" s="8">
        <v>0.13</v>
      </c>
      <c r="E82" s="9">
        <v>0</v>
      </c>
      <c r="G82" s="8">
        <v>0.41</v>
      </c>
      <c r="H82" s="9">
        <v>0</v>
      </c>
    </row>
    <row r="83" spans="1:8" x14ac:dyDescent="0.2">
      <c r="A83" s="8">
        <v>0.13</v>
      </c>
      <c r="B83" s="9">
        <v>0.88888888888888895</v>
      </c>
      <c r="D83" s="8">
        <v>0.13</v>
      </c>
      <c r="E83" s="9">
        <v>0</v>
      </c>
      <c r="G83" s="8">
        <v>0.41</v>
      </c>
      <c r="H83" s="9">
        <v>0</v>
      </c>
    </row>
    <row r="84" spans="1:8" x14ac:dyDescent="0.2">
      <c r="A84" s="8">
        <v>0.13</v>
      </c>
      <c r="B84" s="9">
        <v>0</v>
      </c>
      <c r="D84" s="8">
        <v>0.13</v>
      </c>
      <c r="E84" s="9">
        <v>0</v>
      </c>
      <c r="G84" s="8">
        <v>0.41</v>
      </c>
      <c r="H84" s="9">
        <v>0</v>
      </c>
    </row>
    <row r="85" spans="1:8" x14ac:dyDescent="0.2">
      <c r="A85" s="8">
        <v>0.13</v>
      </c>
      <c r="B85" s="9">
        <v>1.7777777777777799</v>
      </c>
      <c r="D85" s="8">
        <v>0.13</v>
      </c>
      <c r="E85" s="9">
        <v>0</v>
      </c>
      <c r="G85" s="8">
        <v>0.41</v>
      </c>
      <c r="H85" s="9">
        <v>0</v>
      </c>
    </row>
    <row r="86" spans="1:8" x14ac:dyDescent="0.2">
      <c r="A86" s="8">
        <v>0.13</v>
      </c>
      <c r="B86" s="9">
        <v>0</v>
      </c>
      <c r="D86" s="8">
        <v>0.13</v>
      </c>
      <c r="E86" s="9">
        <v>0</v>
      </c>
      <c r="G86" s="8">
        <v>0.41</v>
      </c>
      <c r="H86" s="9">
        <v>0</v>
      </c>
    </row>
    <row r="87" spans="1:8" x14ac:dyDescent="0.2">
      <c r="A87" s="8">
        <v>0.13</v>
      </c>
      <c r="B87" s="9">
        <v>1.7777777777777799</v>
      </c>
      <c r="D87" s="8">
        <v>0.13</v>
      </c>
      <c r="E87" s="9">
        <v>0</v>
      </c>
      <c r="G87" s="8">
        <v>0.41</v>
      </c>
      <c r="H87" s="9">
        <v>0</v>
      </c>
    </row>
    <row r="88" spans="1:8" x14ac:dyDescent="0.2">
      <c r="A88" s="8">
        <v>0.13</v>
      </c>
      <c r="B88" s="9">
        <v>1.7777777777777799</v>
      </c>
      <c r="D88" s="8">
        <v>0.13</v>
      </c>
      <c r="E88" s="9">
        <v>0</v>
      </c>
      <c r="G88" s="8">
        <v>0.41</v>
      </c>
      <c r="H88" s="9">
        <v>0</v>
      </c>
    </row>
    <row r="89" spans="1:8" x14ac:dyDescent="0.2">
      <c r="A89" s="8">
        <v>0.13</v>
      </c>
      <c r="B89" s="9">
        <v>0.88888888888888895</v>
      </c>
      <c r="D89" s="8">
        <v>0.13</v>
      </c>
      <c r="E89" s="9">
        <v>0</v>
      </c>
      <c r="G89" s="8">
        <v>0.41</v>
      </c>
      <c r="H89" s="9">
        <v>0</v>
      </c>
    </row>
    <row r="90" spans="1:8" x14ac:dyDescent="0.2">
      <c r="A90" s="8">
        <v>0.13</v>
      </c>
      <c r="B90" s="9">
        <v>1.7777777777777799</v>
      </c>
      <c r="D90" s="8">
        <v>0.13</v>
      </c>
      <c r="E90" s="9">
        <v>0</v>
      </c>
      <c r="G90" s="8">
        <v>0.41</v>
      </c>
      <c r="H90" s="9">
        <v>0</v>
      </c>
    </row>
    <row r="91" spans="1:8" x14ac:dyDescent="0.2">
      <c r="A91" s="8">
        <v>0.13</v>
      </c>
      <c r="B91" s="9">
        <v>1.7777777777777799</v>
      </c>
      <c r="D91" s="8">
        <v>0.13</v>
      </c>
      <c r="E91" s="9">
        <v>0</v>
      </c>
      <c r="G91" s="8">
        <v>0.41</v>
      </c>
      <c r="H91" s="9">
        <v>0</v>
      </c>
    </row>
    <row r="92" spans="1:8" x14ac:dyDescent="0.2">
      <c r="A92" s="8">
        <v>0.13</v>
      </c>
      <c r="B92" s="9">
        <v>1.7777777777777799</v>
      </c>
      <c r="D92" s="8">
        <v>0.13</v>
      </c>
      <c r="E92" s="9">
        <v>0</v>
      </c>
      <c r="G92" s="8">
        <v>0.41</v>
      </c>
      <c r="H92" s="9">
        <v>0</v>
      </c>
    </row>
    <row r="93" spans="1:8" x14ac:dyDescent="0.2">
      <c r="A93" s="8">
        <v>0.13</v>
      </c>
      <c r="B93" s="9">
        <v>1.7777777777777799</v>
      </c>
      <c r="D93" s="8">
        <v>0.13</v>
      </c>
      <c r="E93" s="9">
        <v>0</v>
      </c>
      <c r="G93" s="8">
        <v>0.41</v>
      </c>
      <c r="H93" s="9">
        <v>0</v>
      </c>
    </row>
    <row r="94" spans="1:8" x14ac:dyDescent="0.2">
      <c r="A94" s="8">
        <v>0.13</v>
      </c>
      <c r="B94" s="9">
        <v>2.6666666666666701</v>
      </c>
      <c r="D94" s="8">
        <v>0.13</v>
      </c>
      <c r="E94" s="9">
        <v>0</v>
      </c>
      <c r="G94" s="8">
        <v>0.41</v>
      </c>
      <c r="H94" s="9">
        <v>0</v>
      </c>
    </row>
    <row r="95" spans="1:8" x14ac:dyDescent="0.2">
      <c r="A95" s="8">
        <v>0.13</v>
      </c>
      <c r="B95" s="9">
        <v>1.7777777777777799</v>
      </c>
      <c r="D95" s="8">
        <v>0.13</v>
      </c>
      <c r="E95" s="9">
        <v>0</v>
      </c>
      <c r="G95" s="8">
        <v>0.41</v>
      </c>
      <c r="H95" s="9">
        <v>0.88888888888888895</v>
      </c>
    </row>
    <row r="96" spans="1:8" x14ac:dyDescent="0.2">
      <c r="A96" s="8">
        <v>0.13</v>
      </c>
      <c r="B96" s="9">
        <v>2.6666666666666701</v>
      </c>
      <c r="D96" s="8">
        <v>0.13</v>
      </c>
      <c r="E96" s="9">
        <v>0</v>
      </c>
      <c r="G96" s="8">
        <v>0.41</v>
      </c>
      <c r="H96" s="9">
        <v>0.88888888888888895</v>
      </c>
    </row>
    <row r="97" spans="1:8" x14ac:dyDescent="0.2">
      <c r="A97" s="8">
        <v>0.13</v>
      </c>
      <c r="B97" s="9">
        <v>2.6666666666666701</v>
      </c>
      <c r="D97" s="8">
        <v>0.13</v>
      </c>
      <c r="E97" s="9">
        <v>0.88888888888888895</v>
      </c>
      <c r="G97" s="8">
        <v>0.41</v>
      </c>
      <c r="H97" s="9">
        <v>0.88888888888888895</v>
      </c>
    </row>
    <row r="98" spans="1:8" x14ac:dyDescent="0.2">
      <c r="A98" s="8">
        <v>0.13</v>
      </c>
      <c r="B98" s="9">
        <v>2.6666666666666701</v>
      </c>
      <c r="D98" s="8">
        <v>0.13</v>
      </c>
      <c r="E98" s="9">
        <v>0.88888888888888895</v>
      </c>
      <c r="G98" s="8">
        <v>0.41</v>
      </c>
      <c r="H98" s="9">
        <v>0.88888888888888895</v>
      </c>
    </row>
    <row r="99" spans="1:8" x14ac:dyDescent="0.2">
      <c r="A99" s="8">
        <v>0.13</v>
      </c>
      <c r="B99" s="9">
        <v>3.5555555555555598</v>
      </c>
      <c r="D99" s="8">
        <v>0.13</v>
      </c>
      <c r="E99" s="9">
        <v>0.88888888888888895</v>
      </c>
      <c r="G99" s="8">
        <v>0.41</v>
      </c>
      <c r="H99" s="9">
        <v>0</v>
      </c>
    </row>
    <row r="100" spans="1:8" x14ac:dyDescent="0.2">
      <c r="A100" s="8">
        <v>0.13</v>
      </c>
      <c r="B100" s="9">
        <v>3.5555555555555598</v>
      </c>
      <c r="D100" s="8">
        <v>0.13</v>
      </c>
      <c r="E100" s="9">
        <v>0.88888888888888895</v>
      </c>
      <c r="G100" s="8">
        <v>0.41</v>
      </c>
      <c r="H100" s="9">
        <v>0</v>
      </c>
    </row>
    <row r="101" spans="1:8" x14ac:dyDescent="0.2">
      <c r="A101" s="8">
        <v>0.13</v>
      </c>
      <c r="B101" s="9">
        <v>3.5555555555555598</v>
      </c>
      <c r="D101" s="8">
        <v>0.13</v>
      </c>
      <c r="E101" s="9">
        <v>0.88888888888888895</v>
      </c>
      <c r="G101" s="8">
        <v>0.41</v>
      </c>
      <c r="H101" s="9">
        <v>0</v>
      </c>
    </row>
    <row r="102" spans="1:8" x14ac:dyDescent="0.2">
      <c r="A102" s="8">
        <v>0.13</v>
      </c>
      <c r="B102" s="9">
        <v>3.5555555555555598</v>
      </c>
      <c r="D102" s="8">
        <v>0.13</v>
      </c>
      <c r="E102" s="9">
        <v>0.88888888888888895</v>
      </c>
      <c r="G102" s="8">
        <v>0.41</v>
      </c>
      <c r="H102" s="9">
        <v>0</v>
      </c>
    </row>
    <row r="103" spans="1:8" x14ac:dyDescent="0.2">
      <c r="A103" s="8">
        <v>0.13</v>
      </c>
      <c r="B103" s="9">
        <v>3.5555555555555598</v>
      </c>
      <c r="D103" s="8">
        <v>0.13</v>
      </c>
      <c r="E103" s="9">
        <v>0.88888888888888895</v>
      </c>
      <c r="G103" s="8">
        <v>0.41</v>
      </c>
      <c r="H103" s="9">
        <v>0</v>
      </c>
    </row>
    <row r="104" spans="1:8" x14ac:dyDescent="0.2">
      <c r="A104" s="8">
        <v>0.13</v>
      </c>
      <c r="B104" s="9">
        <v>6.2222222222222197</v>
      </c>
      <c r="D104" s="8">
        <v>0.13</v>
      </c>
      <c r="E104" s="9">
        <v>0</v>
      </c>
      <c r="G104" s="8">
        <v>0.41</v>
      </c>
      <c r="H104" s="9">
        <v>0</v>
      </c>
    </row>
    <row r="105" spans="1:8" x14ac:dyDescent="0.2">
      <c r="A105" s="8">
        <v>0.13</v>
      </c>
      <c r="B105" s="9">
        <v>6.2222222222222197</v>
      </c>
      <c r="D105" s="8">
        <v>0.13</v>
      </c>
      <c r="E105" s="9">
        <v>0</v>
      </c>
      <c r="G105" s="8">
        <v>0.41</v>
      </c>
      <c r="H105" s="9">
        <v>0</v>
      </c>
    </row>
    <row r="106" spans="1:8" x14ac:dyDescent="0.2">
      <c r="A106" s="8">
        <v>0.13</v>
      </c>
      <c r="B106" s="9">
        <v>5.3333333333333304</v>
      </c>
      <c r="D106" s="8">
        <v>0.13</v>
      </c>
      <c r="E106" s="9">
        <v>0</v>
      </c>
      <c r="G106" s="8">
        <v>0.41</v>
      </c>
      <c r="H106" s="9">
        <v>0</v>
      </c>
    </row>
    <row r="107" spans="1:8" x14ac:dyDescent="0.2">
      <c r="A107" s="8">
        <v>0.13</v>
      </c>
      <c r="B107" s="9">
        <v>5.3333333333333304</v>
      </c>
      <c r="D107" s="8">
        <v>0.13</v>
      </c>
      <c r="E107" s="9">
        <v>0</v>
      </c>
      <c r="G107" s="8">
        <v>0.41</v>
      </c>
      <c r="H107" s="9">
        <v>0</v>
      </c>
    </row>
    <row r="108" spans="1:8" x14ac:dyDescent="0.2">
      <c r="A108" s="8">
        <v>0.13</v>
      </c>
      <c r="B108" s="9">
        <v>7.1111111111111098</v>
      </c>
      <c r="D108" s="8">
        <v>0.13</v>
      </c>
      <c r="E108" s="9">
        <v>0</v>
      </c>
      <c r="G108" s="8">
        <v>0.41</v>
      </c>
      <c r="H108" s="9">
        <v>0</v>
      </c>
    </row>
    <row r="109" spans="1:8" x14ac:dyDescent="0.2">
      <c r="A109" s="8">
        <v>0.13</v>
      </c>
      <c r="B109" s="9">
        <v>6.2222222222222197</v>
      </c>
      <c r="D109" s="8">
        <v>0.13</v>
      </c>
      <c r="E109" s="9">
        <v>0</v>
      </c>
      <c r="G109" s="8">
        <v>0.41</v>
      </c>
      <c r="H109" s="9">
        <v>0</v>
      </c>
    </row>
    <row r="110" spans="1:8" x14ac:dyDescent="0.2">
      <c r="A110" s="8">
        <v>0.13</v>
      </c>
      <c r="B110" s="9">
        <v>5.3333333333333304</v>
      </c>
      <c r="D110" s="8">
        <v>0.13</v>
      </c>
      <c r="E110" s="9">
        <v>1.7777777777777799</v>
      </c>
      <c r="G110" s="8">
        <v>0.41</v>
      </c>
      <c r="H110" s="9">
        <v>0</v>
      </c>
    </row>
    <row r="111" spans="1:8" x14ac:dyDescent="0.2">
      <c r="A111" s="8">
        <v>0.13</v>
      </c>
      <c r="B111" s="9">
        <v>6.2222222222222197</v>
      </c>
      <c r="D111" s="8">
        <v>0.13</v>
      </c>
      <c r="E111" s="9">
        <v>1.7777777777777799</v>
      </c>
      <c r="G111" s="8">
        <v>0.41</v>
      </c>
      <c r="H111" s="9">
        <v>0</v>
      </c>
    </row>
    <row r="112" spans="1:8" x14ac:dyDescent="0.2">
      <c r="A112" s="8">
        <v>0.13</v>
      </c>
      <c r="B112" s="9">
        <v>5.3333333333333304</v>
      </c>
      <c r="D112" s="8">
        <v>0.13</v>
      </c>
      <c r="E112" s="9">
        <v>0.88888888888888895</v>
      </c>
      <c r="G112" s="8">
        <v>0.41</v>
      </c>
      <c r="H112" s="9">
        <v>0</v>
      </c>
    </row>
    <row r="113" spans="1:8" x14ac:dyDescent="0.2">
      <c r="A113" s="8">
        <v>0.13</v>
      </c>
      <c r="B113" s="9">
        <v>7.1111111111111098</v>
      </c>
      <c r="D113" s="8">
        <v>0.13</v>
      </c>
      <c r="E113" s="9">
        <v>0.88888888888888895</v>
      </c>
      <c r="G113" s="8">
        <v>0.41</v>
      </c>
      <c r="H113" s="9">
        <v>0</v>
      </c>
    </row>
    <row r="114" spans="1:8" x14ac:dyDescent="0.2">
      <c r="A114" s="8">
        <v>0.13</v>
      </c>
      <c r="B114" s="9">
        <v>7.1111111111111098</v>
      </c>
      <c r="D114" s="8">
        <v>0.13</v>
      </c>
      <c r="E114" s="9">
        <v>0.88888888888888895</v>
      </c>
      <c r="G114" s="8">
        <v>0.41</v>
      </c>
      <c r="H114" s="9">
        <v>0</v>
      </c>
    </row>
    <row r="115" spans="1:8" x14ac:dyDescent="0.2">
      <c r="A115" s="8">
        <v>0.13</v>
      </c>
      <c r="B115" s="9">
        <v>8</v>
      </c>
      <c r="D115" s="8">
        <v>0.13</v>
      </c>
      <c r="E115" s="9">
        <v>1.7777777777777799</v>
      </c>
      <c r="G115" s="8">
        <v>0.41</v>
      </c>
      <c r="H115" s="9">
        <v>0</v>
      </c>
    </row>
    <row r="116" spans="1:8" x14ac:dyDescent="0.2">
      <c r="A116" s="8">
        <v>0.13</v>
      </c>
      <c r="B116" s="9">
        <v>7.1111111111111098</v>
      </c>
      <c r="D116" s="8">
        <v>0.13</v>
      </c>
      <c r="E116" s="9">
        <v>0.88888888888888895</v>
      </c>
      <c r="G116" s="8">
        <v>0.41</v>
      </c>
      <c r="H116" s="9">
        <v>0</v>
      </c>
    </row>
    <row r="117" spans="1:8" x14ac:dyDescent="0.2">
      <c r="A117" s="8">
        <v>0.13</v>
      </c>
      <c r="B117" s="9">
        <v>7.1111111111111098</v>
      </c>
      <c r="D117" s="8">
        <v>0.13</v>
      </c>
      <c r="E117" s="9">
        <v>0.88888888888888895</v>
      </c>
      <c r="G117" s="8">
        <v>0.41</v>
      </c>
      <c r="H117" s="9">
        <v>0</v>
      </c>
    </row>
    <row r="118" spans="1:8" x14ac:dyDescent="0.2">
      <c r="A118" s="8">
        <v>0.13</v>
      </c>
      <c r="B118" s="9">
        <v>8.8888888888888893</v>
      </c>
      <c r="D118" s="8">
        <v>0.13</v>
      </c>
      <c r="E118" s="9">
        <v>0</v>
      </c>
      <c r="G118" s="8">
        <v>0.41</v>
      </c>
      <c r="H118" s="9">
        <v>0</v>
      </c>
    </row>
    <row r="119" spans="1:8" x14ac:dyDescent="0.2">
      <c r="A119" s="8">
        <v>0.13</v>
      </c>
      <c r="B119" s="9">
        <v>8.8888888888888893</v>
      </c>
      <c r="D119" s="8">
        <v>0.13</v>
      </c>
      <c r="E119" s="9">
        <v>0</v>
      </c>
      <c r="G119" s="8">
        <v>0.41</v>
      </c>
      <c r="H119" s="9">
        <v>0</v>
      </c>
    </row>
    <row r="120" spans="1:8" x14ac:dyDescent="0.2">
      <c r="A120" s="8">
        <v>0.13</v>
      </c>
      <c r="B120" s="9">
        <v>9.7777777777777803</v>
      </c>
      <c r="D120" s="8">
        <v>0.13</v>
      </c>
      <c r="E120" s="9">
        <v>0.88888888888888895</v>
      </c>
      <c r="G120" s="8">
        <v>0.41</v>
      </c>
      <c r="H120" s="9">
        <v>0</v>
      </c>
    </row>
    <row r="121" spans="1:8" x14ac:dyDescent="0.2">
      <c r="A121" s="8">
        <v>0.13</v>
      </c>
      <c r="B121" s="9">
        <v>10.6666666666667</v>
      </c>
      <c r="D121" s="8">
        <v>0.13</v>
      </c>
      <c r="E121" s="9">
        <v>1.7777777777777799</v>
      </c>
      <c r="G121" s="8">
        <v>0.41</v>
      </c>
      <c r="H121" s="9">
        <v>0</v>
      </c>
    </row>
    <row r="122" spans="1:8" x14ac:dyDescent="0.2">
      <c r="A122" s="8">
        <v>0.13</v>
      </c>
      <c r="B122" s="9">
        <v>10.6666666666667</v>
      </c>
      <c r="D122" s="8">
        <v>0.13</v>
      </c>
      <c r="E122" s="9">
        <v>1.7777777777777799</v>
      </c>
      <c r="G122" s="8">
        <v>0.41</v>
      </c>
      <c r="H122" s="9">
        <v>0</v>
      </c>
    </row>
    <row r="123" spans="1:8" x14ac:dyDescent="0.2">
      <c r="A123" s="8">
        <v>0.13</v>
      </c>
      <c r="B123" s="9">
        <v>11.5555555555556</v>
      </c>
      <c r="D123" s="8">
        <v>0.13</v>
      </c>
      <c r="E123" s="9">
        <v>0</v>
      </c>
      <c r="G123" s="8">
        <v>0.41</v>
      </c>
      <c r="H123" s="9">
        <v>0</v>
      </c>
    </row>
    <row r="124" spans="1:8" x14ac:dyDescent="0.2">
      <c r="A124" s="8">
        <v>0.13</v>
      </c>
      <c r="B124" s="9">
        <v>9.7777777777777803</v>
      </c>
      <c r="D124" s="8">
        <v>0.13</v>
      </c>
      <c r="E124" s="9">
        <v>0</v>
      </c>
      <c r="G124" s="8">
        <v>0.41</v>
      </c>
      <c r="H124" s="9">
        <v>0</v>
      </c>
    </row>
    <row r="125" spans="1:8" x14ac:dyDescent="0.2">
      <c r="A125" s="8">
        <v>0.13</v>
      </c>
      <c r="B125" s="9">
        <v>9.7777777777777803</v>
      </c>
      <c r="D125" s="8">
        <v>0.13</v>
      </c>
      <c r="E125" s="9">
        <v>0.88888888888888895</v>
      </c>
      <c r="G125" s="8">
        <v>0.41</v>
      </c>
      <c r="H125" s="9">
        <v>0</v>
      </c>
    </row>
    <row r="126" spans="1:8" x14ac:dyDescent="0.2">
      <c r="A126" s="8">
        <v>0.13</v>
      </c>
      <c r="B126" s="9">
        <v>11.5555555555556</v>
      </c>
      <c r="D126" s="8">
        <v>0.13</v>
      </c>
      <c r="E126" s="9">
        <v>0.88888888888888895</v>
      </c>
      <c r="G126" s="8">
        <v>0.41</v>
      </c>
      <c r="H126" s="9">
        <v>0</v>
      </c>
    </row>
    <row r="127" spans="1:8" x14ac:dyDescent="0.2">
      <c r="A127" s="8">
        <v>0.13</v>
      </c>
      <c r="B127" s="9">
        <v>12.4444444444444</v>
      </c>
      <c r="D127" s="8">
        <v>0.13</v>
      </c>
      <c r="E127" s="9">
        <v>0.88888888888888895</v>
      </c>
      <c r="G127" s="8">
        <v>0.41</v>
      </c>
      <c r="H127" s="9">
        <v>0</v>
      </c>
    </row>
    <row r="128" spans="1:8" x14ac:dyDescent="0.2">
      <c r="A128" s="8">
        <v>0.13</v>
      </c>
      <c r="B128" s="9">
        <v>13.3333333333333</v>
      </c>
      <c r="D128" s="8">
        <v>0.13</v>
      </c>
      <c r="E128" s="9">
        <v>0.88888888888888895</v>
      </c>
      <c r="G128" s="8">
        <v>0.41</v>
      </c>
      <c r="H128" s="9">
        <v>0</v>
      </c>
    </row>
    <row r="129" spans="1:8" x14ac:dyDescent="0.2">
      <c r="A129" s="8">
        <v>0.13</v>
      </c>
      <c r="B129" s="9">
        <v>14.2222222222222</v>
      </c>
      <c r="D129" s="8">
        <v>0.13</v>
      </c>
      <c r="E129" s="9">
        <v>0.88888888888888895</v>
      </c>
      <c r="G129" s="8">
        <v>0.41</v>
      </c>
      <c r="H129" s="9">
        <v>0</v>
      </c>
    </row>
    <row r="130" spans="1:8" x14ac:dyDescent="0.2">
      <c r="A130" s="8">
        <v>0.13</v>
      </c>
      <c r="B130" s="9">
        <v>13.3333333333333</v>
      </c>
      <c r="D130" s="8">
        <v>0.13</v>
      </c>
      <c r="E130" s="9">
        <v>1.7777777777777799</v>
      </c>
      <c r="G130" s="8">
        <v>0.41</v>
      </c>
      <c r="H130" s="9">
        <v>0</v>
      </c>
    </row>
    <row r="131" spans="1:8" x14ac:dyDescent="0.2">
      <c r="A131" s="8">
        <v>0.13</v>
      </c>
      <c r="B131" s="9">
        <v>14.2222222222222</v>
      </c>
      <c r="D131" s="8">
        <v>0.13</v>
      </c>
      <c r="E131" s="9">
        <v>2.6666666666666701</v>
      </c>
      <c r="G131" s="8">
        <v>0.41</v>
      </c>
      <c r="H131" s="9">
        <v>0</v>
      </c>
    </row>
    <row r="132" spans="1:8" x14ac:dyDescent="0.2">
      <c r="A132" s="8">
        <v>0.13</v>
      </c>
      <c r="B132" s="9">
        <v>13.3333333333333</v>
      </c>
      <c r="D132" s="8">
        <v>0.13</v>
      </c>
      <c r="E132" s="9">
        <v>2.6666666666666701</v>
      </c>
      <c r="G132" s="8">
        <v>0.41</v>
      </c>
      <c r="H132" s="9">
        <v>0</v>
      </c>
    </row>
    <row r="133" spans="1:8" x14ac:dyDescent="0.2">
      <c r="A133" s="8">
        <v>0.13</v>
      </c>
      <c r="B133" s="9">
        <v>15.1111111111111</v>
      </c>
      <c r="D133" s="8">
        <v>0.13</v>
      </c>
      <c r="E133" s="9">
        <v>2.6666666666666701</v>
      </c>
      <c r="G133" s="8">
        <v>0.41</v>
      </c>
      <c r="H133" s="9">
        <v>0.88888888888888895</v>
      </c>
    </row>
    <row r="134" spans="1:8" x14ac:dyDescent="0.2">
      <c r="A134" s="8">
        <v>0.13</v>
      </c>
      <c r="B134" s="9">
        <v>13.3333333333333</v>
      </c>
      <c r="D134" s="8">
        <v>0.13</v>
      </c>
      <c r="E134" s="9">
        <v>2.6666666666666701</v>
      </c>
      <c r="G134" s="8">
        <v>0.41</v>
      </c>
      <c r="H134" s="9">
        <v>0</v>
      </c>
    </row>
    <row r="135" spans="1:8" x14ac:dyDescent="0.2">
      <c r="A135" s="8">
        <v>0.13</v>
      </c>
      <c r="B135" s="9">
        <v>14.2222222222222</v>
      </c>
      <c r="D135" s="8">
        <v>0.13</v>
      </c>
      <c r="E135" s="9">
        <v>1.7777777777777799</v>
      </c>
      <c r="G135" s="8">
        <v>0.41</v>
      </c>
      <c r="H135" s="9">
        <v>0.88888888888888895</v>
      </c>
    </row>
    <row r="136" spans="1:8" x14ac:dyDescent="0.2">
      <c r="A136" s="8">
        <v>0.13</v>
      </c>
      <c r="B136" s="9">
        <v>14.2222222222222</v>
      </c>
      <c r="D136" s="8">
        <v>0.13</v>
      </c>
      <c r="E136" s="9">
        <v>1.7777777777777799</v>
      </c>
      <c r="G136" s="8">
        <v>0.41</v>
      </c>
      <c r="H136" s="9">
        <v>0.88888888888888895</v>
      </c>
    </row>
    <row r="137" spans="1:8" x14ac:dyDescent="0.2">
      <c r="A137" s="8">
        <v>0.13</v>
      </c>
      <c r="B137" s="9">
        <v>14.2222222222222</v>
      </c>
      <c r="D137" s="8">
        <v>0.13</v>
      </c>
      <c r="E137" s="9">
        <v>1.7777777777777799</v>
      </c>
      <c r="G137" s="8">
        <v>0.41</v>
      </c>
      <c r="H137" s="9">
        <v>0.88888888888888895</v>
      </c>
    </row>
    <row r="138" spans="1:8" x14ac:dyDescent="0.2">
      <c r="A138" s="8">
        <v>0.13</v>
      </c>
      <c r="B138" s="9">
        <v>14.2222222222222</v>
      </c>
      <c r="D138" s="8">
        <v>0.13</v>
      </c>
      <c r="E138" s="9">
        <v>0.88888888888888895</v>
      </c>
      <c r="G138" s="8">
        <v>0.41</v>
      </c>
      <c r="H138" s="9">
        <v>0.88888888888888895</v>
      </c>
    </row>
    <row r="139" spans="1:8" x14ac:dyDescent="0.2">
      <c r="A139" s="8">
        <v>0.13</v>
      </c>
      <c r="B139" s="9">
        <v>15.1111111111111</v>
      </c>
      <c r="D139" s="8">
        <v>0.13</v>
      </c>
      <c r="E139" s="9">
        <v>1.7777777777777799</v>
      </c>
      <c r="G139" s="8">
        <v>0.41</v>
      </c>
      <c r="H139" s="9">
        <v>0.88888888888888895</v>
      </c>
    </row>
    <row r="140" spans="1:8" x14ac:dyDescent="0.2">
      <c r="A140" s="8">
        <v>0.13</v>
      </c>
      <c r="B140" s="9">
        <v>13.3333333333333</v>
      </c>
      <c r="D140" s="8">
        <v>0.13</v>
      </c>
      <c r="E140" s="9">
        <v>1.7777777777777799</v>
      </c>
      <c r="G140" s="8">
        <v>0.41</v>
      </c>
      <c r="H140" s="9">
        <v>0.88888888888888895</v>
      </c>
    </row>
    <row r="141" spans="1:8" x14ac:dyDescent="0.2">
      <c r="A141" s="8">
        <v>0.13</v>
      </c>
      <c r="B141" s="9">
        <v>16</v>
      </c>
      <c r="D141" s="8">
        <v>0.13</v>
      </c>
      <c r="E141" s="9">
        <v>1.7777777777777799</v>
      </c>
      <c r="G141" s="8">
        <v>0.41</v>
      </c>
      <c r="H141" s="9">
        <v>0.88888888888888895</v>
      </c>
    </row>
    <row r="142" spans="1:8" x14ac:dyDescent="0.2">
      <c r="A142" s="8">
        <v>0.13</v>
      </c>
      <c r="B142" s="9">
        <v>14.2222222222222</v>
      </c>
      <c r="D142" s="8">
        <v>0.13</v>
      </c>
      <c r="E142" s="9">
        <v>0.88888888888888895</v>
      </c>
      <c r="G142" s="8">
        <v>0.41</v>
      </c>
      <c r="H142" s="9">
        <v>0.88888888888888895</v>
      </c>
    </row>
    <row r="143" spans="1:8" x14ac:dyDescent="0.2">
      <c r="A143" s="8">
        <v>0.13</v>
      </c>
      <c r="B143" s="9">
        <v>0</v>
      </c>
      <c r="D143" s="8">
        <v>0.13</v>
      </c>
      <c r="E143" s="9">
        <v>0</v>
      </c>
      <c r="G143" s="8">
        <v>0.41</v>
      </c>
      <c r="H143" s="9">
        <v>0.88888888888888895</v>
      </c>
    </row>
    <row r="144" spans="1:8" x14ac:dyDescent="0.2">
      <c r="A144" s="8">
        <v>0.13</v>
      </c>
      <c r="B144" s="9">
        <v>0</v>
      </c>
      <c r="D144" s="8">
        <v>0.13</v>
      </c>
      <c r="E144" s="9">
        <v>0</v>
      </c>
      <c r="G144" s="8">
        <v>0.41</v>
      </c>
      <c r="H144" s="9">
        <v>0</v>
      </c>
    </row>
    <row r="145" spans="1:8" x14ac:dyDescent="0.2">
      <c r="A145" s="8">
        <v>0.13</v>
      </c>
      <c r="B145" s="9">
        <v>0</v>
      </c>
      <c r="D145" s="8">
        <v>0.13</v>
      </c>
      <c r="E145" s="9">
        <v>0</v>
      </c>
      <c r="G145" s="8">
        <v>0.51</v>
      </c>
      <c r="H145" s="9">
        <v>0</v>
      </c>
    </row>
    <row r="146" spans="1:8" x14ac:dyDescent="0.2">
      <c r="A146" s="8">
        <v>0.13</v>
      </c>
      <c r="B146" s="9">
        <v>0</v>
      </c>
      <c r="D146" s="8">
        <v>0.13</v>
      </c>
      <c r="E146" s="9">
        <v>0</v>
      </c>
      <c r="G146" s="8">
        <v>0.51</v>
      </c>
      <c r="H146" s="9">
        <v>0</v>
      </c>
    </row>
    <row r="147" spans="1:8" x14ac:dyDescent="0.2">
      <c r="A147" s="8">
        <v>0.13</v>
      </c>
      <c r="B147" s="9">
        <v>0</v>
      </c>
      <c r="D147" s="8">
        <v>0.13</v>
      </c>
      <c r="E147" s="9">
        <v>0</v>
      </c>
      <c r="G147" s="8">
        <v>0.51</v>
      </c>
      <c r="H147" s="9">
        <v>0</v>
      </c>
    </row>
    <row r="148" spans="1:8" x14ac:dyDescent="0.2">
      <c r="A148" s="8">
        <v>0.13</v>
      </c>
      <c r="B148" s="9">
        <v>0</v>
      </c>
      <c r="D148" s="8">
        <v>0.13</v>
      </c>
      <c r="E148" s="9">
        <v>0</v>
      </c>
      <c r="G148" s="8">
        <v>0.51</v>
      </c>
      <c r="H148" s="9">
        <v>0</v>
      </c>
    </row>
    <row r="149" spans="1:8" x14ac:dyDescent="0.2">
      <c r="A149" s="8">
        <v>0.13</v>
      </c>
      <c r="B149" s="9">
        <v>0</v>
      </c>
      <c r="D149" s="8">
        <v>0.13</v>
      </c>
      <c r="E149" s="9">
        <v>0</v>
      </c>
      <c r="G149" s="8">
        <v>0.51</v>
      </c>
      <c r="H149" s="9">
        <v>0</v>
      </c>
    </row>
    <row r="150" spans="1:8" x14ac:dyDescent="0.2">
      <c r="A150" s="8">
        <v>0.13</v>
      </c>
      <c r="B150" s="9">
        <v>0</v>
      </c>
      <c r="D150" s="8">
        <v>0.13</v>
      </c>
      <c r="E150" s="9">
        <v>0</v>
      </c>
      <c r="G150" s="8">
        <v>0.51</v>
      </c>
      <c r="H150" s="9">
        <v>0</v>
      </c>
    </row>
    <row r="151" spans="1:8" x14ac:dyDescent="0.2">
      <c r="A151" s="8">
        <v>0.13</v>
      </c>
      <c r="B151" s="9">
        <v>0</v>
      </c>
      <c r="D151" s="8">
        <v>0.13</v>
      </c>
      <c r="E151" s="9">
        <v>0</v>
      </c>
      <c r="G151" s="8">
        <v>0.51</v>
      </c>
      <c r="H151" s="9">
        <v>0</v>
      </c>
    </row>
    <row r="152" spans="1:8" x14ac:dyDescent="0.2">
      <c r="A152" s="8">
        <v>0.13</v>
      </c>
      <c r="B152" s="9">
        <v>0</v>
      </c>
      <c r="D152" s="8">
        <v>0.13</v>
      </c>
      <c r="E152" s="9">
        <v>0</v>
      </c>
      <c r="G152" s="8">
        <v>0.51</v>
      </c>
      <c r="H152" s="9">
        <v>0</v>
      </c>
    </row>
    <row r="153" spans="1:8" x14ac:dyDescent="0.2">
      <c r="A153" s="8">
        <v>0.13</v>
      </c>
      <c r="B153" s="9">
        <v>0</v>
      </c>
      <c r="D153" s="8">
        <v>0.13</v>
      </c>
      <c r="E153" s="9">
        <v>0</v>
      </c>
      <c r="G153" s="8">
        <v>0.51</v>
      </c>
      <c r="H153" s="9">
        <v>0</v>
      </c>
    </row>
    <row r="154" spans="1:8" x14ac:dyDescent="0.2">
      <c r="A154" s="8">
        <v>0.13</v>
      </c>
      <c r="B154" s="9">
        <v>0</v>
      </c>
      <c r="D154" s="8">
        <v>0.13</v>
      </c>
      <c r="E154" s="9">
        <v>0</v>
      </c>
      <c r="G154" s="8">
        <v>0.51</v>
      </c>
      <c r="H154" s="9">
        <v>0</v>
      </c>
    </row>
    <row r="155" spans="1:8" x14ac:dyDescent="0.2">
      <c r="A155" s="8">
        <v>0.13</v>
      </c>
      <c r="B155" s="9">
        <v>0</v>
      </c>
      <c r="D155" s="8">
        <v>0.13</v>
      </c>
      <c r="E155" s="9">
        <v>0</v>
      </c>
      <c r="G155" s="8">
        <v>0.51</v>
      </c>
      <c r="H155" s="9">
        <v>0</v>
      </c>
    </row>
    <row r="156" spans="1:8" x14ac:dyDescent="0.2">
      <c r="A156" s="8">
        <v>0.13</v>
      </c>
      <c r="B156" s="9">
        <v>0</v>
      </c>
      <c r="D156" s="8">
        <v>0.13</v>
      </c>
      <c r="E156" s="9">
        <v>0</v>
      </c>
      <c r="G156" s="8">
        <v>0.51</v>
      </c>
      <c r="H156" s="9">
        <v>0</v>
      </c>
    </row>
    <row r="157" spans="1:8" x14ac:dyDescent="0.2">
      <c r="A157" s="8">
        <v>0.13</v>
      </c>
      <c r="B157" s="9">
        <v>0</v>
      </c>
      <c r="D157" s="8">
        <v>0.13</v>
      </c>
      <c r="E157" s="9">
        <v>0</v>
      </c>
      <c r="G157" s="8">
        <v>0.51</v>
      </c>
      <c r="H157" s="9">
        <v>0</v>
      </c>
    </row>
    <row r="158" spans="1:8" x14ac:dyDescent="0.2">
      <c r="A158" s="8">
        <v>0.13</v>
      </c>
      <c r="B158" s="9">
        <v>0</v>
      </c>
      <c r="D158" s="8">
        <v>0.13</v>
      </c>
      <c r="E158" s="9">
        <v>0</v>
      </c>
      <c r="G158" s="8">
        <v>0.51</v>
      </c>
      <c r="H158" s="9">
        <v>0</v>
      </c>
    </row>
    <row r="159" spans="1:8" x14ac:dyDescent="0.2">
      <c r="A159" s="8">
        <v>0.13</v>
      </c>
      <c r="B159" s="9">
        <v>0</v>
      </c>
      <c r="D159" s="8">
        <v>0.13</v>
      </c>
      <c r="E159" s="9">
        <v>0</v>
      </c>
      <c r="G159" s="8">
        <v>0.51</v>
      </c>
      <c r="H159" s="9">
        <v>0.88888888888888895</v>
      </c>
    </row>
    <row r="160" spans="1:8" x14ac:dyDescent="0.2">
      <c r="A160" s="8">
        <v>0.13</v>
      </c>
      <c r="B160" s="9">
        <v>0</v>
      </c>
      <c r="D160" s="8">
        <v>0.13</v>
      </c>
      <c r="E160" s="9">
        <v>0</v>
      </c>
      <c r="G160" s="8">
        <v>0.51</v>
      </c>
      <c r="H160" s="9">
        <v>0.88888888888888895</v>
      </c>
    </row>
    <row r="161" spans="1:8" x14ac:dyDescent="0.2">
      <c r="A161" s="8">
        <v>0.13</v>
      </c>
      <c r="B161" s="9">
        <v>0</v>
      </c>
      <c r="D161" s="8">
        <v>0.13</v>
      </c>
      <c r="E161" s="9">
        <v>0</v>
      </c>
      <c r="G161" s="8">
        <v>0.51</v>
      </c>
      <c r="H161" s="9">
        <v>0.88888888888888895</v>
      </c>
    </row>
    <row r="162" spans="1:8" x14ac:dyDescent="0.2">
      <c r="A162" s="8">
        <v>0.13</v>
      </c>
      <c r="B162" s="9">
        <v>0</v>
      </c>
      <c r="D162" s="8">
        <v>0.13</v>
      </c>
      <c r="E162" s="9">
        <v>0</v>
      </c>
      <c r="G162" s="8">
        <v>0.51</v>
      </c>
      <c r="H162" s="9">
        <v>0</v>
      </c>
    </row>
    <row r="163" spans="1:8" x14ac:dyDescent="0.2">
      <c r="A163" s="8">
        <v>0.13</v>
      </c>
      <c r="B163" s="9">
        <v>0.88888888888888895</v>
      </c>
      <c r="D163" s="8">
        <v>0.13</v>
      </c>
      <c r="E163" s="9">
        <v>0</v>
      </c>
      <c r="G163" s="8">
        <v>0.51</v>
      </c>
      <c r="H163" s="9">
        <v>0</v>
      </c>
    </row>
    <row r="164" spans="1:8" x14ac:dyDescent="0.2">
      <c r="A164" s="8">
        <v>0.13</v>
      </c>
      <c r="B164" s="9">
        <v>0.88888888888888895</v>
      </c>
      <c r="D164" s="8">
        <v>0.13</v>
      </c>
      <c r="E164" s="9">
        <v>0</v>
      </c>
      <c r="G164" s="8">
        <v>0.51</v>
      </c>
      <c r="H164" s="9">
        <v>0</v>
      </c>
    </row>
    <row r="165" spans="1:8" x14ac:dyDescent="0.2">
      <c r="A165" s="8">
        <v>0.13</v>
      </c>
      <c r="B165" s="9">
        <v>0.88888888888888895</v>
      </c>
      <c r="D165" s="8">
        <v>0.13</v>
      </c>
      <c r="E165" s="9">
        <v>0</v>
      </c>
      <c r="G165" s="8">
        <v>0.51</v>
      </c>
      <c r="H165" s="9">
        <v>0</v>
      </c>
    </row>
    <row r="166" spans="1:8" x14ac:dyDescent="0.2">
      <c r="A166" s="8">
        <v>0.13</v>
      </c>
      <c r="B166" s="9">
        <v>0.88888888888888895</v>
      </c>
      <c r="D166" s="8">
        <v>0.13</v>
      </c>
      <c r="E166" s="9">
        <v>0</v>
      </c>
      <c r="G166" s="8">
        <v>0.51</v>
      </c>
      <c r="H166" s="9">
        <v>0</v>
      </c>
    </row>
    <row r="167" spans="1:8" x14ac:dyDescent="0.2">
      <c r="A167" s="8">
        <v>0.13</v>
      </c>
      <c r="B167" s="9">
        <v>0</v>
      </c>
      <c r="D167" s="8">
        <v>0.13</v>
      </c>
      <c r="E167" s="9">
        <v>0</v>
      </c>
      <c r="G167" s="8">
        <v>0.51</v>
      </c>
      <c r="H167" s="9">
        <v>0.88888888888888895</v>
      </c>
    </row>
    <row r="168" spans="1:8" x14ac:dyDescent="0.2">
      <c r="A168" s="8">
        <v>0.13</v>
      </c>
      <c r="B168" s="9">
        <v>0</v>
      </c>
      <c r="D168" s="8">
        <v>0.13</v>
      </c>
      <c r="E168" s="9">
        <v>0</v>
      </c>
      <c r="G168" s="8">
        <v>0.51</v>
      </c>
      <c r="H168" s="9">
        <v>0</v>
      </c>
    </row>
    <row r="169" spans="1:8" x14ac:dyDescent="0.2">
      <c r="A169" s="8">
        <v>0.13</v>
      </c>
      <c r="B169" s="9">
        <v>0</v>
      </c>
      <c r="D169" s="8">
        <v>0.13</v>
      </c>
      <c r="E169" s="9">
        <v>0</v>
      </c>
      <c r="G169" s="8">
        <v>0.51</v>
      </c>
      <c r="H169" s="9">
        <v>0.88888888888888895</v>
      </c>
    </row>
    <row r="170" spans="1:8" x14ac:dyDescent="0.2">
      <c r="A170" s="8">
        <v>0.13</v>
      </c>
      <c r="B170" s="9">
        <v>0</v>
      </c>
      <c r="D170" s="8">
        <v>0.13</v>
      </c>
      <c r="E170" s="9">
        <v>0</v>
      </c>
      <c r="G170" s="8">
        <v>0.51</v>
      </c>
      <c r="H170" s="9">
        <v>0.88888888888888895</v>
      </c>
    </row>
    <row r="171" spans="1:8" x14ac:dyDescent="0.2">
      <c r="A171" s="8">
        <v>0.13</v>
      </c>
      <c r="B171" s="9">
        <v>0</v>
      </c>
      <c r="D171" s="8">
        <v>0.13</v>
      </c>
      <c r="E171" s="9">
        <v>0</v>
      </c>
      <c r="G171" s="8">
        <v>0.51</v>
      </c>
      <c r="H171" s="9">
        <v>1.7777777777777799</v>
      </c>
    </row>
    <row r="172" spans="1:8" x14ac:dyDescent="0.2">
      <c r="A172" s="8">
        <v>0.13</v>
      </c>
      <c r="B172" s="9">
        <v>0</v>
      </c>
      <c r="D172" s="8">
        <v>0.13</v>
      </c>
      <c r="E172" s="9">
        <v>0</v>
      </c>
      <c r="G172" s="8">
        <v>0.51</v>
      </c>
      <c r="H172" s="9">
        <v>1.7777777777777799</v>
      </c>
    </row>
    <row r="173" spans="1:8" x14ac:dyDescent="0.2">
      <c r="A173" s="8">
        <v>0.13</v>
      </c>
      <c r="B173" s="9">
        <v>0</v>
      </c>
      <c r="D173" s="8">
        <v>0.13</v>
      </c>
      <c r="E173" s="9">
        <v>0</v>
      </c>
      <c r="G173" s="8">
        <v>0.51</v>
      </c>
      <c r="H173" s="9">
        <v>0.88888888888888895</v>
      </c>
    </row>
    <row r="174" spans="1:8" x14ac:dyDescent="0.2">
      <c r="A174" s="8">
        <v>0.13</v>
      </c>
      <c r="B174" s="9">
        <v>0</v>
      </c>
      <c r="D174" s="8">
        <v>0.13</v>
      </c>
      <c r="E174" s="9">
        <v>0</v>
      </c>
      <c r="G174" s="8">
        <v>0.51</v>
      </c>
      <c r="H174" s="9">
        <v>0</v>
      </c>
    </row>
    <row r="175" spans="1:8" x14ac:dyDescent="0.2">
      <c r="A175" s="8">
        <v>0.13</v>
      </c>
      <c r="B175" s="9">
        <v>0</v>
      </c>
      <c r="D175" s="8">
        <v>0.13</v>
      </c>
      <c r="E175" s="9">
        <v>0</v>
      </c>
      <c r="G175" s="8">
        <v>0.51</v>
      </c>
      <c r="H175" s="9">
        <v>0.88888888888888895</v>
      </c>
    </row>
    <row r="176" spans="1:8" x14ac:dyDescent="0.2">
      <c r="A176" s="8">
        <v>0.13</v>
      </c>
      <c r="B176" s="9">
        <v>0</v>
      </c>
      <c r="D176" s="8">
        <v>0.13</v>
      </c>
      <c r="E176" s="9">
        <v>0</v>
      </c>
      <c r="G176" s="8">
        <v>0.51</v>
      </c>
      <c r="H176" s="9">
        <v>0.88888888888888895</v>
      </c>
    </row>
    <row r="177" spans="1:8" x14ac:dyDescent="0.2">
      <c r="A177" s="8">
        <v>0.13</v>
      </c>
      <c r="B177" s="9">
        <v>0</v>
      </c>
      <c r="D177" s="8">
        <v>0.13</v>
      </c>
      <c r="E177" s="9">
        <v>0</v>
      </c>
      <c r="G177" s="8">
        <v>0.51</v>
      </c>
      <c r="H177" s="9">
        <v>0</v>
      </c>
    </row>
    <row r="178" spans="1:8" x14ac:dyDescent="0.2">
      <c r="A178" s="8">
        <v>0.13</v>
      </c>
      <c r="B178" s="9">
        <v>0</v>
      </c>
      <c r="D178" s="8">
        <v>0.13</v>
      </c>
      <c r="E178" s="9">
        <v>0</v>
      </c>
      <c r="G178" s="8">
        <v>0.51</v>
      </c>
      <c r="H178" s="9">
        <v>0.88888888888888895</v>
      </c>
    </row>
    <row r="179" spans="1:8" x14ac:dyDescent="0.2">
      <c r="A179" s="8">
        <v>0.13</v>
      </c>
      <c r="B179" s="9">
        <v>0</v>
      </c>
      <c r="D179" s="8">
        <v>0.13</v>
      </c>
      <c r="E179" s="9">
        <v>0</v>
      </c>
      <c r="G179" s="8">
        <v>0.51</v>
      </c>
      <c r="H179" s="9">
        <v>0.88888888888888895</v>
      </c>
    </row>
    <row r="180" spans="1:8" x14ac:dyDescent="0.2">
      <c r="A180" s="8">
        <v>0.13</v>
      </c>
      <c r="B180" s="9">
        <v>0.88888888888888895</v>
      </c>
      <c r="D180" s="8">
        <v>0.13</v>
      </c>
      <c r="E180" s="9">
        <v>0.88888888888888895</v>
      </c>
      <c r="G180" s="8">
        <v>0.51</v>
      </c>
      <c r="H180" s="9">
        <v>0.88888888888888895</v>
      </c>
    </row>
    <row r="181" spans="1:8" x14ac:dyDescent="0.2">
      <c r="A181" s="8">
        <v>0.13</v>
      </c>
      <c r="B181" s="9">
        <v>0</v>
      </c>
      <c r="D181" s="8">
        <v>0.13</v>
      </c>
      <c r="E181" s="9">
        <v>0.88888888888888895</v>
      </c>
      <c r="G181" s="8">
        <v>0.51</v>
      </c>
      <c r="H181" s="9">
        <v>0</v>
      </c>
    </row>
    <row r="182" spans="1:8" x14ac:dyDescent="0.2">
      <c r="A182" s="8">
        <v>0.13</v>
      </c>
      <c r="B182" s="9">
        <v>0.88888888888888895</v>
      </c>
      <c r="D182" s="8">
        <v>0.13</v>
      </c>
      <c r="E182" s="9">
        <v>0</v>
      </c>
      <c r="G182" s="8">
        <v>0.51</v>
      </c>
      <c r="H182" s="9">
        <v>0.88888888888888895</v>
      </c>
    </row>
    <row r="183" spans="1:8" x14ac:dyDescent="0.2">
      <c r="A183" s="8">
        <v>0.13</v>
      </c>
      <c r="B183" s="9">
        <v>1.7777777777777799</v>
      </c>
      <c r="D183" s="8">
        <v>0.13</v>
      </c>
      <c r="E183" s="9">
        <v>1.7777777777777799</v>
      </c>
      <c r="G183" s="8">
        <v>0.51</v>
      </c>
      <c r="H183" s="9">
        <v>0.88888888888888895</v>
      </c>
    </row>
    <row r="184" spans="1:8" x14ac:dyDescent="0.2">
      <c r="A184" s="8">
        <v>0.13</v>
      </c>
      <c r="B184" s="9">
        <v>0.88888888888888895</v>
      </c>
      <c r="D184" s="8">
        <v>0.13</v>
      </c>
      <c r="E184" s="9">
        <v>0</v>
      </c>
      <c r="G184" s="8">
        <v>0.51</v>
      </c>
      <c r="H184" s="9">
        <v>0.88888888888888895</v>
      </c>
    </row>
    <row r="185" spans="1:8" x14ac:dyDescent="0.2">
      <c r="A185" s="8">
        <v>0.13</v>
      </c>
      <c r="B185" s="9">
        <v>0.88888888888888895</v>
      </c>
      <c r="D185" s="8">
        <v>0.13</v>
      </c>
      <c r="E185" s="9">
        <v>0.88888888888888895</v>
      </c>
      <c r="G185" s="8">
        <v>0.51</v>
      </c>
      <c r="H185" s="9">
        <v>0.88888888888888895</v>
      </c>
    </row>
    <row r="186" spans="1:8" x14ac:dyDescent="0.2">
      <c r="A186" s="8">
        <v>0.13</v>
      </c>
      <c r="B186" s="9">
        <v>2.6666666666666701</v>
      </c>
      <c r="D186" s="8">
        <v>0.13</v>
      </c>
      <c r="E186" s="9">
        <v>0</v>
      </c>
      <c r="G186" s="8">
        <v>0.51</v>
      </c>
      <c r="H186" s="9">
        <v>0.88888888888888895</v>
      </c>
    </row>
    <row r="187" spans="1:8" x14ac:dyDescent="0.2">
      <c r="A187" s="8">
        <v>0.13</v>
      </c>
      <c r="B187" s="9">
        <v>1.7777777777777799</v>
      </c>
      <c r="D187" s="8">
        <v>0.13</v>
      </c>
      <c r="E187" s="9">
        <v>0</v>
      </c>
      <c r="G187" s="8">
        <v>0.51</v>
      </c>
      <c r="H187" s="9">
        <v>0.88888888888888895</v>
      </c>
    </row>
    <row r="188" spans="1:8" x14ac:dyDescent="0.2">
      <c r="A188" s="8">
        <v>0.13</v>
      </c>
      <c r="B188" s="9">
        <v>2.6666666666666701</v>
      </c>
      <c r="D188" s="8">
        <v>0.13</v>
      </c>
      <c r="E188" s="9">
        <v>0</v>
      </c>
      <c r="G188" s="8">
        <v>0.51</v>
      </c>
      <c r="H188" s="9">
        <v>0.88888888888888895</v>
      </c>
    </row>
    <row r="189" spans="1:8" x14ac:dyDescent="0.2">
      <c r="A189" s="8">
        <v>0.13</v>
      </c>
      <c r="B189" s="9">
        <v>0.88888888888888895</v>
      </c>
      <c r="D189" s="8">
        <v>0.13</v>
      </c>
      <c r="E189" s="9">
        <v>0</v>
      </c>
      <c r="G189" s="8">
        <v>0.51</v>
      </c>
      <c r="H189" s="9">
        <v>0</v>
      </c>
    </row>
    <row r="190" spans="1:8" x14ac:dyDescent="0.2">
      <c r="A190" s="8">
        <v>0.13</v>
      </c>
      <c r="B190" s="9">
        <v>0.88888888888888895</v>
      </c>
      <c r="D190" s="8">
        <v>0.13</v>
      </c>
      <c r="E190" s="9">
        <v>0</v>
      </c>
      <c r="G190" s="8">
        <v>0.51</v>
      </c>
      <c r="H190" s="9">
        <v>0</v>
      </c>
    </row>
    <row r="191" spans="1:8" x14ac:dyDescent="0.2">
      <c r="A191" s="8">
        <v>0.13</v>
      </c>
      <c r="B191" s="9">
        <v>1.7777777777777799</v>
      </c>
      <c r="D191" s="8">
        <v>0.13</v>
      </c>
      <c r="E191" s="9">
        <v>0.88888888888888895</v>
      </c>
      <c r="G191" s="8">
        <v>0.51</v>
      </c>
      <c r="H191" s="9">
        <v>0</v>
      </c>
    </row>
    <row r="192" spans="1:8" x14ac:dyDescent="0.2">
      <c r="A192" s="8">
        <v>0.13</v>
      </c>
      <c r="B192" s="9">
        <v>2.6666666666666701</v>
      </c>
      <c r="D192" s="8">
        <v>0.13</v>
      </c>
      <c r="E192" s="9">
        <v>0.88888888888888895</v>
      </c>
      <c r="G192" s="8">
        <v>0.51</v>
      </c>
      <c r="H192" s="9">
        <v>0</v>
      </c>
    </row>
    <row r="193" spans="1:8" x14ac:dyDescent="0.2">
      <c r="A193" s="8">
        <v>0.13</v>
      </c>
      <c r="B193" s="9">
        <v>1.7777777777777799</v>
      </c>
      <c r="D193" s="8">
        <v>0.13</v>
      </c>
      <c r="E193" s="9">
        <v>0.88888888888888895</v>
      </c>
      <c r="G193" s="8">
        <v>0.51</v>
      </c>
      <c r="H193" s="9">
        <v>0</v>
      </c>
    </row>
    <row r="194" spans="1:8" x14ac:dyDescent="0.2">
      <c r="A194" s="8">
        <v>0.13</v>
      </c>
      <c r="B194" s="9">
        <v>2.6666666666666701</v>
      </c>
      <c r="D194" s="8">
        <v>0.13</v>
      </c>
      <c r="E194" s="9">
        <v>0.88888888888888895</v>
      </c>
      <c r="G194" s="8">
        <v>0.51</v>
      </c>
      <c r="H194" s="9">
        <v>0</v>
      </c>
    </row>
    <row r="195" spans="1:8" x14ac:dyDescent="0.2">
      <c r="A195" s="8">
        <v>0.13</v>
      </c>
      <c r="B195" s="9">
        <v>2.6666666666666701</v>
      </c>
      <c r="D195" s="8">
        <v>0.13</v>
      </c>
      <c r="E195" s="9">
        <v>0.88888888888888895</v>
      </c>
      <c r="G195" s="8">
        <v>0.51</v>
      </c>
      <c r="H195" s="9">
        <v>0</v>
      </c>
    </row>
    <row r="196" spans="1:8" x14ac:dyDescent="0.2">
      <c r="A196" s="8">
        <v>0.13</v>
      </c>
      <c r="B196" s="9">
        <v>1.7777777777777799</v>
      </c>
      <c r="D196" s="8">
        <v>0.13</v>
      </c>
      <c r="E196" s="9">
        <v>0.88888888888888895</v>
      </c>
      <c r="G196" s="8">
        <v>0.51</v>
      </c>
      <c r="H196" s="9">
        <v>0</v>
      </c>
    </row>
    <row r="197" spans="1:8" x14ac:dyDescent="0.2">
      <c r="A197" s="8">
        <v>0.13</v>
      </c>
      <c r="B197" s="9">
        <v>3.5555555555555598</v>
      </c>
      <c r="D197" s="8">
        <v>0.13</v>
      </c>
      <c r="E197" s="9">
        <v>0.88888888888888895</v>
      </c>
      <c r="G197" s="8">
        <v>0.51</v>
      </c>
      <c r="H197" s="9">
        <v>0</v>
      </c>
    </row>
    <row r="198" spans="1:8" x14ac:dyDescent="0.2">
      <c r="A198" s="8">
        <v>0.13</v>
      </c>
      <c r="B198" s="9">
        <v>2.6666666666666701</v>
      </c>
      <c r="D198" s="8">
        <v>0.13</v>
      </c>
      <c r="E198" s="9">
        <v>0.88888888888888895</v>
      </c>
      <c r="G198" s="8">
        <v>0.51</v>
      </c>
      <c r="H198" s="9">
        <v>0</v>
      </c>
    </row>
    <row r="199" spans="1:8" x14ac:dyDescent="0.2">
      <c r="A199" s="8">
        <v>0.13</v>
      </c>
      <c r="B199" s="9">
        <v>4.44444444444445</v>
      </c>
      <c r="D199" s="8">
        <v>0.13</v>
      </c>
      <c r="E199" s="9">
        <v>0.88888888888888895</v>
      </c>
      <c r="G199" s="8">
        <v>0.51</v>
      </c>
      <c r="H199" s="9">
        <v>0</v>
      </c>
    </row>
    <row r="200" spans="1:8" x14ac:dyDescent="0.2">
      <c r="A200" s="8">
        <v>0.13</v>
      </c>
      <c r="B200" s="9">
        <v>5.3333333333333304</v>
      </c>
      <c r="D200" s="8">
        <v>0.13</v>
      </c>
      <c r="E200" s="9">
        <v>0.88888888888888895</v>
      </c>
      <c r="G200" s="8">
        <v>0.51</v>
      </c>
      <c r="H200" s="9">
        <v>0</v>
      </c>
    </row>
    <row r="201" spans="1:8" x14ac:dyDescent="0.2">
      <c r="A201" s="8">
        <v>0.13</v>
      </c>
      <c r="B201" s="9">
        <v>5.3333333333333304</v>
      </c>
      <c r="D201" s="8">
        <v>0.13</v>
      </c>
      <c r="E201" s="9">
        <v>0</v>
      </c>
      <c r="G201" s="8">
        <v>0.51</v>
      </c>
      <c r="H201" s="9">
        <v>0</v>
      </c>
    </row>
    <row r="202" spans="1:8" x14ac:dyDescent="0.2">
      <c r="A202" s="8">
        <v>0.13</v>
      </c>
      <c r="B202" s="9">
        <v>7.1111111111111098</v>
      </c>
      <c r="D202" s="8">
        <v>0.13</v>
      </c>
      <c r="E202" s="9">
        <v>0.88888888888888895</v>
      </c>
      <c r="G202" s="8">
        <v>0.51</v>
      </c>
      <c r="H202" s="9">
        <v>0</v>
      </c>
    </row>
    <row r="203" spans="1:8" x14ac:dyDescent="0.2">
      <c r="A203" s="8">
        <v>0.13</v>
      </c>
      <c r="B203" s="9">
        <v>5.3333333333333304</v>
      </c>
      <c r="D203" s="8">
        <v>0.13</v>
      </c>
      <c r="E203" s="9">
        <v>1.7777777777777799</v>
      </c>
      <c r="G203" s="8">
        <v>0.51</v>
      </c>
      <c r="H203" s="9">
        <v>0</v>
      </c>
    </row>
    <row r="204" spans="1:8" x14ac:dyDescent="0.2">
      <c r="A204" s="8">
        <v>0.13</v>
      </c>
      <c r="B204" s="9">
        <v>6.2222222222222197</v>
      </c>
      <c r="D204" s="8">
        <v>0.13</v>
      </c>
      <c r="E204" s="9">
        <v>1.7777777777777799</v>
      </c>
      <c r="G204" s="8">
        <v>0.51</v>
      </c>
      <c r="H204" s="9">
        <v>0</v>
      </c>
    </row>
    <row r="205" spans="1:8" x14ac:dyDescent="0.2">
      <c r="A205" s="8">
        <v>0.13</v>
      </c>
      <c r="B205" s="9">
        <v>6.2222222222222197</v>
      </c>
      <c r="D205" s="8">
        <v>0.13</v>
      </c>
      <c r="E205" s="9">
        <v>0.88888888888888895</v>
      </c>
      <c r="G205" s="8">
        <v>0.51</v>
      </c>
      <c r="H205" s="9">
        <v>0</v>
      </c>
    </row>
    <row r="206" spans="1:8" x14ac:dyDescent="0.2">
      <c r="A206" s="8">
        <v>0.13</v>
      </c>
      <c r="B206" s="9">
        <v>5.3333333333333304</v>
      </c>
      <c r="D206" s="8">
        <v>0.13</v>
      </c>
      <c r="E206" s="9">
        <v>0.88888888888888895</v>
      </c>
      <c r="G206" s="8">
        <v>0.51</v>
      </c>
      <c r="H206" s="9">
        <v>0</v>
      </c>
    </row>
    <row r="207" spans="1:8" x14ac:dyDescent="0.2">
      <c r="A207" s="8">
        <v>0.13</v>
      </c>
      <c r="B207" s="9">
        <v>4.44444444444445</v>
      </c>
      <c r="D207" s="8">
        <v>0.13</v>
      </c>
      <c r="E207" s="9">
        <v>0</v>
      </c>
      <c r="G207" s="8">
        <v>0.51</v>
      </c>
      <c r="H207" s="9">
        <v>0</v>
      </c>
    </row>
    <row r="208" spans="1:8" x14ac:dyDescent="0.2">
      <c r="A208" s="8">
        <v>0.13</v>
      </c>
      <c r="B208" s="9">
        <v>4.44444444444445</v>
      </c>
      <c r="D208" s="8">
        <v>0.13</v>
      </c>
      <c r="E208" s="9">
        <v>0.88888888888888895</v>
      </c>
      <c r="G208" s="8">
        <v>0.51</v>
      </c>
      <c r="H208" s="9">
        <v>0.88888888888888895</v>
      </c>
    </row>
    <row r="209" spans="1:8" x14ac:dyDescent="0.2">
      <c r="A209" s="8">
        <v>0.13</v>
      </c>
      <c r="B209" s="9">
        <v>5.3333333333333304</v>
      </c>
      <c r="D209" s="8">
        <v>0.13</v>
      </c>
      <c r="E209" s="9">
        <v>0.88888888888888895</v>
      </c>
      <c r="G209" s="8">
        <v>0.51</v>
      </c>
      <c r="H209" s="9">
        <v>0.88888888888888895</v>
      </c>
    </row>
    <row r="210" spans="1:8" x14ac:dyDescent="0.2">
      <c r="A210" s="8">
        <v>0.13</v>
      </c>
      <c r="B210" s="9">
        <v>5.3333333333333304</v>
      </c>
      <c r="D210" s="8">
        <v>0.13</v>
      </c>
      <c r="E210" s="9">
        <v>0.88888888888888895</v>
      </c>
      <c r="G210" s="8">
        <v>0.51</v>
      </c>
      <c r="H210" s="9">
        <v>0.88888888888888895</v>
      </c>
    </row>
    <row r="211" spans="1:8" x14ac:dyDescent="0.2">
      <c r="A211" s="8">
        <v>0.13</v>
      </c>
      <c r="B211" s="9">
        <v>7.1111111111111098</v>
      </c>
      <c r="D211" s="8">
        <v>0.13</v>
      </c>
      <c r="E211" s="9">
        <v>0.88888888888888895</v>
      </c>
      <c r="G211" s="8">
        <v>0.51</v>
      </c>
      <c r="H211" s="9">
        <v>0</v>
      </c>
    </row>
    <row r="212" spans="1:8" x14ac:dyDescent="0.2">
      <c r="A212" s="8">
        <v>0.13</v>
      </c>
      <c r="B212" s="9">
        <v>7.1111111111111098</v>
      </c>
      <c r="D212" s="8">
        <v>0.13</v>
      </c>
      <c r="E212" s="9">
        <v>0.88888888888888895</v>
      </c>
      <c r="G212" s="8">
        <v>0.51</v>
      </c>
      <c r="H212" s="9">
        <v>0</v>
      </c>
    </row>
    <row r="213" spans="1:8" x14ac:dyDescent="0.2">
      <c r="A213" s="8">
        <v>0.13</v>
      </c>
      <c r="B213" s="9">
        <v>8</v>
      </c>
      <c r="D213" s="8">
        <v>0.13</v>
      </c>
      <c r="E213" s="9">
        <v>0</v>
      </c>
      <c r="G213" s="8">
        <v>0.51</v>
      </c>
      <c r="H213" s="9">
        <v>0</v>
      </c>
    </row>
    <row r="214" spans="1:8" x14ac:dyDescent="0.2">
      <c r="A214" s="8">
        <v>0.13</v>
      </c>
      <c r="B214" s="9">
        <v>6.2222222222222197</v>
      </c>
      <c r="D214" s="8">
        <v>0.13</v>
      </c>
      <c r="E214" s="9">
        <v>0</v>
      </c>
      <c r="G214" s="8">
        <v>0.51</v>
      </c>
      <c r="H214" s="9">
        <v>0</v>
      </c>
    </row>
    <row r="215" spans="1:8" x14ac:dyDescent="0.2">
      <c r="A215" s="8">
        <v>0.13</v>
      </c>
      <c r="B215" s="9">
        <v>9.7777777777777803</v>
      </c>
      <c r="D215" s="8">
        <v>0.13</v>
      </c>
      <c r="E215" s="9">
        <v>0</v>
      </c>
      <c r="G215" s="8">
        <v>0.65</v>
      </c>
      <c r="H215" s="9">
        <v>0</v>
      </c>
    </row>
    <row r="216" spans="1:8" x14ac:dyDescent="0.2">
      <c r="A216" s="8">
        <v>0.13</v>
      </c>
      <c r="B216" s="9">
        <v>10.6666666666667</v>
      </c>
      <c r="D216" s="8">
        <v>0.13</v>
      </c>
      <c r="E216" s="9">
        <v>0</v>
      </c>
      <c r="G216" s="8">
        <v>0.65</v>
      </c>
      <c r="H216" s="9">
        <v>0</v>
      </c>
    </row>
    <row r="217" spans="1:8" x14ac:dyDescent="0.2">
      <c r="A217" s="8">
        <v>0.13</v>
      </c>
      <c r="B217" s="9">
        <v>9.7777777777777803</v>
      </c>
      <c r="D217" s="8">
        <v>0.13</v>
      </c>
      <c r="E217" s="9">
        <v>0</v>
      </c>
      <c r="G217" s="8">
        <v>0.65</v>
      </c>
      <c r="H217" s="9">
        <v>0</v>
      </c>
    </row>
    <row r="218" spans="1:8" x14ac:dyDescent="0.2">
      <c r="A218" s="8">
        <v>0.13</v>
      </c>
      <c r="B218" s="9">
        <v>8.8888888888888893</v>
      </c>
      <c r="D218" s="8">
        <v>0.13</v>
      </c>
      <c r="E218" s="9">
        <v>0</v>
      </c>
      <c r="G218" s="8">
        <v>0.65</v>
      </c>
      <c r="H218" s="9">
        <v>0</v>
      </c>
    </row>
    <row r="219" spans="1:8" x14ac:dyDescent="0.2">
      <c r="A219" s="8">
        <v>0.13</v>
      </c>
      <c r="B219" s="9">
        <v>9.7777777777777803</v>
      </c>
      <c r="D219" s="8">
        <v>0.13</v>
      </c>
      <c r="E219" s="9">
        <v>0</v>
      </c>
      <c r="G219" s="8">
        <v>0.65</v>
      </c>
      <c r="H219" s="9">
        <v>0</v>
      </c>
    </row>
    <row r="220" spans="1:8" x14ac:dyDescent="0.2">
      <c r="A220" s="8">
        <v>0.13</v>
      </c>
      <c r="B220" s="9">
        <v>8.8888888888888893</v>
      </c>
      <c r="D220" s="8">
        <v>0.13</v>
      </c>
      <c r="E220" s="9">
        <v>0</v>
      </c>
      <c r="G220" s="8">
        <v>0.65</v>
      </c>
      <c r="H220" s="9">
        <v>0</v>
      </c>
    </row>
    <row r="221" spans="1:8" x14ac:dyDescent="0.2">
      <c r="A221" s="8">
        <v>0.13</v>
      </c>
      <c r="B221" s="9">
        <v>10.6666666666667</v>
      </c>
      <c r="D221" s="8">
        <v>0.13</v>
      </c>
      <c r="E221" s="9">
        <v>0</v>
      </c>
      <c r="G221" s="8">
        <v>0.65</v>
      </c>
      <c r="H221" s="9">
        <v>0</v>
      </c>
    </row>
    <row r="222" spans="1:8" x14ac:dyDescent="0.2">
      <c r="A222" s="8">
        <v>0.13</v>
      </c>
      <c r="B222" s="9">
        <v>10.6666666666667</v>
      </c>
      <c r="D222" s="8">
        <v>0.13</v>
      </c>
      <c r="E222" s="9">
        <v>0</v>
      </c>
      <c r="G222" s="8">
        <v>0.65</v>
      </c>
      <c r="H222" s="9">
        <v>0</v>
      </c>
    </row>
    <row r="223" spans="1:8" x14ac:dyDescent="0.2">
      <c r="A223" s="8">
        <v>0.13</v>
      </c>
      <c r="B223" s="9">
        <v>10.6666666666667</v>
      </c>
      <c r="D223" s="8">
        <v>0.13</v>
      </c>
      <c r="E223" s="9">
        <v>0</v>
      </c>
      <c r="G223" s="8">
        <v>0.65</v>
      </c>
      <c r="H223" s="9">
        <v>0</v>
      </c>
    </row>
    <row r="224" spans="1:8" x14ac:dyDescent="0.2">
      <c r="A224" s="8">
        <v>0.13</v>
      </c>
      <c r="B224" s="9">
        <v>9.7777777777777803</v>
      </c>
      <c r="D224" s="8">
        <v>0.13</v>
      </c>
      <c r="E224" s="9">
        <v>0</v>
      </c>
      <c r="G224" s="8">
        <v>0.65</v>
      </c>
      <c r="H224" s="9">
        <v>0</v>
      </c>
    </row>
    <row r="225" spans="1:8" x14ac:dyDescent="0.2">
      <c r="A225" s="8">
        <v>0.13</v>
      </c>
      <c r="B225" s="9">
        <v>9.7777777777777803</v>
      </c>
      <c r="D225" s="8">
        <v>0.13</v>
      </c>
      <c r="E225" s="9">
        <v>0</v>
      </c>
      <c r="G225" s="8">
        <v>0.65</v>
      </c>
      <c r="H225" s="9">
        <v>0</v>
      </c>
    </row>
    <row r="226" spans="1:8" x14ac:dyDescent="0.2">
      <c r="A226" s="8">
        <v>0.13</v>
      </c>
      <c r="B226" s="9">
        <v>12.4444444444444</v>
      </c>
      <c r="D226" s="8">
        <v>0.13</v>
      </c>
      <c r="E226" s="9">
        <v>0</v>
      </c>
      <c r="G226" s="8">
        <v>0.65</v>
      </c>
      <c r="H226" s="9">
        <v>0.88888888888888895</v>
      </c>
    </row>
    <row r="227" spans="1:8" x14ac:dyDescent="0.2">
      <c r="A227" s="8">
        <v>0.13</v>
      </c>
      <c r="B227" s="9">
        <v>10.6666666666667</v>
      </c>
      <c r="D227" s="8">
        <v>0.13</v>
      </c>
      <c r="E227" s="9">
        <v>0</v>
      </c>
      <c r="G227" s="8">
        <v>0.65</v>
      </c>
      <c r="H227" s="9">
        <v>0</v>
      </c>
    </row>
    <row r="228" spans="1:8" x14ac:dyDescent="0.2">
      <c r="A228" s="8">
        <v>0.13</v>
      </c>
      <c r="B228" s="9">
        <v>11.5555555555556</v>
      </c>
      <c r="D228" s="8">
        <v>0.13</v>
      </c>
      <c r="E228" s="9">
        <v>0</v>
      </c>
      <c r="G228" s="8">
        <v>0.65</v>
      </c>
      <c r="H228" s="9">
        <v>0.88888888888888895</v>
      </c>
    </row>
    <row r="229" spans="1:8" x14ac:dyDescent="0.2">
      <c r="A229" s="8">
        <v>0.13</v>
      </c>
      <c r="B229" s="9">
        <v>12.4444444444444</v>
      </c>
      <c r="D229" s="8">
        <v>0.13</v>
      </c>
      <c r="E229" s="9">
        <v>0</v>
      </c>
      <c r="G229" s="8">
        <v>0.65</v>
      </c>
      <c r="H229" s="9">
        <v>0.88888888888888895</v>
      </c>
    </row>
    <row r="230" spans="1:8" x14ac:dyDescent="0.2">
      <c r="A230" s="8">
        <v>0.13</v>
      </c>
      <c r="B230" s="9">
        <v>15.1111111111111</v>
      </c>
      <c r="D230" s="8">
        <v>0.13</v>
      </c>
      <c r="E230" s="9">
        <v>0</v>
      </c>
      <c r="G230" s="8">
        <v>0.65</v>
      </c>
      <c r="H230" s="9">
        <v>0</v>
      </c>
    </row>
    <row r="231" spans="1:8" x14ac:dyDescent="0.2">
      <c r="A231" s="8">
        <v>0.13</v>
      </c>
      <c r="B231" s="9">
        <v>15.1111111111111</v>
      </c>
      <c r="D231" s="8">
        <v>0.13</v>
      </c>
      <c r="E231" s="9">
        <v>0</v>
      </c>
      <c r="G231" s="8">
        <v>0.65</v>
      </c>
      <c r="H231" s="9">
        <v>0</v>
      </c>
    </row>
    <row r="232" spans="1:8" x14ac:dyDescent="0.2">
      <c r="A232" s="8">
        <v>0.13</v>
      </c>
      <c r="B232" s="9">
        <v>16.8888888888889</v>
      </c>
      <c r="D232" s="8">
        <v>0.13</v>
      </c>
      <c r="E232" s="9">
        <v>0</v>
      </c>
      <c r="G232" s="8">
        <v>0.65</v>
      </c>
      <c r="H232" s="9">
        <v>0</v>
      </c>
    </row>
    <row r="233" spans="1:8" x14ac:dyDescent="0.2">
      <c r="A233" s="8">
        <v>0.13</v>
      </c>
      <c r="B233" s="9">
        <v>15.1111111111111</v>
      </c>
      <c r="D233" s="8">
        <v>0.13</v>
      </c>
      <c r="E233" s="9">
        <v>0.88888888888888895</v>
      </c>
      <c r="G233" s="8">
        <v>0.65</v>
      </c>
      <c r="H233" s="9">
        <v>0</v>
      </c>
    </row>
    <row r="234" spans="1:8" x14ac:dyDescent="0.2">
      <c r="A234" s="8">
        <v>0.13</v>
      </c>
      <c r="B234" s="9">
        <v>13.3333333333333</v>
      </c>
      <c r="D234" s="8">
        <v>0.13</v>
      </c>
      <c r="E234" s="9">
        <v>0.88888888888888895</v>
      </c>
      <c r="G234" s="8">
        <v>0.65</v>
      </c>
      <c r="H234" s="9">
        <v>0</v>
      </c>
    </row>
    <row r="235" spans="1:8" x14ac:dyDescent="0.2">
      <c r="A235" s="8">
        <v>0.13</v>
      </c>
      <c r="B235" s="9">
        <v>14.2222222222222</v>
      </c>
      <c r="D235" s="8">
        <v>0.13</v>
      </c>
      <c r="E235" s="9">
        <v>0</v>
      </c>
      <c r="G235" s="8">
        <v>0.65</v>
      </c>
      <c r="H235" s="9">
        <v>0</v>
      </c>
    </row>
    <row r="236" spans="1:8" x14ac:dyDescent="0.2">
      <c r="A236" s="8">
        <v>0.13</v>
      </c>
      <c r="B236" s="9">
        <v>14.2222222222222</v>
      </c>
      <c r="D236" s="8">
        <v>0.13</v>
      </c>
      <c r="E236" s="9">
        <v>0</v>
      </c>
      <c r="G236" s="8">
        <v>0.65</v>
      </c>
      <c r="H236" s="9">
        <v>0</v>
      </c>
    </row>
    <row r="237" spans="1:8" x14ac:dyDescent="0.2">
      <c r="A237" s="8">
        <v>0.13</v>
      </c>
      <c r="B237" s="9">
        <v>14.2222222222222</v>
      </c>
      <c r="D237" s="8">
        <v>0.13</v>
      </c>
      <c r="E237" s="9">
        <v>0.88888888888888895</v>
      </c>
      <c r="G237" s="8">
        <v>0.65</v>
      </c>
      <c r="H237" s="9">
        <v>0</v>
      </c>
    </row>
    <row r="238" spans="1:8" x14ac:dyDescent="0.2">
      <c r="A238" s="8">
        <v>0.13</v>
      </c>
      <c r="B238" s="9">
        <v>0</v>
      </c>
      <c r="D238" s="8">
        <v>0.13</v>
      </c>
      <c r="E238" s="9">
        <v>0</v>
      </c>
      <c r="G238" s="8">
        <v>0.65</v>
      </c>
      <c r="H238" s="9">
        <v>0</v>
      </c>
    </row>
    <row r="239" spans="1:8" x14ac:dyDescent="0.2">
      <c r="A239" s="8">
        <v>0.13</v>
      </c>
      <c r="B239" s="9">
        <v>0</v>
      </c>
      <c r="D239" s="8">
        <v>0.13</v>
      </c>
      <c r="E239" s="9">
        <v>0.88888888888888895</v>
      </c>
      <c r="G239" s="8">
        <v>0.65</v>
      </c>
      <c r="H239" s="9">
        <v>0</v>
      </c>
    </row>
    <row r="240" spans="1:8" x14ac:dyDescent="0.2">
      <c r="A240" s="8">
        <v>0.13</v>
      </c>
      <c r="B240" s="9">
        <v>0</v>
      </c>
      <c r="D240" s="8">
        <v>0.13</v>
      </c>
      <c r="E240" s="9">
        <v>0</v>
      </c>
      <c r="G240" s="8">
        <v>0.65</v>
      </c>
      <c r="H240" s="9">
        <v>0</v>
      </c>
    </row>
    <row r="241" spans="1:8" x14ac:dyDescent="0.2">
      <c r="A241" s="8">
        <v>0.13</v>
      </c>
      <c r="B241" s="9">
        <v>0</v>
      </c>
      <c r="D241" s="8">
        <v>0.13</v>
      </c>
      <c r="E241" s="9">
        <v>0.88888888888888895</v>
      </c>
      <c r="G241" s="8">
        <v>0.65</v>
      </c>
      <c r="H241" s="9">
        <v>0</v>
      </c>
    </row>
    <row r="242" spans="1:8" x14ac:dyDescent="0.2">
      <c r="A242" s="8">
        <v>0.13</v>
      </c>
      <c r="B242" s="9">
        <v>0</v>
      </c>
      <c r="D242" s="8">
        <v>0.13</v>
      </c>
      <c r="E242" s="9">
        <v>0</v>
      </c>
      <c r="G242" s="8">
        <v>0.65</v>
      </c>
      <c r="H242" s="9">
        <v>0</v>
      </c>
    </row>
    <row r="243" spans="1:8" x14ac:dyDescent="0.2">
      <c r="A243" s="8">
        <v>0.13</v>
      </c>
      <c r="B243" s="9">
        <v>0.88888888888888895</v>
      </c>
      <c r="D243" s="8">
        <v>0.13</v>
      </c>
      <c r="E243" s="9">
        <v>0.88888888888888895</v>
      </c>
      <c r="G243" s="8">
        <v>0.65</v>
      </c>
      <c r="H243" s="9">
        <v>0</v>
      </c>
    </row>
    <row r="244" spans="1:8" x14ac:dyDescent="0.2">
      <c r="A244" s="8">
        <v>0.13</v>
      </c>
      <c r="B244" s="9">
        <v>0.88888888888888895</v>
      </c>
      <c r="D244" s="8">
        <v>0.13</v>
      </c>
      <c r="E244" s="9">
        <v>0</v>
      </c>
      <c r="G244" s="8">
        <v>0.65</v>
      </c>
      <c r="H244" s="9">
        <v>0</v>
      </c>
    </row>
    <row r="245" spans="1:8" x14ac:dyDescent="0.2">
      <c r="A245" s="8">
        <v>0.13</v>
      </c>
      <c r="B245" s="9">
        <v>0.88888888888888895</v>
      </c>
      <c r="D245" s="8">
        <v>0.13</v>
      </c>
      <c r="E245" s="9">
        <v>0</v>
      </c>
      <c r="G245" s="8">
        <v>0.65</v>
      </c>
      <c r="H245" s="9">
        <v>0</v>
      </c>
    </row>
    <row r="246" spans="1:8" x14ac:dyDescent="0.2">
      <c r="A246" s="8">
        <v>0.13</v>
      </c>
      <c r="B246" s="9">
        <v>0</v>
      </c>
      <c r="D246" s="8">
        <v>0.13</v>
      </c>
      <c r="E246" s="9">
        <v>0</v>
      </c>
      <c r="G246" s="8">
        <v>0.65</v>
      </c>
      <c r="H246" s="9">
        <v>0</v>
      </c>
    </row>
    <row r="247" spans="1:8" x14ac:dyDescent="0.2">
      <c r="A247" s="8">
        <v>0.13</v>
      </c>
      <c r="B247" s="9">
        <v>0</v>
      </c>
      <c r="D247" s="8">
        <v>0.13</v>
      </c>
      <c r="E247" s="9">
        <v>0</v>
      </c>
      <c r="G247" s="8">
        <v>0.65</v>
      </c>
      <c r="H247" s="9">
        <v>0.88888888888888895</v>
      </c>
    </row>
    <row r="248" spans="1:8" x14ac:dyDescent="0.2">
      <c r="A248" s="8">
        <v>0.13</v>
      </c>
      <c r="B248" s="9">
        <v>0</v>
      </c>
      <c r="D248" s="8">
        <v>0.13</v>
      </c>
      <c r="E248" s="9">
        <v>0</v>
      </c>
      <c r="G248" s="8">
        <v>0.65</v>
      </c>
      <c r="H248" s="9">
        <v>0.88888888888888895</v>
      </c>
    </row>
    <row r="249" spans="1:8" x14ac:dyDescent="0.2">
      <c r="A249" s="8">
        <v>0.13</v>
      </c>
      <c r="B249" s="9">
        <v>1.7777777777777799</v>
      </c>
      <c r="D249" s="8">
        <v>0.13</v>
      </c>
      <c r="E249" s="9">
        <v>0.88888888888888895</v>
      </c>
      <c r="G249" s="8">
        <v>0.65</v>
      </c>
      <c r="H249" s="9">
        <v>0.88888888888888895</v>
      </c>
    </row>
    <row r="250" spans="1:8" x14ac:dyDescent="0.2">
      <c r="A250" s="8">
        <v>0.13</v>
      </c>
      <c r="B250" s="9">
        <v>0.88888888888888895</v>
      </c>
      <c r="D250" s="8">
        <v>0.13</v>
      </c>
      <c r="E250" s="9">
        <v>0</v>
      </c>
      <c r="G250" s="8">
        <v>0.65</v>
      </c>
      <c r="H250" s="9">
        <v>0.88888888888888895</v>
      </c>
    </row>
    <row r="251" spans="1:8" x14ac:dyDescent="0.2">
      <c r="A251" s="8">
        <v>0.13</v>
      </c>
      <c r="B251" s="9">
        <v>0.88888888888888895</v>
      </c>
      <c r="D251" s="8">
        <v>0.13</v>
      </c>
      <c r="E251" s="9">
        <v>0</v>
      </c>
      <c r="G251" s="8">
        <v>0.65</v>
      </c>
      <c r="H251" s="9">
        <v>0</v>
      </c>
    </row>
    <row r="252" spans="1:8" x14ac:dyDescent="0.2">
      <c r="A252" s="8">
        <v>0.13</v>
      </c>
      <c r="B252" s="9">
        <v>1.7777777777777799</v>
      </c>
      <c r="D252" s="8">
        <v>0.13</v>
      </c>
      <c r="E252" s="9">
        <v>0</v>
      </c>
      <c r="G252" s="8">
        <v>0.65</v>
      </c>
      <c r="H252" s="9">
        <v>0.88888888888888895</v>
      </c>
    </row>
    <row r="253" spans="1:8" x14ac:dyDescent="0.2">
      <c r="A253" s="8">
        <v>0.13</v>
      </c>
      <c r="B253" s="9">
        <v>2.6666666666666701</v>
      </c>
      <c r="D253" s="8">
        <v>0.13</v>
      </c>
      <c r="E253" s="9">
        <v>0</v>
      </c>
      <c r="G253" s="8">
        <v>0.65</v>
      </c>
      <c r="H253" s="9">
        <v>0.88888888888888895</v>
      </c>
    </row>
    <row r="254" spans="1:8" x14ac:dyDescent="0.2">
      <c r="A254" s="8">
        <v>0.13</v>
      </c>
      <c r="B254" s="9">
        <v>2.6666666666666701</v>
      </c>
      <c r="D254" s="8">
        <v>0.13</v>
      </c>
      <c r="E254" s="9">
        <v>0.88888888888888895</v>
      </c>
      <c r="G254" s="8">
        <v>0.65</v>
      </c>
      <c r="H254" s="9">
        <v>0.88888888888888895</v>
      </c>
    </row>
    <row r="255" spans="1:8" x14ac:dyDescent="0.2">
      <c r="A255" s="8">
        <v>0.13</v>
      </c>
      <c r="B255" s="9">
        <v>1.7777777777777799</v>
      </c>
      <c r="D255" s="8">
        <v>0.13</v>
      </c>
      <c r="E255" s="9">
        <v>0.88888888888888895</v>
      </c>
      <c r="G255" s="8">
        <v>0.65</v>
      </c>
      <c r="H255" s="9">
        <v>0</v>
      </c>
    </row>
    <row r="256" spans="1:8" x14ac:dyDescent="0.2">
      <c r="A256" s="8">
        <v>0.13</v>
      </c>
      <c r="B256" s="9">
        <v>2.6666666666666701</v>
      </c>
      <c r="D256" s="8">
        <v>0.13</v>
      </c>
      <c r="E256" s="9">
        <v>0.88888888888888895</v>
      </c>
      <c r="G256" s="8">
        <v>0.65</v>
      </c>
      <c r="H256" s="9">
        <v>0</v>
      </c>
    </row>
    <row r="257" spans="1:8" x14ac:dyDescent="0.2">
      <c r="A257" s="8">
        <v>0.13</v>
      </c>
      <c r="B257" s="9">
        <v>3.5555555555555598</v>
      </c>
      <c r="D257" s="8">
        <v>0.13</v>
      </c>
      <c r="E257" s="9">
        <v>0.88888888888888895</v>
      </c>
      <c r="G257" s="8">
        <v>0.65</v>
      </c>
      <c r="H257" s="9">
        <v>0.88888888888888895</v>
      </c>
    </row>
    <row r="258" spans="1:8" x14ac:dyDescent="0.2">
      <c r="A258" s="8">
        <v>0.13</v>
      </c>
      <c r="B258" s="9">
        <v>4.44444444444445</v>
      </c>
      <c r="D258" s="8">
        <v>0.13</v>
      </c>
      <c r="E258" s="9">
        <v>0.88888888888888895</v>
      </c>
      <c r="G258" s="8">
        <v>0.65</v>
      </c>
      <c r="H258" s="9">
        <v>0.88888888888888895</v>
      </c>
    </row>
    <row r="259" spans="1:8" x14ac:dyDescent="0.2">
      <c r="A259" s="8">
        <v>0.13</v>
      </c>
      <c r="B259" s="9">
        <v>4.44444444444445</v>
      </c>
      <c r="D259" s="8">
        <v>0.13</v>
      </c>
      <c r="E259" s="9">
        <v>0.88888888888888895</v>
      </c>
      <c r="G259" s="8">
        <v>0.65</v>
      </c>
      <c r="H259" s="9">
        <v>0.88888888888888895</v>
      </c>
    </row>
    <row r="260" spans="1:8" x14ac:dyDescent="0.2">
      <c r="A260" s="8">
        <v>0.13</v>
      </c>
      <c r="B260" s="9">
        <v>2.6666666666666701</v>
      </c>
      <c r="D260" s="8">
        <v>0.13</v>
      </c>
      <c r="E260" s="9">
        <v>0</v>
      </c>
      <c r="G260" s="8">
        <v>0.65</v>
      </c>
      <c r="H260" s="9">
        <v>0.88888888888888895</v>
      </c>
    </row>
    <row r="261" spans="1:8" x14ac:dyDescent="0.2">
      <c r="A261" s="8">
        <v>0.13</v>
      </c>
      <c r="B261" s="9">
        <v>1.7777777777777799</v>
      </c>
      <c r="D261" s="8">
        <v>0.13</v>
      </c>
      <c r="E261" s="9">
        <v>0</v>
      </c>
      <c r="G261" s="8">
        <v>0.65</v>
      </c>
      <c r="H261" s="9">
        <v>0.88888888888888895</v>
      </c>
    </row>
    <row r="262" spans="1:8" x14ac:dyDescent="0.2">
      <c r="A262" s="8">
        <v>0.13</v>
      </c>
      <c r="B262" s="9">
        <v>4.44444444444445</v>
      </c>
      <c r="D262" s="8">
        <v>0.13</v>
      </c>
      <c r="E262" s="9">
        <v>0</v>
      </c>
      <c r="G262" s="8">
        <v>0.65</v>
      </c>
      <c r="H262" s="9">
        <v>0</v>
      </c>
    </row>
    <row r="263" spans="1:8" x14ac:dyDescent="0.2">
      <c r="A263" s="8">
        <v>0.13</v>
      </c>
      <c r="B263" s="9">
        <v>5.3333333333333304</v>
      </c>
      <c r="D263" s="8">
        <v>0.13</v>
      </c>
      <c r="E263" s="9">
        <v>0</v>
      </c>
      <c r="G263" s="8">
        <v>0.65</v>
      </c>
      <c r="H263" s="9">
        <v>0</v>
      </c>
    </row>
    <row r="264" spans="1:8" x14ac:dyDescent="0.2">
      <c r="A264" s="8">
        <v>0.13</v>
      </c>
      <c r="B264" s="9">
        <v>4.44444444444445</v>
      </c>
      <c r="D264" s="8">
        <v>0.13</v>
      </c>
      <c r="E264" s="9">
        <v>0</v>
      </c>
      <c r="G264" s="8">
        <v>0.65</v>
      </c>
      <c r="H264" s="9">
        <v>0</v>
      </c>
    </row>
    <row r="265" spans="1:8" x14ac:dyDescent="0.2">
      <c r="A265" s="8">
        <v>0.13</v>
      </c>
      <c r="B265" s="9">
        <v>7.1111111111111098</v>
      </c>
      <c r="D265" s="8">
        <v>0.13</v>
      </c>
      <c r="E265" s="9">
        <v>0</v>
      </c>
      <c r="G265" s="8">
        <v>0.65</v>
      </c>
      <c r="H265" s="9">
        <v>0</v>
      </c>
    </row>
    <row r="266" spans="1:8" x14ac:dyDescent="0.2">
      <c r="A266" s="8">
        <v>0.13</v>
      </c>
      <c r="B266" s="9">
        <v>8</v>
      </c>
      <c r="D266" s="8">
        <v>0.13</v>
      </c>
      <c r="E266" s="9">
        <v>0</v>
      </c>
      <c r="G266" s="8">
        <v>0.65</v>
      </c>
      <c r="H266" s="9">
        <v>0</v>
      </c>
    </row>
    <row r="267" spans="1:8" x14ac:dyDescent="0.2">
      <c r="A267" s="8">
        <v>0.13</v>
      </c>
      <c r="B267" s="9">
        <v>7.1111111111111098</v>
      </c>
      <c r="D267" s="8">
        <v>0.13</v>
      </c>
      <c r="E267" s="9">
        <v>0</v>
      </c>
      <c r="G267" s="8">
        <v>0.65</v>
      </c>
      <c r="H267" s="9">
        <v>0</v>
      </c>
    </row>
    <row r="268" spans="1:8" x14ac:dyDescent="0.2">
      <c r="A268" s="8">
        <v>0.13</v>
      </c>
      <c r="B268" s="9">
        <v>7.1111111111111098</v>
      </c>
      <c r="D268" s="8">
        <v>0.13</v>
      </c>
      <c r="E268" s="9">
        <v>0</v>
      </c>
      <c r="G268" s="8">
        <v>0.65</v>
      </c>
      <c r="H268" s="9">
        <v>0.88888888888888895</v>
      </c>
    </row>
    <row r="269" spans="1:8" x14ac:dyDescent="0.2">
      <c r="A269" s="8">
        <v>0.13</v>
      </c>
      <c r="B269" s="9">
        <v>7.1111111111111098</v>
      </c>
      <c r="D269" s="8">
        <v>0.13</v>
      </c>
      <c r="E269" s="9">
        <v>0</v>
      </c>
      <c r="G269" s="8">
        <v>0.65</v>
      </c>
      <c r="H269" s="9">
        <v>0</v>
      </c>
    </row>
    <row r="270" spans="1:8" x14ac:dyDescent="0.2">
      <c r="A270" s="8">
        <v>0.13</v>
      </c>
      <c r="B270" s="9">
        <v>7.1111111111111098</v>
      </c>
      <c r="D270" s="8">
        <v>0.13</v>
      </c>
      <c r="E270" s="9">
        <v>0</v>
      </c>
      <c r="G270" s="8">
        <v>0.65</v>
      </c>
      <c r="H270" s="9">
        <v>0</v>
      </c>
    </row>
    <row r="271" spans="1:8" x14ac:dyDescent="0.2">
      <c r="A271" s="8">
        <v>0.13</v>
      </c>
      <c r="B271" s="9">
        <v>7.1111111111111098</v>
      </c>
      <c r="D271" s="8">
        <v>0.13</v>
      </c>
      <c r="E271" s="9">
        <v>0</v>
      </c>
      <c r="G271" s="8">
        <v>0.65</v>
      </c>
      <c r="H271" s="9">
        <v>0</v>
      </c>
    </row>
    <row r="272" spans="1:8" x14ac:dyDescent="0.2">
      <c r="A272" s="8">
        <v>0.13</v>
      </c>
      <c r="B272" s="9">
        <v>7.1111111111111098</v>
      </c>
      <c r="D272" s="8">
        <v>0.13</v>
      </c>
      <c r="E272" s="9">
        <v>0</v>
      </c>
      <c r="G272" s="8">
        <v>0.65</v>
      </c>
      <c r="H272" s="9">
        <v>0</v>
      </c>
    </row>
    <row r="273" spans="1:8" x14ac:dyDescent="0.2">
      <c r="A273" s="8">
        <v>0.13</v>
      </c>
      <c r="B273" s="9">
        <v>8.8888888888888893</v>
      </c>
      <c r="D273" s="8">
        <v>0.13</v>
      </c>
      <c r="E273" s="9">
        <v>0.88888888888888895</v>
      </c>
      <c r="G273" s="8">
        <v>0.65</v>
      </c>
      <c r="H273" s="9">
        <v>0</v>
      </c>
    </row>
    <row r="274" spans="1:8" x14ac:dyDescent="0.2">
      <c r="A274" s="8">
        <v>0.13</v>
      </c>
      <c r="B274" s="9">
        <v>8.8888888888888893</v>
      </c>
      <c r="D274" s="8">
        <v>0.13</v>
      </c>
      <c r="E274" s="9">
        <v>0.88888888888888895</v>
      </c>
      <c r="G274" s="8">
        <v>0.65</v>
      </c>
      <c r="H274" s="9">
        <v>0</v>
      </c>
    </row>
    <row r="275" spans="1:8" x14ac:dyDescent="0.2">
      <c r="A275" s="8">
        <v>0.13</v>
      </c>
      <c r="B275" s="9">
        <v>9.7777777777777803</v>
      </c>
      <c r="D275" s="8">
        <v>0.13</v>
      </c>
      <c r="E275" s="9">
        <v>0.88888888888888895</v>
      </c>
      <c r="G275" s="8">
        <v>0.65</v>
      </c>
      <c r="H275" s="9">
        <v>0</v>
      </c>
    </row>
    <row r="276" spans="1:8" x14ac:dyDescent="0.2">
      <c r="A276" s="8">
        <v>0.13</v>
      </c>
      <c r="B276" s="9">
        <v>8</v>
      </c>
      <c r="D276" s="8">
        <v>0.13</v>
      </c>
      <c r="E276" s="9">
        <v>0.88888888888888895</v>
      </c>
      <c r="G276" s="8">
        <v>0.65</v>
      </c>
      <c r="H276" s="9">
        <v>0</v>
      </c>
    </row>
    <row r="277" spans="1:8" x14ac:dyDescent="0.2">
      <c r="A277" s="8">
        <v>0.13</v>
      </c>
      <c r="B277" s="9">
        <v>8</v>
      </c>
      <c r="D277" s="8">
        <v>0.13</v>
      </c>
      <c r="E277" s="9">
        <v>0.88888888888888895</v>
      </c>
      <c r="G277" s="8">
        <v>0.65</v>
      </c>
      <c r="H277" s="9">
        <v>0</v>
      </c>
    </row>
    <row r="278" spans="1:8" x14ac:dyDescent="0.2">
      <c r="A278" s="8">
        <v>0.13</v>
      </c>
      <c r="B278" s="9">
        <v>8</v>
      </c>
      <c r="D278" s="8">
        <v>0.13</v>
      </c>
      <c r="E278" s="9">
        <v>0.88888888888888895</v>
      </c>
      <c r="G278" s="8">
        <v>0.65</v>
      </c>
      <c r="H278" s="9">
        <v>0.88888888888888895</v>
      </c>
    </row>
    <row r="279" spans="1:8" x14ac:dyDescent="0.2">
      <c r="A279" s="8">
        <v>0.13</v>
      </c>
      <c r="B279" s="9">
        <v>8</v>
      </c>
      <c r="D279" s="8">
        <v>0.13</v>
      </c>
      <c r="E279" s="9">
        <v>0.88888888888888895</v>
      </c>
      <c r="G279" s="8">
        <v>0.65</v>
      </c>
      <c r="H279" s="9">
        <v>0.88888888888888895</v>
      </c>
    </row>
    <row r="280" spans="1:8" x14ac:dyDescent="0.2">
      <c r="A280" s="8">
        <v>0.13</v>
      </c>
      <c r="B280" s="9">
        <v>10.6666666666667</v>
      </c>
      <c r="D280" s="8">
        <v>0.13</v>
      </c>
      <c r="E280" s="9">
        <v>0.88888888888888895</v>
      </c>
      <c r="G280" s="8">
        <v>0.65</v>
      </c>
      <c r="H280" s="9">
        <v>0</v>
      </c>
    </row>
    <row r="281" spans="1:8" x14ac:dyDescent="0.2">
      <c r="A281" s="8">
        <v>0.13</v>
      </c>
      <c r="B281" s="9">
        <v>10.6666666666667</v>
      </c>
      <c r="D281" s="8">
        <v>0.13</v>
      </c>
      <c r="E281" s="9">
        <v>0.88888888888888895</v>
      </c>
      <c r="G281" s="8">
        <v>0.65</v>
      </c>
      <c r="H281" s="9">
        <v>0.88888888888888895</v>
      </c>
    </row>
    <row r="282" spans="1:8" x14ac:dyDescent="0.2">
      <c r="A282" s="8">
        <v>0.13</v>
      </c>
      <c r="B282" s="9">
        <v>12.4444444444444</v>
      </c>
      <c r="D282" s="8">
        <v>0.13</v>
      </c>
      <c r="E282" s="9">
        <v>0.88888888888888895</v>
      </c>
      <c r="G282" s="8">
        <v>0.65</v>
      </c>
      <c r="H282" s="9">
        <v>0</v>
      </c>
    </row>
    <row r="283" spans="1:8" x14ac:dyDescent="0.2">
      <c r="A283" s="8">
        <v>0.13</v>
      </c>
      <c r="B283" s="9">
        <v>12.4444444444444</v>
      </c>
      <c r="D283" s="8">
        <v>0.13</v>
      </c>
      <c r="E283" s="9">
        <v>0</v>
      </c>
      <c r="G283" s="8">
        <v>0.65</v>
      </c>
      <c r="H283" s="9">
        <v>0</v>
      </c>
    </row>
    <row r="284" spans="1:8" x14ac:dyDescent="0.2">
      <c r="A284" s="8">
        <v>0.13</v>
      </c>
      <c r="B284" s="9">
        <v>9.7777777777777803</v>
      </c>
      <c r="D284" s="8">
        <v>0.13</v>
      </c>
      <c r="E284" s="9">
        <v>0</v>
      </c>
      <c r="G284" s="8">
        <v>0.65</v>
      </c>
      <c r="H284" s="9">
        <v>0</v>
      </c>
    </row>
    <row r="285" spans="1:8" x14ac:dyDescent="0.2">
      <c r="A285" s="8">
        <v>0.13</v>
      </c>
      <c r="B285" s="9">
        <v>8.8888888888888893</v>
      </c>
      <c r="D285" s="8">
        <v>0.13</v>
      </c>
      <c r="E285" s="9">
        <v>0</v>
      </c>
      <c r="G285" s="8">
        <v>0.82</v>
      </c>
      <c r="H285" s="9">
        <v>0</v>
      </c>
    </row>
    <row r="286" spans="1:8" x14ac:dyDescent="0.2">
      <c r="A286" s="8">
        <v>0.13</v>
      </c>
      <c r="B286" s="9">
        <v>10.6666666666667</v>
      </c>
      <c r="D286" s="8">
        <v>0.13</v>
      </c>
      <c r="E286" s="9">
        <v>0</v>
      </c>
      <c r="G286" s="8">
        <v>0.82</v>
      </c>
      <c r="H286" s="9">
        <v>0</v>
      </c>
    </row>
    <row r="287" spans="1:8" x14ac:dyDescent="0.2">
      <c r="A287" s="8">
        <v>0.13</v>
      </c>
      <c r="B287" s="9">
        <v>8.8888888888888893</v>
      </c>
      <c r="D287" s="8">
        <v>0.13</v>
      </c>
      <c r="E287" s="9">
        <v>0</v>
      </c>
      <c r="G287" s="8">
        <v>0.82</v>
      </c>
      <c r="H287" s="9">
        <v>0</v>
      </c>
    </row>
    <row r="288" spans="1:8" x14ac:dyDescent="0.2">
      <c r="A288" s="8">
        <v>0.13</v>
      </c>
      <c r="B288" s="9">
        <v>9.7777777777777803</v>
      </c>
      <c r="D288" s="8">
        <v>0.13</v>
      </c>
      <c r="E288" s="9">
        <v>0</v>
      </c>
      <c r="G288" s="8">
        <v>0.82</v>
      </c>
      <c r="H288" s="9">
        <v>0</v>
      </c>
    </row>
    <row r="289" spans="1:8" x14ac:dyDescent="0.2">
      <c r="A289" s="8">
        <v>0.13</v>
      </c>
      <c r="B289" s="9">
        <v>10.6666666666667</v>
      </c>
      <c r="D289" s="8">
        <v>0.13</v>
      </c>
      <c r="E289" s="9">
        <v>0</v>
      </c>
      <c r="G289" s="8">
        <v>0.82</v>
      </c>
      <c r="H289" s="9">
        <v>0</v>
      </c>
    </row>
    <row r="290" spans="1:8" x14ac:dyDescent="0.2">
      <c r="A290" s="8">
        <v>0.13</v>
      </c>
      <c r="B290" s="9">
        <v>11.5555555555556</v>
      </c>
      <c r="D290" s="8">
        <v>0.13</v>
      </c>
      <c r="E290" s="9">
        <v>0</v>
      </c>
      <c r="G290" s="8">
        <v>0.82</v>
      </c>
      <c r="H290" s="9">
        <v>0</v>
      </c>
    </row>
    <row r="291" spans="1:8" x14ac:dyDescent="0.2">
      <c r="A291" s="8">
        <v>0.13</v>
      </c>
      <c r="B291" s="9">
        <v>11.5555555555556</v>
      </c>
      <c r="D291" s="8">
        <v>0.13</v>
      </c>
      <c r="E291" s="9">
        <v>0</v>
      </c>
      <c r="G291" s="8">
        <v>0.82</v>
      </c>
      <c r="H291" s="9">
        <v>0</v>
      </c>
    </row>
    <row r="292" spans="1:8" x14ac:dyDescent="0.2">
      <c r="A292" s="8">
        <v>0.13</v>
      </c>
      <c r="B292" s="9">
        <v>12.4444444444444</v>
      </c>
      <c r="D292" s="8">
        <v>0.13</v>
      </c>
      <c r="E292" s="9">
        <v>0</v>
      </c>
      <c r="G292" s="8">
        <v>0.82</v>
      </c>
      <c r="H292" s="9">
        <v>0</v>
      </c>
    </row>
    <row r="293" spans="1:8" x14ac:dyDescent="0.2">
      <c r="A293" s="8">
        <v>0.13</v>
      </c>
      <c r="B293" s="9">
        <v>9.7777777777777803</v>
      </c>
      <c r="D293" s="8">
        <v>0.13</v>
      </c>
      <c r="E293" s="9">
        <v>0</v>
      </c>
      <c r="G293" s="8">
        <v>0.82</v>
      </c>
      <c r="H293" s="9">
        <v>0</v>
      </c>
    </row>
    <row r="294" spans="1:8" x14ac:dyDescent="0.2">
      <c r="A294" s="8">
        <v>0.13</v>
      </c>
      <c r="B294" s="9">
        <v>10.6666666666667</v>
      </c>
      <c r="D294" s="8">
        <v>0.13</v>
      </c>
      <c r="E294" s="9">
        <v>0</v>
      </c>
      <c r="G294" s="8">
        <v>0.82</v>
      </c>
      <c r="H294" s="9">
        <v>0</v>
      </c>
    </row>
    <row r="295" spans="1:8" x14ac:dyDescent="0.2">
      <c r="A295" s="8">
        <v>0.13</v>
      </c>
      <c r="B295" s="9">
        <v>10.6666666666667</v>
      </c>
      <c r="D295" s="8">
        <v>0.13</v>
      </c>
      <c r="E295" s="9">
        <v>0</v>
      </c>
      <c r="G295" s="8">
        <v>0.82</v>
      </c>
      <c r="H295" s="9">
        <v>0</v>
      </c>
    </row>
    <row r="296" spans="1:8" x14ac:dyDescent="0.2">
      <c r="A296" s="8">
        <v>0.13</v>
      </c>
      <c r="B296" s="9">
        <v>8.8888888888888893</v>
      </c>
      <c r="D296" s="8">
        <v>0.13</v>
      </c>
      <c r="E296" s="9">
        <v>0</v>
      </c>
      <c r="G296" s="8">
        <v>0.82</v>
      </c>
      <c r="H296" s="9">
        <v>0</v>
      </c>
    </row>
    <row r="297" spans="1:8" x14ac:dyDescent="0.2">
      <c r="A297" s="8">
        <v>0.13</v>
      </c>
      <c r="B297" s="9">
        <v>8</v>
      </c>
      <c r="D297" s="8">
        <v>0.13</v>
      </c>
      <c r="E297" s="9">
        <v>0</v>
      </c>
      <c r="G297" s="8">
        <v>0.82</v>
      </c>
      <c r="H297" s="9">
        <v>0</v>
      </c>
    </row>
    <row r="298" spans="1:8" x14ac:dyDescent="0.2">
      <c r="A298" s="8">
        <v>0.13</v>
      </c>
      <c r="B298" s="9">
        <v>8.8888888888888893</v>
      </c>
      <c r="D298" s="8">
        <v>0.13</v>
      </c>
      <c r="E298" s="9">
        <v>0</v>
      </c>
      <c r="G298" s="8">
        <v>0.82</v>
      </c>
      <c r="H298" s="9">
        <v>0</v>
      </c>
    </row>
    <row r="299" spans="1:8" x14ac:dyDescent="0.2">
      <c r="A299" s="8">
        <v>0.13</v>
      </c>
      <c r="B299" s="9">
        <v>8.8888888888888893</v>
      </c>
      <c r="D299" s="8">
        <v>0.13</v>
      </c>
      <c r="E299" s="9">
        <v>0</v>
      </c>
      <c r="G299" s="8">
        <v>0.82</v>
      </c>
      <c r="H299" s="9">
        <v>0</v>
      </c>
    </row>
    <row r="300" spans="1:8" x14ac:dyDescent="0.2">
      <c r="A300" s="8">
        <v>0.13</v>
      </c>
      <c r="B300" s="9">
        <v>8</v>
      </c>
      <c r="D300" s="8">
        <v>0.13</v>
      </c>
      <c r="E300" s="9">
        <v>0</v>
      </c>
      <c r="G300" s="8">
        <v>0.82</v>
      </c>
      <c r="H300" s="9">
        <v>0</v>
      </c>
    </row>
    <row r="301" spans="1:8" x14ac:dyDescent="0.2">
      <c r="A301" s="8">
        <v>0.13</v>
      </c>
      <c r="B301" s="9">
        <v>10.6666666666667</v>
      </c>
      <c r="D301" s="8">
        <v>0.13</v>
      </c>
      <c r="E301" s="9">
        <v>0</v>
      </c>
      <c r="G301" s="8">
        <v>0.82</v>
      </c>
      <c r="H301" s="9">
        <v>0</v>
      </c>
    </row>
    <row r="302" spans="1:8" x14ac:dyDescent="0.2">
      <c r="A302" s="8">
        <v>0.13</v>
      </c>
      <c r="B302" s="9">
        <v>8.8888888888888893</v>
      </c>
      <c r="D302" s="8">
        <v>0.13</v>
      </c>
      <c r="E302" s="9">
        <v>0</v>
      </c>
      <c r="G302" s="8">
        <v>0.82</v>
      </c>
      <c r="H302" s="9">
        <v>0</v>
      </c>
    </row>
    <row r="303" spans="1:8" x14ac:dyDescent="0.2">
      <c r="A303" s="8">
        <v>0.13</v>
      </c>
      <c r="B303" s="9">
        <v>9.7777777777777803</v>
      </c>
      <c r="D303" s="8">
        <v>0.13</v>
      </c>
      <c r="E303" s="9">
        <v>0</v>
      </c>
      <c r="G303" s="8">
        <v>0.82</v>
      </c>
      <c r="H303" s="9">
        <v>0</v>
      </c>
    </row>
    <row r="304" spans="1:8" x14ac:dyDescent="0.2">
      <c r="A304" s="8">
        <v>0.13</v>
      </c>
      <c r="B304" s="9">
        <v>9.7777777777777803</v>
      </c>
      <c r="D304" s="8">
        <v>0.13</v>
      </c>
      <c r="E304" s="9">
        <v>0</v>
      </c>
      <c r="G304" s="8">
        <v>0.82</v>
      </c>
      <c r="H304" s="9">
        <v>0</v>
      </c>
    </row>
    <row r="305" spans="1:8" x14ac:dyDescent="0.2">
      <c r="A305" s="8">
        <v>0.13</v>
      </c>
      <c r="B305" s="9">
        <v>10.6666666666667</v>
      </c>
      <c r="D305" s="8">
        <v>0.13</v>
      </c>
      <c r="E305" s="9">
        <v>0</v>
      </c>
      <c r="G305" s="8">
        <v>0.82</v>
      </c>
      <c r="H305" s="9">
        <v>0</v>
      </c>
    </row>
    <row r="306" spans="1:8" x14ac:dyDescent="0.2">
      <c r="A306" s="8">
        <v>0.13</v>
      </c>
      <c r="B306" s="9">
        <v>11.5555555555556</v>
      </c>
      <c r="D306" s="8">
        <v>0.13</v>
      </c>
      <c r="E306" s="9">
        <v>0</v>
      </c>
      <c r="G306" s="8">
        <v>0.82</v>
      </c>
      <c r="H306" s="9">
        <v>0</v>
      </c>
    </row>
    <row r="307" spans="1:8" x14ac:dyDescent="0.2">
      <c r="A307" s="8">
        <v>0.13</v>
      </c>
      <c r="B307" s="9">
        <v>11.5555555555556</v>
      </c>
      <c r="D307" s="8">
        <v>0.13</v>
      </c>
      <c r="E307" s="9">
        <v>0</v>
      </c>
      <c r="G307" s="8">
        <v>0.82</v>
      </c>
      <c r="H307" s="9">
        <v>0</v>
      </c>
    </row>
    <row r="308" spans="1:8" x14ac:dyDescent="0.2">
      <c r="A308" s="8">
        <v>0.13</v>
      </c>
      <c r="B308" s="9">
        <v>0.88888888888888895</v>
      </c>
      <c r="D308" s="8">
        <v>0.13</v>
      </c>
      <c r="E308" s="9">
        <v>0</v>
      </c>
      <c r="G308" s="8">
        <v>0.82</v>
      </c>
      <c r="H308" s="9">
        <v>0</v>
      </c>
    </row>
    <row r="309" spans="1:8" x14ac:dyDescent="0.2">
      <c r="A309" s="8">
        <v>0.13</v>
      </c>
      <c r="B309" s="9">
        <v>0</v>
      </c>
      <c r="D309" s="8">
        <v>0.13</v>
      </c>
      <c r="E309" s="9">
        <v>0</v>
      </c>
      <c r="G309" s="8">
        <v>0.82</v>
      </c>
      <c r="H309" s="9">
        <v>0</v>
      </c>
    </row>
    <row r="310" spans="1:8" x14ac:dyDescent="0.2">
      <c r="A310" s="8">
        <v>0.13</v>
      </c>
      <c r="B310" s="9">
        <v>0</v>
      </c>
      <c r="D310" s="8">
        <v>0.13</v>
      </c>
      <c r="E310" s="9">
        <v>0</v>
      </c>
      <c r="G310" s="8">
        <v>0.82</v>
      </c>
      <c r="H310" s="9">
        <v>0</v>
      </c>
    </row>
    <row r="311" spans="1:8" x14ac:dyDescent="0.2">
      <c r="A311" s="8">
        <v>0.13</v>
      </c>
      <c r="B311" s="9">
        <v>0</v>
      </c>
      <c r="D311" s="8">
        <v>0.13</v>
      </c>
      <c r="E311" s="9">
        <v>0</v>
      </c>
      <c r="G311" s="8">
        <v>0.82</v>
      </c>
      <c r="H311" s="9">
        <v>0</v>
      </c>
    </row>
    <row r="312" spans="1:8" x14ac:dyDescent="0.2">
      <c r="A312" s="8">
        <v>0.13</v>
      </c>
      <c r="B312" s="9">
        <v>0</v>
      </c>
      <c r="D312" s="8">
        <v>0.13</v>
      </c>
      <c r="E312" s="9">
        <v>0</v>
      </c>
      <c r="G312" s="8">
        <v>0.82</v>
      </c>
      <c r="H312" s="9">
        <v>0</v>
      </c>
    </row>
    <row r="313" spans="1:8" x14ac:dyDescent="0.2">
      <c r="A313" s="8">
        <v>0.13</v>
      </c>
      <c r="B313" s="9">
        <v>0</v>
      </c>
      <c r="D313" s="8">
        <v>0.13</v>
      </c>
      <c r="E313" s="9">
        <v>0</v>
      </c>
      <c r="G313" s="8">
        <v>0.82</v>
      </c>
      <c r="H313" s="9">
        <v>0</v>
      </c>
    </row>
    <row r="314" spans="1:8" x14ac:dyDescent="0.2">
      <c r="A314" s="8">
        <v>0.13</v>
      </c>
      <c r="B314" s="9">
        <v>0.88888888888888895</v>
      </c>
      <c r="D314" s="8">
        <v>0.13</v>
      </c>
      <c r="E314" s="9">
        <v>0</v>
      </c>
      <c r="G314" s="8">
        <v>0.82</v>
      </c>
      <c r="H314" s="9">
        <v>0</v>
      </c>
    </row>
    <row r="315" spans="1:8" x14ac:dyDescent="0.2">
      <c r="A315" s="8">
        <v>0.13</v>
      </c>
      <c r="B315" s="9">
        <v>0</v>
      </c>
      <c r="D315" s="8">
        <v>0.13</v>
      </c>
      <c r="E315" s="9">
        <v>0</v>
      </c>
      <c r="G315" s="8">
        <v>0.82</v>
      </c>
      <c r="H315" s="9">
        <v>0</v>
      </c>
    </row>
    <row r="316" spans="1:8" x14ac:dyDescent="0.2">
      <c r="A316" s="8">
        <v>0.13</v>
      </c>
      <c r="B316" s="9">
        <v>0.88888888888888895</v>
      </c>
      <c r="D316" s="8">
        <v>0.13</v>
      </c>
      <c r="E316" s="9">
        <v>0</v>
      </c>
      <c r="G316" s="8">
        <v>0.82</v>
      </c>
      <c r="H316" s="9">
        <v>0</v>
      </c>
    </row>
    <row r="317" spans="1:8" x14ac:dyDescent="0.2">
      <c r="A317" s="8">
        <v>0.13</v>
      </c>
      <c r="B317" s="9">
        <v>0</v>
      </c>
      <c r="D317" s="8">
        <v>0.13</v>
      </c>
      <c r="E317" s="9">
        <v>0</v>
      </c>
      <c r="G317" s="8">
        <v>0.82</v>
      </c>
      <c r="H317" s="9">
        <v>0</v>
      </c>
    </row>
    <row r="318" spans="1:8" x14ac:dyDescent="0.2">
      <c r="A318" s="8">
        <v>0.13</v>
      </c>
      <c r="B318" s="9">
        <v>0</v>
      </c>
      <c r="D318" s="8">
        <v>0.13</v>
      </c>
      <c r="E318" s="9">
        <v>0</v>
      </c>
      <c r="G318" s="8">
        <v>0.82</v>
      </c>
      <c r="H318" s="9">
        <v>0</v>
      </c>
    </row>
    <row r="319" spans="1:8" x14ac:dyDescent="0.2">
      <c r="A319" s="8">
        <v>0.13</v>
      </c>
      <c r="B319" s="9">
        <v>0.88888888888888895</v>
      </c>
      <c r="D319" s="8">
        <v>0.13</v>
      </c>
      <c r="E319" s="9">
        <v>0</v>
      </c>
      <c r="G319" s="8">
        <v>0.82</v>
      </c>
      <c r="H319" s="9">
        <v>0</v>
      </c>
    </row>
    <row r="320" spans="1:8" x14ac:dyDescent="0.2">
      <c r="A320" s="8">
        <v>0.13</v>
      </c>
      <c r="B320" s="9">
        <v>0</v>
      </c>
      <c r="D320" s="8">
        <v>0.13</v>
      </c>
      <c r="E320" s="9">
        <v>0</v>
      </c>
      <c r="G320" s="8">
        <v>0.82</v>
      </c>
      <c r="H320" s="9">
        <v>0</v>
      </c>
    </row>
    <row r="321" spans="1:8" x14ac:dyDescent="0.2">
      <c r="A321" s="8">
        <v>0.13</v>
      </c>
      <c r="B321" s="9">
        <v>1.7777777777777799</v>
      </c>
      <c r="D321" s="8">
        <v>0.13</v>
      </c>
      <c r="E321" s="9">
        <v>0</v>
      </c>
      <c r="G321" s="8">
        <v>0.82</v>
      </c>
      <c r="H321" s="9">
        <v>0</v>
      </c>
    </row>
    <row r="322" spans="1:8" x14ac:dyDescent="0.2">
      <c r="A322" s="8">
        <v>0.13</v>
      </c>
      <c r="B322" s="9">
        <v>1.7777777777777799</v>
      </c>
      <c r="D322" s="8">
        <v>0.13</v>
      </c>
      <c r="E322" s="9">
        <v>0</v>
      </c>
      <c r="G322" s="8">
        <v>0.82</v>
      </c>
      <c r="H322" s="9">
        <v>0</v>
      </c>
    </row>
    <row r="323" spans="1:8" x14ac:dyDescent="0.2">
      <c r="A323" s="8">
        <v>0.13</v>
      </c>
      <c r="B323" s="9">
        <v>1.7777777777777799</v>
      </c>
      <c r="D323" s="8">
        <v>0.13</v>
      </c>
      <c r="E323" s="9">
        <v>0</v>
      </c>
      <c r="G323" s="8">
        <v>0.82</v>
      </c>
      <c r="H323" s="9">
        <v>0</v>
      </c>
    </row>
    <row r="324" spans="1:8" x14ac:dyDescent="0.2">
      <c r="A324" s="8">
        <v>0.13</v>
      </c>
      <c r="B324" s="9">
        <v>1.7777777777777799</v>
      </c>
      <c r="D324" s="8">
        <v>0.13</v>
      </c>
      <c r="E324" s="9">
        <v>0</v>
      </c>
      <c r="G324" s="8">
        <v>0.82</v>
      </c>
      <c r="H324" s="9">
        <v>0</v>
      </c>
    </row>
    <row r="325" spans="1:8" x14ac:dyDescent="0.2">
      <c r="A325" s="8">
        <v>0.13</v>
      </c>
      <c r="B325" s="9">
        <v>1.7777777777777799</v>
      </c>
      <c r="D325" s="8">
        <v>0.13</v>
      </c>
      <c r="E325" s="9">
        <v>0</v>
      </c>
      <c r="G325" s="8">
        <v>0.82</v>
      </c>
      <c r="H325" s="9">
        <v>0</v>
      </c>
    </row>
    <row r="326" spans="1:8" x14ac:dyDescent="0.2">
      <c r="A326" s="8">
        <v>0.13</v>
      </c>
      <c r="B326" s="9">
        <v>1.7777777777777799</v>
      </c>
      <c r="D326" s="8">
        <v>0.13</v>
      </c>
      <c r="E326" s="9">
        <v>0</v>
      </c>
      <c r="G326" s="8">
        <v>0.82</v>
      </c>
      <c r="H326" s="9">
        <v>0</v>
      </c>
    </row>
    <row r="327" spans="1:8" x14ac:dyDescent="0.2">
      <c r="A327" s="8">
        <v>0.13</v>
      </c>
      <c r="B327" s="9">
        <v>1.7777777777777799</v>
      </c>
      <c r="D327" s="8">
        <v>0.13</v>
      </c>
      <c r="E327" s="9">
        <v>0</v>
      </c>
      <c r="G327" s="8">
        <v>0.82</v>
      </c>
      <c r="H327" s="9">
        <v>0</v>
      </c>
    </row>
    <row r="328" spans="1:8" x14ac:dyDescent="0.2">
      <c r="A328" s="8">
        <v>0.13</v>
      </c>
      <c r="B328" s="9">
        <v>2.6666666666666701</v>
      </c>
      <c r="D328" s="8">
        <v>0.13</v>
      </c>
      <c r="E328" s="9">
        <v>0</v>
      </c>
      <c r="G328" s="8">
        <v>0.82</v>
      </c>
      <c r="H328" s="9">
        <v>0</v>
      </c>
    </row>
    <row r="329" spans="1:8" x14ac:dyDescent="0.2">
      <c r="A329" s="8">
        <v>0.13</v>
      </c>
      <c r="B329" s="9">
        <v>1.7777777777777799</v>
      </c>
      <c r="D329" s="8">
        <v>0.13</v>
      </c>
      <c r="E329" s="9">
        <v>0</v>
      </c>
      <c r="G329" s="8">
        <v>0.82</v>
      </c>
      <c r="H329" s="9">
        <v>0</v>
      </c>
    </row>
    <row r="330" spans="1:8" x14ac:dyDescent="0.2">
      <c r="A330" s="8">
        <v>0.13</v>
      </c>
      <c r="B330" s="9">
        <v>1.7777777777777799</v>
      </c>
      <c r="D330" s="8">
        <v>0.13</v>
      </c>
      <c r="E330" s="9">
        <v>0</v>
      </c>
      <c r="G330" s="8">
        <v>0.82</v>
      </c>
      <c r="H330" s="9">
        <v>0.88888888888888895</v>
      </c>
    </row>
    <row r="331" spans="1:8" x14ac:dyDescent="0.2">
      <c r="A331" s="8">
        <v>0.13</v>
      </c>
      <c r="B331" s="9">
        <v>1.7777777777777799</v>
      </c>
      <c r="D331" s="8">
        <v>0.13</v>
      </c>
      <c r="E331" s="9">
        <v>0</v>
      </c>
      <c r="G331" s="8">
        <v>0.82</v>
      </c>
      <c r="H331" s="9">
        <v>0</v>
      </c>
    </row>
    <row r="332" spans="1:8" x14ac:dyDescent="0.2">
      <c r="A332" s="8">
        <v>0.13</v>
      </c>
      <c r="B332" s="9">
        <v>1.7777777777777799</v>
      </c>
      <c r="D332" s="8">
        <v>0.13</v>
      </c>
      <c r="E332" s="9">
        <v>0</v>
      </c>
      <c r="G332" s="8">
        <v>0.82</v>
      </c>
      <c r="H332" s="9">
        <v>0</v>
      </c>
    </row>
    <row r="333" spans="1:8" x14ac:dyDescent="0.2">
      <c r="A333" s="8">
        <v>0.13</v>
      </c>
      <c r="B333" s="9">
        <v>1.7777777777777799</v>
      </c>
      <c r="D333" s="8">
        <v>0.13</v>
      </c>
      <c r="E333" s="9">
        <v>0</v>
      </c>
      <c r="G333" s="8">
        <v>0.82</v>
      </c>
      <c r="H333" s="9">
        <v>0</v>
      </c>
    </row>
    <row r="334" spans="1:8" x14ac:dyDescent="0.2">
      <c r="A334" s="8">
        <v>0.13</v>
      </c>
      <c r="B334" s="9">
        <v>1.7777777777777799</v>
      </c>
      <c r="D334" s="8">
        <v>0.13</v>
      </c>
      <c r="E334" s="9">
        <v>0</v>
      </c>
      <c r="G334" s="8">
        <v>0.82</v>
      </c>
      <c r="H334" s="9">
        <v>0</v>
      </c>
    </row>
    <row r="335" spans="1:8" x14ac:dyDescent="0.2">
      <c r="A335" s="8">
        <v>0.13</v>
      </c>
      <c r="B335" s="9">
        <v>0.88888888888888895</v>
      </c>
      <c r="D335" s="8">
        <v>0.13</v>
      </c>
      <c r="E335" s="9">
        <v>0</v>
      </c>
      <c r="G335" s="8">
        <v>0.82</v>
      </c>
      <c r="H335" s="9">
        <v>0</v>
      </c>
    </row>
    <row r="336" spans="1:8" x14ac:dyDescent="0.2">
      <c r="A336" s="8">
        <v>0.13</v>
      </c>
      <c r="B336" s="9">
        <v>0</v>
      </c>
      <c r="D336" s="8">
        <v>0.13</v>
      </c>
      <c r="E336" s="9">
        <v>0</v>
      </c>
      <c r="G336" s="8">
        <v>0.82</v>
      </c>
      <c r="H336" s="9">
        <v>0.88888888888888895</v>
      </c>
    </row>
    <row r="337" spans="1:8" x14ac:dyDescent="0.2">
      <c r="A337" s="8">
        <v>0.13</v>
      </c>
      <c r="B337" s="9">
        <v>0.88888888888888895</v>
      </c>
      <c r="D337" s="8">
        <v>0.13</v>
      </c>
      <c r="E337" s="9">
        <v>0</v>
      </c>
      <c r="G337" s="8">
        <v>0.82</v>
      </c>
      <c r="H337" s="9">
        <v>0.88888888888888895</v>
      </c>
    </row>
    <row r="338" spans="1:8" x14ac:dyDescent="0.2">
      <c r="A338" s="8">
        <v>0.13</v>
      </c>
      <c r="B338" s="9">
        <v>0</v>
      </c>
      <c r="D338" s="8">
        <v>0.13</v>
      </c>
      <c r="E338" s="9">
        <v>0</v>
      </c>
      <c r="G338" s="8">
        <v>0.82</v>
      </c>
      <c r="H338" s="9">
        <v>0</v>
      </c>
    </row>
    <row r="339" spans="1:8" x14ac:dyDescent="0.2">
      <c r="A339" s="8">
        <v>0.13</v>
      </c>
      <c r="B339" s="9">
        <v>0.88888888888888895</v>
      </c>
      <c r="D339" s="8">
        <v>0.13</v>
      </c>
      <c r="E339" s="9">
        <v>0</v>
      </c>
      <c r="G339" s="8">
        <v>0.82</v>
      </c>
      <c r="H339" s="9">
        <v>0</v>
      </c>
    </row>
    <row r="340" spans="1:8" x14ac:dyDescent="0.2">
      <c r="A340" s="8">
        <v>0.13</v>
      </c>
      <c r="B340" s="9">
        <v>0.88888888888888895</v>
      </c>
      <c r="D340" s="8">
        <v>0.13</v>
      </c>
      <c r="E340" s="9">
        <v>0</v>
      </c>
      <c r="G340" s="8">
        <v>0.82</v>
      </c>
      <c r="H340" s="9">
        <v>0</v>
      </c>
    </row>
    <row r="341" spans="1:8" x14ac:dyDescent="0.2">
      <c r="A341" s="8">
        <v>0.13</v>
      </c>
      <c r="B341" s="9">
        <v>0.88888888888888895</v>
      </c>
      <c r="D341" s="8">
        <v>0.13</v>
      </c>
      <c r="E341" s="9">
        <v>0</v>
      </c>
      <c r="G341" s="8">
        <v>0.82</v>
      </c>
      <c r="H341" s="9">
        <v>1.7777777777777799</v>
      </c>
    </row>
    <row r="342" spans="1:8" x14ac:dyDescent="0.2">
      <c r="A342" s="8">
        <v>0.13</v>
      </c>
      <c r="B342" s="9">
        <v>1.7777777777777799</v>
      </c>
      <c r="D342" s="8">
        <v>0.13</v>
      </c>
      <c r="E342" s="9">
        <v>0</v>
      </c>
      <c r="G342" s="8">
        <v>0.82</v>
      </c>
      <c r="H342" s="9">
        <v>1.7777777777777799</v>
      </c>
    </row>
    <row r="343" spans="1:8" x14ac:dyDescent="0.2">
      <c r="A343" s="8">
        <v>0.13</v>
      </c>
      <c r="B343" s="9">
        <v>0.88888888888888895</v>
      </c>
      <c r="D343" s="8">
        <v>0.13</v>
      </c>
      <c r="E343" s="9">
        <v>0</v>
      </c>
      <c r="G343" s="8">
        <v>0.82</v>
      </c>
      <c r="H343" s="9">
        <v>1.7777777777777799</v>
      </c>
    </row>
    <row r="344" spans="1:8" x14ac:dyDescent="0.2">
      <c r="A344" s="8">
        <v>0.13</v>
      </c>
      <c r="B344" s="9">
        <v>2.6666666666666701</v>
      </c>
      <c r="D344" s="8">
        <v>0.13</v>
      </c>
      <c r="E344" s="9">
        <v>0</v>
      </c>
      <c r="G344" s="8">
        <v>0.82</v>
      </c>
      <c r="H344" s="9">
        <v>1.7777777777777799</v>
      </c>
    </row>
    <row r="345" spans="1:8" x14ac:dyDescent="0.2">
      <c r="A345" s="8">
        <v>0.13</v>
      </c>
      <c r="B345" s="9">
        <v>4.44444444444445</v>
      </c>
      <c r="D345" s="8">
        <v>0.13</v>
      </c>
      <c r="E345" s="9">
        <v>0</v>
      </c>
      <c r="G345" s="8">
        <v>0.82</v>
      </c>
      <c r="H345" s="9">
        <v>0.88888888888888895</v>
      </c>
    </row>
    <row r="346" spans="1:8" x14ac:dyDescent="0.2">
      <c r="A346" s="8">
        <v>0.13</v>
      </c>
      <c r="B346" s="9">
        <v>4.44444444444445</v>
      </c>
      <c r="D346" s="8">
        <v>0.13</v>
      </c>
      <c r="E346" s="9">
        <v>0</v>
      </c>
      <c r="G346" s="8">
        <v>0.82</v>
      </c>
      <c r="H346" s="9">
        <v>0.88888888888888895</v>
      </c>
    </row>
    <row r="347" spans="1:8" x14ac:dyDescent="0.2">
      <c r="A347" s="8">
        <v>0.13</v>
      </c>
      <c r="B347" s="9">
        <v>2.6666666666666701</v>
      </c>
      <c r="D347" s="8">
        <v>0.13</v>
      </c>
      <c r="E347" s="9">
        <v>0</v>
      </c>
      <c r="G347" s="8">
        <v>0.82</v>
      </c>
      <c r="H347" s="9">
        <v>0.88888888888888895</v>
      </c>
    </row>
    <row r="348" spans="1:8" x14ac:dyDescent="0.2">
      <c r="A348" s="8">
        <v>0.13</v>
      </c>
      <c r="B348" s="9">
        <v>2.6666666666666701</v>
      </c>
      <c r="D348" s="8">
        <v>0.13</v>
      </c>
      <c r="E348" s="9">
        <v>0</v>
      </c>
      <c r="G348" s="8">
        <v>0.82</v>
      </c>
      <c r="H348" s="9">
        <v>0</v>
      </c>
    </row>
    <row r="349" spans="1:8" x14ac:dyDescent="0.2">
      <c r="A349" s="8">
        <v>0.13</v>
      </c>
      <c r="B349" s="9">
        <v>1.7777777777777799</v>
      </c>
      <c r="D349" s="8">
        <v>0.13</v>
      </c>
      <c r="E349" s="9">
        <v>0</v>
      </c>
      <c r="G349" s="8">
        <v>0.82</v>
      </c>
      <c r="H349" s="9">
        <v>0</v>
      </c>
    </row>
    <row r="350" spans="1:8" x14ac:dyDescent="0.2">
      <c r="A350" s="8">
        <v>0.13</v>
      </c>
      <c r="B350" s="9">
        <v>3.5555555555555598</v>
      </c>
      <c r="D350" s="8">
        <v>0.13</v>
      </c>
      <c r="E350" s="9">
        <v>0</v>
      </c>
      <c r="G350" s="8">
        <v>0.82</v>
      </c>
      <c r="H350" s="9">
        <v>0</v>
      </c>
    </row>
    <row r="351" spans="1:8" x14ac:dyDescent="0.2">
      <c r="A351" s="8">
        <v>0.13</v>
      </c>
      <c r="B351" s="9">
        <v>1.7777777777777799</v>
      </c>
      <c r="D351" s="8">
        <v>0.13</v>
      </c>
      <c r="E351" s="9">
        <v>0</v>
      </c>
      <c r="G351" s="8">
        <v>0.82</v>
      </c>
      <c r="H351" s="9">
        <v>0</v>
      </c>
    </row>
    <row r="352" spans="1:8" x14ac:dyDescent="0.2">
      <c r="A352" s="8">
        <v>0.13</v>
      </c>
      <c r="B352" s="9">
        <v>2.6666666666666701</v>
      </c>
      <c r="D352" s="8">
        <v>0.13</v>
      </c>
      <c r="E352" s="9">
        <v>0</v>
      </c>
      <c r="G352" s="8">
        <v>0.82</v>
      </c>
      <c r="H352" s="9">
        <v>0</v>
      </c>
    </row>
    <row r="353" spans="1:8" x14ac:dyDescent="0.2">
      <c r="A353" s="8">
        <v>0.13</v>
      </c>
      <c r="B353" s="9">
        <v>2.6666666666666701</v>
      </c>
      <c r="D353" s="8">
        <v>0.13</v>
      </c>
      <c r="E353" s="9">
        <v>0</v>
      </c>
      <c r="G353" s="8">
        <v>0.82</v>
      </c>
      <c r="H353" s="9">
        <v>0</v>
      </c>
    </row>
    <row r="354" spans="1:8" x14ac:dyDescent="0.2">
      <c r="A354" s="8">
        <v>0.13</v>
      </c>
      <c r="B354" s="9">
        <v>1.7777777777777799</v>
      </c>
      <c r="D354" s="8">
        <v>0.13</v>
      </c>
      <c r="E354" s="9">
        <v>0</v>
      </c>
      <c r="G354" s="8">
        <v>0.82</v>
      </c>
      <c r="H354" s="9">
        <v>0</v>
      </c>
    </row>
    <row r="355" spans="1:8" x14ac:dyDescent="0.2">
      <c r="A355" s="8">
        <v>0.13</v>
      </c>
      <c r="B355" s="9">
        <v>2.6666666666666701</v>
      </c>
      <c r="D355" s="8">
        <v>0.13</v>
      </c>
      <c r="E355" s="9">
        <v>0</v>
      </c>
      <c r="G355" s="8">
        <v>0.92</v>
      </c>
      <c r="H355" s="9">
        <v>0</v>
      </c>
    </row>
    <row r="356" spans="1:8" x14ac:dyDescent="0.2">
      <c r="A356" s="8">
        <v>0.13</v>
      </c>
      <c r="B356" s="9">
        <v>2.6666666666666701</v>
      </c>
      <c r="D356" s="8">
        <v>0.13</v>
      </c>
      <c r="E356" s="9">
        <v>0</v>
      </c>
      <c r="G356" s="8">
        <v>0.92</v>
      </c>
      <c r="H356" s="9">
        <v>0</v>
      </c>
    </row>
    <row r="357" spans="1:8" x14ac:dyDescent="0.2">
      <c r="A357" s="8">
        <v>0.13</v>
      </c>
      <c r="B357" s="9">
        <v>1.7777777777777799</v>
      </c>
      <c r="D357" s="8">
        <v>0.13</v>
      </c>
      <c r="E357" s="9">
        <v>0</v>
      </c>
      <c r="G357" s="8">
        <v>0.92</v>
      </c>
      <c r="H357" s="9">
        <v>0</v>
      </c>
    </row>
    <row r="358" spans="1:8" x14ac:dyDescent="0.2">
      <c r="A358" s="8">
        <v>0.13</v>
      </c>
      <c r="B358" s="9">
        <v>1.7777777777777799</v>
      </c>
      <c r="D358" s="8">
        <v>0.13</v>
      </c>
      <c r="E358" s="9">
        <v>0</v>
      </c>
      <c r="G358" s="8">
        <v>0.92</v>
      </c>
      <c r="H358" s="9">
        <v>0</v>
      </c>
    </row>
    <row r="359" spans="1:8" x14ac:dyDescent="0.2">
      <c r="A359" s="8">
        <v>0.13</v>
      </c>
      <c r="B359" s="9">
        <v>2.6666666666666701</v>
      </c>
      <c r="D359" s="8">
        <v>0.13</v>
      </c>
      <c r="E359" s="9">
        <v>0</v>
      </c>
      <c r="G359" s="8">
        <v>0.92</v>
      </c>
      <c r="H359" s="9">
        <v>0</v>
      </c>
    </row>
    <row r="360" spans="1:8" x14ac:dyDescent="0.2">
      <c r="A360" s="8">
        <v>0.13</v>
      </c>
      <c r="B360" s="9">
        <v>2.6666666666666701</v>
      </c>
      <c r="D360" s="8">
        <v>0.13</v>
      </c>
      <c r="E360" s="9">
        <v>0</v>
      </c>
      <c r="G360" s="8">
        <v>0.92</v>
      </c>
      <c r="H360" s="9">
        <v>0</v>
      </c>
    </row>
    <row r="361" spans="1:8" x14ac:dyDescent="0.2">
      <c r="A361" s="8">
        <v>0.13</v>
      </c>
      <c r="B361" s="9">
        <v>1.7777777777777799</v>
      </c>
      <c r="D361" s="8">
        <v>0.13</v>
      </c>
      <c r="E361" s="9">
        <v>0</v>
      </c>
      <c r="G361" s="8">
        <v>0.92</v>
      </c>
      <c r="H361" s="9">
        <v>0</v>
      </c>
    </row>
    <row r="362" spans="1:8" x14ac:dyDescent="0.2">
      <c r="A362" s="8">
        <v>0.13</v>
      </c>
      <c r="B362" s="9">
        <v>2.6666666666666701</v>
      </c>
      <c r="D362" s="8">
        <v>0.13</v>
      </c>
      <c r="E362" s="9">
        <v>0</v>
      </c>
      <c r="G362" s="8">
        <v>0.92</v>
      </c>
      <c r="H362" s="9">
        <v>0</v>
      </c>
    </row>
    <row r="363" spans="1:8" x14ac:dyDescent="0.2">
      <c r="A363" s="8">
        <v>0.13</v>
      </c>
      <c r="B363" s="9">
        <v>1.7777777777777799</v>
      </c>
      <c r="D363" s="8">
        <v>0.13</v>
      </c>
      <c r="E363" s="9">
        <v>0</v>
      </c>
      <c r="G363" s="8">
        <v>0.92</v>
      </c>
      <c r="H363" s="9">
        <v>0</v>
      </c>
    </row>
    <row r="364" spans="1:8" x14ac:dyDescent="0.2">
      <c r="A364" s="8">
        <v>0.13</v>
      </c>
      <c r="B364" s="9">
        <v>3.5555555555555598</v>
      </c>
      <c r="D364" s="8">
        <v>0.13</v>
      </c>
      <c r="E364" s="9">
        <v>0</v>
      </c>
      <c r="G364" s="8">
        <v>0.92</v>
      </c>
      <c r="H364" s="9">
        <v>0</v>
      </c>
    </row>
    <row r="365" spans="1:8" x14ac:dyDescent="0.2">
      <c r="A365" s="8">
        <v>0.13</v>
      </c>
      <c r="B365" s="9">
        <v>4.44444444444445</v>
      </c>
      <c r="D365" s="8">
        <v>0.13</v>
      </c>
      <c r="E365" s="9">
        <v>0</v>
      </c>
      <c r="G365" s="8">
        <v>0.92</v>
      </c>
      <c r="H365" s="9">
        <v>0</v>
      </c>
    </row>
    <row r="366" spans="1:8" x14ac:dyDescent="0.2">
      <c r="A366" s="8">
        <v>0.13</v>
      </c>
      <c r="B366" s="9">
        <v>3.5555555555555598</v>
      </c>
      <c r="D366" s="8">
        <v>0.13</v>
      </c>
      <c r="E366" s="9">
        <v>0</v>
      </c>
      <c r="G366" s="8">
        <v>0.92</v>
      </c>
      <c r="H366" s="9">
        <v>0</v>
      </c>
    </row>
    <row r="367" spans="1:8" x14ac:dyDescent="0.2">
      <c r="A367" s="8">
        <v>0.13</v>
      </c>
      <c r="B367" s="9">
        <v>4.44444444444445</v>
      </c>
      <c r="D367" s="8">
        <v>0.13</v>
      </c>
      <c r="E367" s="9">
        <v>0</v>
      </c>
      <c r="G367" s="8">
        <v>0.92</v>
      </c>
      <c r="H367" s="9">
        <v>0</v>
      </c>
    </row>
    <row r="368" spans="1:8" x14ac:dyDescent="0.2">
      <c r="A368" s="8">
        <v>0.13</v>
      </c>
      <c r="B368" s="9">
        <v>4.44444444444445</v>
      </c>
      <c r="D368" s="8">
        <v>0.13</v>
      </c>
      <c r="E368" s="9">
        <v>0</v>
      </c>
      <c r="G368" s="8">
        <v>0.92</v>
      </c>
      <c r="H368" s="9">
        <v>0.88888888888888895</v>
      </c>
    </row>
    <row r="369" spans="1:8" x14ac:dyDescent="0.2">
      <c r="A369" s="8">
        <v>0.13</v>
      </c>
      <c r="B369" s="9">
        <v>3.5555555555555598</v>
      </c>
      <c r="D369" s="8">
        <v>0.13</v>
      </c>
      <c r="E369" s="9">
        <v>0</v>
      </c>
      <c r="G369" s="8">
        <v>0.92</v>
      </c>
      <c r="H369" s="9">
        <v>0</v>
      </c>
    </row>
    <row r="370" spans="1:8" x14ac:dyDescent="0.2">
      <c r="A370" s="8">
        <v>0.13</v>
      </c>
      <c r="B370" s="9">
        <v>2.6666666666666701</v>
      </c>
      <c r="D370" s="8">
        <v>0.13</v>
      </c>
      <c r="E370" s="9">
        <v>0</v>
      </c>
      <c r="G370" s="8">
        <v>0.92</v>
      </c>
      <c r="H370" s="9">
        <v>0.88888888888888895</v>
      </c>
    </row>
    <row r="371" spans="1:8" x14ac:dyDescent="0.2">
      <c r="A371" s="8">
        <v>0.13</v>
      </c>
      <c r="B371" s="9">
        <v>3.5555555555555598</v>
      </c>
      <c r="D371" s="8">
        <v>0.13</v>
      </c>
      <c r="E371" s="9">
        <v>0</v>
      </c>
      <c r="G371" s="8">
        <v>0.92</v>
      </c>
      <c r="H371" s="9">
        <v>0.88888888888888895</v>
      </c>
    </row>
    <row r="372" spans="1:8" x14ac:dyDescent="0.2">
      <c r="A372" s="8">
        <v>0.13</v>
      </c>
      <c r="B372" s="9">
        <v>3.5555555555555598</v>
      </c>
      <c r="D372" s="8">
        <v>0.13</v>
      </c>
      <c r="E372" s="9">
        <v>0</v>
      </c>
      <c r="G372" s="8">
        <v>0.92</v>
      </c>
      <c r="H372" s="9">
        <v>0.88888888888888895</v>
      </c>
    </row>
    <row r="373" spans="1:8" x14ac:dyDescent="0.2">
      <c r="A373" s="8">
        <v>0.13</v>
      </c>
      <c r="B373" s="9">
        <v>4.44444444444445</v>
      </c>
      <c r="D373" s="8">
        <v>0.13</v>
      </c>
      <c r="E373" s="9">
        <v>0</v>
      </c>
      <c r="G373" s="8">
        <v>0.92</v>
      </c>
      <c r="H373" s="9">
        <v>0.88888888888888895</v>
      </c>
    </row>
    <row r="374" spans="1:8" x14ac:dyDescent="0.2">
      <c r="A374" s="8">
        <v>0.13</v>
      </c>
      <c r="B374" s="9">
        <v>6.2222222222222197</v>
      </c>
      <c r="D374" s="8">
        <v>0.13</v>
      </c>
      <c r="E374" s="9">
        <v>0</v>
      </c>
      <c r="G374" s="8">
        <v>0.92</v>
      </c>
      <c r="H374" s="9">
        <v>0.88888888888888895</v>
      </c>
    </row>
    <row r="375" spans="1:8" x14ac:dyDescent="0.2">
      <c r="A375" s="8">
        <v>0.13</v>
      </c>
      <c r="B375" s="9">
        <v>5.3333333333333304</v>
      </c>
      <c r="D375" s="8">
        <v>0.13</v>
      </c>
      <c r="E375" s="9">
        <v>0</v>
      </c>
      <c r="G375" s="8">
        <v>0.92</v>
      </c>
      <c r="H375" s="9">
        <v>0.88888888888888895</v>
      </c>
    </row>
    <row r="376" spans="1:8" x14ac:dyDescent="0.2">
      <c r="A376" s="8">
        <v>0.13</v>
      </c>
      <c r="B376" s="9">
        <v>5.3333333333333304</v>
      </c>
      <c r="D376" s="8">
        <v>0.13</v>
      </c>
      <c r="E376" s="9">
        <v>0</v>
      </c>
      <c r="G376" s="8">
        <v>0.92</v>
      </c>
      <c r="H376" s="9">
        <v>0</v>
      </c>
    </row>
    <row r="377" spans="1:8" x14ac:dyDescent="0.2">
      <c r="A377" s="8">
        <v>0.13</v>
      </c>
      <c r="B377" s="9">
        <v>5.3333333333333304</v>
      </c>
      <c r="D377" s="8">
        <v>0.13</v>
      </c>
      <c r="E377" s="9">
        <v>0</v>
      </c>
      <c r="G377" s="8">
        <v>0.92</v>
      </c>
      <c r="H377" s="9">
        <v>0</v>
      </c>
    </row>
    <row r="378" spans="1:8" x14ac:dyDescent="0.2">
      <c r="A378" s="8">
        <v>0.13</v>
      </c>
      <c r="B378" s="9">
        <v>0</v>
      </c>
      <c r="D378" s="8">
        <v>0.13</v>
      </c>
      <c r="E378" s="9">
        <v>0</v>
      </c>
      <c r="G378" s="8">
        <v>0.92</v>
      </c>
      <c r="H378" s="9">
        <v>0.88888888888888895</v>
      </c>
    </row>
    <row r="379" spans="1:8" x14ac:dyDescent="0.2">
      <c r="A379" s="8">
        <v>0.13</v>
      </c>
      <c r="B379" s="9">
        <v>0</v>
      </c>
      <c r="D379" s="8">
        <v>0.13</v>
      </c>
      <c r="E379" s="9">
        <v>0</v>
      </c>
      <c r="G379" s="8">
        <v>0.92</v>
      </c>
      <c r="H379" s="9">
        <v>0</v>
      </c>
    </row>
    <row r="380" spans="1:8" x14ac:dyDescent="0.2">
      <c r="A380" s="8">
        <v>0.13</v>
      </c>
      <c r="B380" s="9">
        <v>0</v>
      </c>
      <c r="D380" s="8">
        <v>0.13</v>
      </c>
      <c r="E380" s="9">
        <v>0</v>
      </c>
      <c r="G380" s="8">
        <v>0.92</v>
      </c>
      <c r="H380" s="9">
        <v>0</v>
      </c>
    </row>
    <row r="381" spans="1:8" x14ac:dyDescent="0.2">
      <c r="A381" s="8">
        <v>0.13</v>
      </c>
      <c r="B381" s="9">
        <v>0</v>
      </c>
      <c r="D381" s="8">
        <v>0.13</v>
      </c>
      <c r="E381" s="9">
        <v>0</v>
      </c>
      <c r="G381" s="8">
        <v>0.92</v>
      </c>
      <c r="H381" s="9">
        <v>0.88888888888888895</v>
      </c>
    </row>
    <row r="382" spans="1:8" x14ac:dyDescent="0.2">
      <c r="A382" s="8">
        <v>0.13</v>
      </c>
      <c r="B382" s="9">
        <v>0</v>
      </c>
      <c r="D382" s="8">
        <v>0.13</v>
      </c>
      <c r="E382" s="9">
        <v>0</v>
      </c>
      <c r="G382" s="8">
        <v>0.92</v>
      </c>
      <c r="H382" s="9">
        <v>0.88888888888888895</v>
      </c>
    </row>
    <row r="383" spans="1:8" x14ac:dyDescent="0.2">
      <c r="A383" s="8">
        <v>0.13</v>
      </c>
      <c r="B383" s="9">
        <v>0</v>
      </c>
      <c r="D383" s="8">
        <v>0.13</v>
      </c>
      <c r="E383" s="9">
        <v>0</v>
      </c>
      <c r="G383" s="8">
        <v>0.92</v>
      </c>
      <c r="H383" s="9">
        <v>1.7777777777777799</v>
      </c>
    </row>
    <row r="384" spans="1:8" x14ac:dyDescent="0.2">
      <c r="A384" s="8">
        <v>0.13</v>
      </c>
      <c r="B384" s="9">
        <v>0</v>
      </c>
      <c r="D384" s="8">
        <v>0.13</v>
      </c>
      <c r="E384" s="9">
        <v>0</v>
      </c>
      <c r="G384" s="8">
        <v>0.92</v>
      </c>
      <c r="H384" s="9">
        <v>0</v>
      </c>
    </row>
    <row r="385" spans="1:8" x14ac:dyDescent="0.2">
      <c r="A385" s="8">
        <v>0.13</v>
      </c>
      <c r="B385" s="9">
        <v>0</v>
      </c>
      <c r="D385" s="8">
        <v>0.13</v>
      </c>
      <c r="E385" s="9">
        <v>0</v>
      </c>
      <c r="G385" s="8">
        <v>0.92</v>
      </c>
      <c r="H385" s="9">
        <v>0.88888888888888895</v>
      </c>
    </row>
    <row r="386" spans="1:8" x14ac:dyDescent="0.2">
      <c r="A386" s="8">
        <v>0.13</v>
      </c>
      <c r="B386" s="9">
        <v>0</v>
      </c>
      <c r="D386" s="8">
        <v>0.13</v>
      </c>
      <c r="E386" s="9">
        <v>0</v>
      </c>
      <c r="G386" s="8">
        <v>0.92</v>
      </c>
      <c r="H386" s="9">
        <v>0</v>
      </c>
    </row>
    <row r="387" spans="1:8" x14ac:dyDescent="0.2">
      <c r="A387" s="8">
        <v>0.13</v>
      </c>
      <c r="B387" s="9">
        <v>0</v>
      </c>
      <c r="D387" s="8">
        <v>0.13</v>
      </c>
      <c r="E387" s="9">
        <v>0</v>
      </c>
      <c r="G387" s="8">
        <v>0.92</v>
      </c>
      <c r="H387" s="9">
        <v>0</v>
      </c>
    </row>
    <row r="388" spans="1:8" x14ac:dyDescent="0.2">
      <c r="A388" s="8">
        <v>0.13</v>
      </c>
      <c r="B388" s="9">
        <v>0</v>
      </c>
      <c r="D388" s="8">
        <v>0.13</v>
      </c>
      <c r="E388" s="9">
        <v>0</v>
      </c>
      <c r="G388" s="8">
        <v>0.92</v>
      </c>
      <c r="H388" s="9">
        <v>0</v>
      </c>
    </row>
    <row r="389" spans="1:8" x14ac:dyDescent="0.2">
      <c r="A389" s="8">
        <v>0.13</v>
      </c>
      <c r="B389" s="9">
        <v>0</v>
      </c>
      <c r="D389" s="8">
        <v>0.13</v>
      </c>
      <c r="E389" s="9">
        <v>0</v>
      </c>
      <c r="G389" s="8">
        <v>0.92</v>
      </c>
      <c r="H389" s="9">
        <v>0</v>
      </c>
    </row>
    <row r="390" spans="1:8" x14ac:dyDescent="0.2">
      <c r="A390" s="8">
        <v>0.13</v>
      </c>
      <c r="B390" s="9">
        <v>0</v>
      </c>
      <c r="D390" s="8">
        <v>0.13</v>
      </c>
      <c r="E390" s="9">
        <v>0</v>
      </c>
      <c r="G390" s="8">
        <v>0.92</v>
      </c>
      <c r="H390" s="9">
        <v>0</v>
      </c>
    </row>
    <row r="391" spans="1:8" x14ac:dyDescent="0.2">
      <c r="A391" s="8">
        <v>0.13</v>
      </c>
      <c r="B391" s="9">
        <v>0</v>
      </c>
      <c r="D391" s="8">
        <v>0.13</v>
      </c>
      <c r="E391" s="9">
        <v>0</v>
      </c>
      <c r="G391" s="8">
        <v>0.92</v>
      </c>
      <c r="H391" s="9">
        <v>0</v>
      </c>
    </row>
    <row r="392" spans="1:8" x14ac:dyDescent="0.2">
      <c r="A392" s="8">
        <v>0.13</v>
      </c>
      <c r="B392" s="9">
        <v>0</v>
      </c>
      <c r="D392" s="8">
        <v>0.13</v>
      </c>
      <c r="E392" s="9">
        <v>0</v>
      </c>
      <c r="G392" s="8">
        <v>0.92</v>
      </c>
      <c r="H392" s="9">
        <v>0</v>
      </c>
    </row>
    <row r="393" spans="1:8" x14ac:dyDescent="0.2">
      <c r="A393" s="8">
        <v>0.13</v>
      </c>
      <c r="B393" s="9">
        <v>0</v>
      </c>
      <c r="D393" s="8">
        <v>0.13</v>
      </c>
      <c r="E393" s="9">
        <v>0</v>
      </c>
      <c r="G393" s="8">
        <v>0.92</v>
      </c>
      <c r="H393" s="9">
        <v>0</v>
      </c>
    </row>
    <row r="394" spans="1:8" x14ac:dyDescent="0.2">
      <c r="A394" s="8">
        <v>0.13</v>
      </c>
      <c r="B394" s="9">
        <v>0</v>
      </c>
      <c r="D394" s="8">
        <v>0.13</v>
      </c>
      <c r="E394" s="9">
        <v>0</v>
      </c>
      <c r="G394" s="8">
        <v>0.92</v>
      </c>
      <c r="H394" s="9">
        <v>0.88888888888888895</v>
      </c>
    </row>
    <row r="395" spans="1:8" x14ac:dyDescent="0.2">
      <c r="A395" s="8">
        <v>0.13</v>
      </c>
      <c r="B395" s="9">
        <v>0</v>
      </c>
      <c r="D395" s="8">
        <v>0.13</v>
      </c>
      <c r="E395" s="9">
        <v>0</v>
      </c>
      <c r="G395" s="8">
        <v>0.92</v>
      </c>
      <c r="H395" s="9">
        <v>0.88888888888888895</v>
      </c>
    </row>
    <row r="396" spans="1:8" x14ac:dyDescent="0.2">
      <c r="A396" s="8">
        <v>0.13</v>
      </c>
      <c r="B396" s="9">
        <v>0</v>
      </c>
      <c r="D396" s="8">
        <v>0.13</v>
      </c>
      <c r="E396" s="9">
        <v>0</v>
      </c>
      <c r="G396" s="8">
        <v>0.92</v>
      </c>
      <c r="H396" s="9">
        <v>0</v>
      </c>
    </row>
    <row r="397" spans="1:8" x14ac:dyDescent="0.2">
      <c r="A397" s="8">
        <v>0.13</v>
      </c>
      <c r="B397" s="9">
        <v>0</v>
      </c>
      <c r="D397" s="8">
        <v>0.13</v>
      </c>
      <c r="E397" s="9">
        <v>0</v>
      </c>
      <c r="G397" s="8">
        <v>0.92</v>
      </c>
      <c r="H397" s="9">
        <v>0</v>
      </c>
    </row>
    <row r="398" spans="1:8" x14ac:dyDescent="0.2">
      <c r="A398" s="8">
        <v>0.13</v>
      </c>
      <c r="B398" s="9">
        <v>0</v>
      </c>
      <c r="D398" s="8">
        <v>0.13</v>
      </c>
      <c r="E398" s="9">
        <v>0</v>
      </c>
      <c r="G398" s="8">
        <v>0.92</v>
      </c>
      <c r="H398" s="9">
        <v>0</v>
      </c>
    </row>
    <row r="399" spans="1:8" x14ac:dyDescent="0.2">
      <c r="A399" s="8">
        <v>0.13</v>
      </c>
      <c r="B399" s="9">
        <v>0</v>
      </c>
      <c r="D399" s="8">
        <v>0.13</v>
      </c>
      <c r="E399" s="9">
        <v>0</v>
      </c>
      <c r="G399" s="8">
        <v>0.92</v>
      </c>
      <c r="H399" s="9">
        <v>0</v>
      </c>
    </row>
    <row r="400" spans="1:8" x14ac:dyDescent="0.2">
      <c r="A400" s="8">
        <v>0.13</v>
      </c>
      <c r="B400" s="9">
        <v>0</v>
      </c>
      <c r="D400" s="8">
        <v>0.13</v>
      </c>
      <c r="E400" s="9">
        <v>0</v>
      </c>
      <c r="G400" s="8">
        <v>0.92</v>
      </c>
      <c r="H400" s="9">
        <v>0.88888888888888895</v>
      </c>
    </row>
    <row r="401" spans="1:8" x14ac:dyDescent="0.2">
      <c r="A401" s="8">
        <v>0.13</v>
      </c>
      <c r="B401" s="9">
        <v>0</v>
      </c>
      <c r="D401" s="8">
        <v>0.13</v>
      </c>
      <c r="E401" s="9">
        <v>0</v>
      </c>
      <c r="G401" s="8">
        <v>0.92</v>
      </c>
      <c r="H401" s="9">
        <v>0.88888888888888895</v>
      </c>
    </row>
    <row r="402" spans="1:8" x14ac:dyDescent="0.2">
      <c r="A402" s="8">
        <v>0.13</v>
      </c>
      <c r="B402" s="9">
        <v>0</v>
      </c>
      <c r="D402" s="8">
        <v>0.13</v>
      </c>
      <c r="E402" s="9">
        <v>0</v>
      </c>
      <c r="G402" s="8">
        <v>0.92</v>
      </c>
      <c r="H402" s="9">
        <v>0</v>
      </c>
    </row>
    <row r="403" spans="1:8" x14ac:dyDescent="0.2">
      <c r="A403" s="8">
        <v>0.13</v>
      </c>
      <c r="B403" s="9">
        <v>0</v>
      </c>
      <c r="D403" s="8">
        <v>0.13</v>
      </c>
      <c r="E403" s="9">
        <v>0</v>
      </c>
      <c r="G403" s="8">
        <v>0.92</v>
      </c>
      <c r="H403" s="9">
        <v>0.88888888888888895</v>
      </c>
    </row>
    <row r="404" spans="1:8" x14ac:dyDescent="0.2">
      <c r="A404" s="8">
        <v>0.13</v>
      </c>
      <c r="B404" s="9">
        <v>0</v>
      </c>
      <c r="D404" s="8">
        <v>0.13</v>
      </c>
      <c r="E404" s="9">
        <v>0</v>
      </c>
      <c r="G404" s="8">
        <v>0.92</v>
      </c>
      <c r="H404" s="9">
        <v>0</v>
      </c>
    </row>
    <row r="405" spans="1:8" x14ac:dyDescent="0.2">
      <c r="A405" s="8">
        <v>0.13</v>
      </c>
      <c r="B405" s="9">
        <v>0.88888888888888895</v>
      </c>
      <c r="D405" s="8">
        <v>0.13</v>
      </c>
      <c r="E405" s="9">
        <v>0</v>
      </c>
      <c r="G405" s="8">
        <v>0.92</v>
      </c>
      <c r="H405" s="9">
        <v>0</v>
      </c>
    </row>
    <row r="406" spans="1:8" x14ac:dyDescent="0.2">
      <c r="A406" s="8">
        <v>0.13</v>
      </c>
      <c r="B406" s="9">
        <v>0</v>
      </c>
      <c r="D406" s="8">
        <v>0.13</v>
      </c>
      <c r="E406" s="9">
        <v>0</v>
      </c>
      <c r="G406" s="8">
        <v>0.92</v>
      </c>
      <c r="H406" s="9">
        <v>0</v>
      </c>
    </row>
    <row r="407" spans="1:8" x14ac:dyDescent="0.2">
      <c r="A407" s="8">
        <v>0.13</v>
      </c>
      <c r="B407" s="9">
        <v>0</v>
      </c>
      <c r="D407" s="8">
        <v>0.13</v>
      </c>
      <c r="E407" s="9">
        <v>0</v>
      </c>
      <c r="G407" s="8">
        <v>0.92</v>
      </c>
      <c r="H407" s="9">
        <v>0</v>
      </c>
    </row>
    <row r="408" spans="1:8" x14ac:dyDescent="0.2">
      <c r="A408" s="8">
        <v>0.13</v>
      </c>
      <c r="B408" s="9">
        <v>0</v>
      </c>
      <c r="D408" s="8">
        <v>0.13</v>
      </c>
      <c r="E408" s="9">
        <v>0</v>
      </c>
      <c r="G408" s="8">
        <v>0.92</v>
      </c>
      <c r="H408" s="9">
        <v>0</v>
      </c>
    </row>
    <row r="409" spans="1:8" x14ac:dyDescent="0.2">
      <c r="A409" s="8">
        <v>0.13</v>
      </c>
      <c r="B409" s="9">
        <v>0</v>
      </c>
      <c r="D409" s="8">
        <v>0.13</v>
      </c>
      <c r="E409" s="9">
        <v>0</v>
      </c>
      <c r="G409" s="8">
        <v>0.92</v>
      </c>
      <c r="H409" s="9">
        <v>0</v>
      </c>
    </row>
    <row r="410" spans="1:8" x14ac:dyDescent="0.2">
      <c r="A410" s="8">
        <v>0.13</v>
      </c>
      <c r="B410" s="9">
        <v>0.88888888888888895</v>
      </c>
      <c r="D410" s="8">
        <v>0.13</v>
      </c>
      <c r="E410" s="9">
        <v>0.88888888888888895</v>
      </c>
      <c r="G410" s="8">
        <v>0.92</v>
      </c>
      <c r="H410" s="9">
        <v>0</v>
      </c>
    </row>
    <row r="411" spans="1:8" x14ac:dyDescent="0.2">
      <c r="A411" s="8">
        <v>0.13</v>
      </c>
      <c r="B411" s="9">
        <v>0.88888888888888895</v>
      </c>
      <c r="D411" s="8">
        <v>0.13</v>
      </c>
      <c r="E411" s="9">
        <v>0.88888888888888895</v>
      </c>
      <c r="G411" s="8">
        <v>0.92</v>
      </c>
      <c r="H411" s="9">
        <v>0</v>
      </c>
    </row>
    <row r="412" spans="1:8" x14ac:dyDescent="0.2">
      <c r="A412" s="8">
        <v>0.13</v>
      </c>
      <c r="B412" s="9">
        <v>0.88888888888888895</v>
      </c>
      <c r="D412" s="8">
        <v>0.13</v>
      </c>
      <c r="E412" s="9">
        <v>0</v>
      </c>
      <c r="G412" s="8">
        <v>0.92</v>
      </c>
      <c r="H412" s="9">
        <v>0</v>
      </c>
    </row>
    <row r="413" spans="1:8" x14ac:dyDescent="0.2">
      <c r="A413" s="8">
        <v>0.13</v>
      </c>
      <c r="B413" s="9">
        <v>0.88888888888888895</v>
      </c>
      <c r="D413" s="8">
        <v>0.13</v>
      </c>
      <c r="E413" s="9">
        <v>0</v>
      </c>
      <c r="G413" s="8">
        <v>0.92</v>
      </c>
      <c r="H413" s="9">
        <v>0</v>
      </c>
    </row>
    <row r="414" spans="1:8" x14ac:dyDescent="0.2">
      <c r="A414" s="8">
        <v>0.13</v>
      </c>
      <c r="B414" s="9">
        <v>0</v>
      </c>
      <c r="D414" s="8">
        <v>0.13</v>
      </c>
      <c r="E414" s="9">
        <v>0</v>
      </c>
      <c r="G414" s="8">
        <v>0.92</v>
      </c>
      <c r="H414" s="9">
        <v>0</v>
      </c>
    </row>
    <row r="415" spans="1:8" x14ac:dyDescent="0.2">
      <c r="A415" s="8">
        <v>0.13</v>
      </c>
      <c r="B415" s="9">
        <v>0</v>
      </c>
      <c r="D415" s="8">
        <v>0.13</v>
      </c>
      <c r="E415" s="9">
        <v>0</v>
      </c>
      <c r="G415" s="8">
        <v>0.92</v>
      </c>
      <c r="H415" s="9">
        <v>0</v>
      </c>
    </row>
    <row r="416" spans="1:8" x14ac:dyDescent="0.2">
      <c r="A416" s="8">
        <v>0.13</v>
      </c>
      <c r="B416" s="9">
        <v>0.88888888888888895</v>
      </c>
      <c r="D416" s="8">
        <v>0.13</v>
      </c>
      <c r="E416" s="9">
        <v>1.7777777777777799</v>
      </c>
      <c r="G416" s="8">
        <v>0.92</v>
      </c>
      <c r="H416" s="9">
        <v>0</v>
      </c>
    </row>
    <row r="417" spans="1:8" x14ac:dyDescent="0.2">
      <c r="A417" s="8">
        <v>0.13</v>
      </c>
      <c r="B417" s="9">
        <v>0.88888888888888895</v>
      </c>
      <c r="D417" s="8">
        <v>0.13</v>
      </c>
      <c r="E417" s="9">
        <v>1.7777777777777799</v>
      </c>
      <c r="G417" s="8">
        <v>0.92</v>
      </c>
      <c r="H417" s="9">
        <v>0</v>
      </c>
    </row>
    <row r="418" spans="1:8" x14ac:dyDescent="0.2">
      <c r="A418" s="8">
        <v>0.13</v>
      </c>
      <c r="B418" s="9">
        <v>0.88888888888888895</v>
      </c>
      <c r="D418" s="8">
        <v>0.13</v>
      </c>
      <c r="E418" s="9">
        <v>0.88888888888888895</v>
      </c>
      <c r="G418" s="8">
        <v>0.92</v>
      </c>
      <c r="H418" s="9">
        <v>0</v>
      </c>
    </row>
    <row r="419" spans="1:8" x14ac:dyDescent="0.2">
      <c r="A419" s="8">
        <v>0.13</v>
      </c>
      <c r="B419" s="9">
        <v>0.88888888888888895</v>
      </c>
      <c r="D419" s="8">
        <v>0.13</v>
      </c>
      <c r="E419" s="9">
        <v>0.88888888888888895</v>
      </c>
      <c r="G419" s="8">
        <v>0.92</v>
      </c>
      <c r="H419" s="9">
        <v>0</v>
      </c>
    </row>
    <row r="420" spans="1:8" x14ac:dyDescent="0.2">
      <c r="A420" s="8">
        <v>0.13</v>
      </c>
      <c r="B420" s="9">
        <v>0.88888888888888895</v>
      </c>
      <c r="D420" s="8">
        <v>0.13</v>
      </c>
      <c r="E420" s="9">
        <v>0.88888888888888895</v>
      </c>
      <c r="G420" s="8">
        <v>0.92</v>
      </c>
      <c r="H420" s="9">
        <v>0</v>
      </c>
    </row>
    <row r="421" spans="1:8" x14ac:dyDescent="0.2">
      <c r="A421" s="8">
        <v>0.13</v>
      </c>
      <c r="B421" s="9">
        <v>0.88888888888888895</v>
      </c>
      <c r="D421" s="8">
        <v>0.13</v>
      </c>
      <c r="E421" s="9">
        <v>0</v>
      </c>
      <c r="G421" s="8">
        <v>0.92</v>
      </c>
      <c r="H421" s="9">
        <v>0</v>
      </c>
    </row>
    <row r="422" spans="1:8" x14ac:dyDescent="0.2">
      <c r="A422" s="8">
        <v>0.13</v>
      </c>
      <c r="B422" s="9">
        <v>0.88888888888888895</v>
      </c>
      <c r="D422" s="8">
        <v>0.13</v>
      </c>
      <c r="E422" s="9">
        <v>0</v>
      </c>
      <c r="G422" s="8">
        <v>0.92</v>
      </c>
      <c r="H422" s="9">
        <v>0</v>
      </c>
    </row>
    <row r="423" spans="1:8" x14ac:dyDescent="0.2">
      <c r="A423" s="8">
        <v>0.13</v>
      </c>
      <c r="B423" s="9">
        <v>0.88888888888888895</v>
      </c>
      <c r="D423" s="8">
        <v>0.25</v>
      </c>
      <c r="E423" s="9">
        <v>0.88888888888888895</v>
      </c>
      <c r="G423" s="8">
        <v>0.92</v>
      </c>
      <c r="H423" s="9">
        <v>0</v>
      </c>
    </row>
    <row r="424" spans="1:8" x14ac:dyDescent="0.2">
      <c r="A424" s="8">
        <v>0.13</v>
      </c>
      <c r="B424" s="9">
        <v>1.7777777777777799</v>
      </c>
      <c r="D424" s="8">
        <v>0.25</v>
      </c>
      <c r="E424" s="9">
        <v>1.7777777777777799</v>
      </c>
      <c r="G424" s="8">
        <v>0.92</v>
      </c>
      <c r="H424" s="9">
        <v>0</v>
      </c>
    </row>
    <row r="425" spans="1:8" x14ac:dyDescent="0.2">
      <c r="A425" s="8">
        <v>0.13</v>
      </c>
      <c r="B425" s="9">
        <v>1.7777777777777799</v>
      </c>
      <c r="D425" s="8">
        <v>0.25</v>
      </c>
      <c r="E425" s="9">
        <v>2.6666666666666701</v>
      </c>
    </row>
    <row r="426" spans="1:8" x14ac:dyDescent="0.2">
      <c r="A426" s="8">
        <v>0.13</v>
      </c>
      <c r="B426" s="9">
        <v>1.7777777777777799</v>
      </c>
      <c r="D426" s="8">
        <v>0.25</v>
      </c>
      <c r="E426" s="9">
        <v>3.5555555555555598</v>
      </c>
    </row>
    <row r="427" spans="1:8" x14ac:dyDescent="0.2">
      <c r="A427" s="8">
        <v>0.13</v>
      </c>
      <c r="B427" s="9">
        <v>0.88888888888888895</v>
      </c>
      <c r="D427" s="8">
        <v>0.25</v>
      </c>
      <c r="E427" s="9">
        <v>2.6666666666666701</v>
      </c>
    </row>
    <row r="428" spans="1:8" x14ac:dyDescent="0.2">
      <c r="A428" s="8">
        <v>0.13</v>
      </c>
      <c r="B428" s="9">
        <v>0.88888888888888895</v>
      </c>
      <c r="D428" s="8">
        <v>0.25</v>
      </c>
      <c r="E428" s="9">
        <v>2.6666666666666701</v>
      </c>
    </row>
    <row r="429" spans="1:8" x14ac:dyDescent="0.2">
      <c r="A429" s="8">
        <v>0.13</v>
      </c>
      <c r="B429" s="9">
        <v>0</v>
      </c>
      <c r="D429" s="8">
        <v>0.25</v>
      </c>
      <c r="E429" s="9">
        <v>2.6666666666666701</v>
      </c>
    </row>
    <row r="430" spans="1:8" x14ac:dyDescent="0.2">
      <c r="A430" s="8">
        <v>0.13</v>
      </c>
      <c r="B430" s="9">
        <v>0.88888888888888895</v>
      </c>
      <c r="D430" s="8">
        <v>0.25</v>
      </c>
      <c r="E430" s="9">
        <v>1.7777777777777799</v>
      </c>
    </row>
    <row r="431" spans="1:8" x14ac:dyDescent="0.2">
      <c r="A431" s="8">
        <v>0.13</v>
      </c>
      <c r="B431" s="9">
        <v>0.88888888888888895</v>
      </c>
      <c r="D431" s="8">
        <v>0.25</v>
      </c>
      <c r="E431" s="9">
        <v>0</v>
      </c>
    </row>
    <row r="432" spans="1:8" x14ac:dyDescent="0.2">
      <c r="A432" s="8">
        <v>0.13</v>
      </c>
      <c r="B432" s="9">
        <v>0</v>
      </c>
      <c r="D432" s="8">
        <v>0.25</v>
      </c>
      <c r="E432" s="9">
        <v>0</v>
      </c>
    </row>
    <row r="433" spans="1:5" x14ac:dyDescent="0.2">
      <c r="A433" s="8">
        <v>0.13</v>
      </c>
      <c r="B433" s="9">
        <v>0</v>
      </c>
      <c r="D433" s="8">
        <v>0.25</v>
      </c>
      <c r="E433" s="9">
        <v>0</v>
      </c>
    </row>
    <row r="434" spans="1:5" x14ac:dyDescent="0.2">
      <c r="A434" s="8">
        <v>0.13</v>
      </c>
      <c r="B434" s="9">
        <v>1.7777777777777799</v>
      </c>
      <c r="D434" s="8">
        <v>0.25</v>
      </c>
      <c r="E434" s="9">
        <v>0</v>
      </c>
    </row>
    <row r="435" spans="1:5" x14ac:dyDescent="0.2">
      <c r="A435" s="8">
        <v>0.13</v>
      </c>
      <c r="B435" s="9">
        <v>1.7777777777777799</v>
      </c>
      <c r="D435" s="8">
        <v>0.25</v>
      </c>
      <c r="E435" s="9">
        <v>0</v>
      </c>
    </row>
    <row r="436" spans="1:5" x14ac:dyDescent="0.2">
      <c r="A436" s="8">
        <v>0.13</v>
      </c>
      <c r="B436" s="9">
        <v>2.6666666666666701</v>
      </c>
      <c r="D436" s="8">
        <v>0.25</v>
      </c>
      <c r="E436" s="9">
        <v>0</v>
      </c>
    </row>
    <row r="437" spans="1:5" x14ac:dyDescent="0.2">
      <c r="A437" s="8">
        <v>0.13</v>
      </c>
      <c r="B437" s="9">
        <v>2.6666666666666701</v>
      </c>
      <c r="D437" s="8">
        <v>0.25</v>
      </c>
      <c r="E437" s="9">
        <v>0</v>
      </c>
    </row>
    <row r="438" spans="1:5" x14ac:dyDescent="0.2">
      <c r="A438" s="8">
        <v>0.13</v>
      </c>
      <c r="B438" s="9">
        <v>2.6666666666666701</v>
      </c>
      <c r="D438" s="8">
        <v>0.25</v>
      </c>
      <c r="E438" s="9">
        <v>0</v>
      </c>
    </row>
    <row r="439" spans="1:5" x14ac:dyDescent="0.2">
      <c r="A439" s="8">
        <v>0.13</v>
      </c>
      <c r="B439" s="9">
        <v>1.7777777777777799</v>
      </c>
      <c r="D439" s="8">
        <v>0.25</v>
      </c>
      <c r="E439" s="9">
        <v>1.7777777777777799</v>
      </c>
    </row>
    <row r="440" spans="1:5" x14ac:dyDescent="0.2">
      <c r="A440" s="8">
        <v>0.13</v>
      </c>
      <c r="B440" s="9">
        <v>1.7777777777777799</v>
      </c>
      <c r="D440" s="8">
        <v>0.25</v>
      </c>
      <c r="E440" s="9">
        <v>1.7777777777777799</v>
      </c>
    </row>
    <row r="441" spans="1:5" x14ac:dyDescent="0.2">
      <c r="A441" s="8">
        <v>0.13</v>
      </c>
      <c r="B441" s="9">
        <v>3.5555555555555598</v>
      </c>
      <c r="D441" s="8">
        <v>0.25</v>
      </c>
      <c r="E441" s="9">
        <v>3.5555555555555598</v>
      </c>
    </row>
    <row r="442" spans="1:5" x14ac:dyDescent="0.2">
      <c r="A442" s="8">
        <v>0.13</v>
      </c>
      <c r="B442" s="9">
        <v>3.5555555555555598</v>
      </c>
      <c r="D442" s="8">
        <v>0.25</v>
      </c>
      <c r="E442" s="9">
        <v>2.6666666666666701</v>
      </c>
    </row>
    <row r="443" spans="1:5" x14ac:dyDescent="0.2">
      <c r="A443" s="8">
        <v>0.13</v>
      </c>
      <c r="B443" s="9">
        <v>2.6666666666666701</v>
      </c>
      <c r="D443" s="8">
        <v>0.25</v>
      </c>
      <c r="E443" s="9">
        <v>2.6666666666666701</v>
      </c>
    </row>
    <row r="444" spans="1:5" x14ac:dyDescent="0.2">
      <c r="A444" s="8">
        <v>0.13</v>
      </c>
      <c r="B444" s="9">
        <v>2.6666666666666701</v>
      </c>
      <c r="D444" s="8">
        <v>0.25</v>
      </c>
      <c r="E444" s="9">
        <v>2.6666666666666701</v>
      </c>
    </row>
    <row r="445" spans="1:5" x14ac:dyDescent="0.2">
      <c r="A445" s="8">
        <v>0.13</v>
      </c>
      <c r="B445" s="9">
        <v>2.6666666666666701</v>
      </c>
      <c r="D445" s="8">
        <v>0.25</v>
      </c>
      <c r="E445" s="9">
        <v>1.7777777777777799</v>
      </c>
    </row>
    <row r="446" spans="1:5" x14ac:dyDescent="0.2">
      <c r="A446" s="8">
        <v>0.13</v>
      </c>
      <c r="B446" s="9">
        <v>1.7777777777777799</v>
      </c>
      <c r="D446" s="8">
        <v>0.25</v>
      </c>
      <c r="E446" s="9">
        <v>0.88888888888888895</v>
      </c>
    </row>
    <row r="447" spans="1:5" x14ac:dyDescent="0.2">
      <c r="A447" s="8">
        <v>0.13</v>
      </c>
      <c r="B447" s="9">
        <v>0.88888888888888895</v>
      </c>
      <c r="D447" s="8">
        <v>0.25</v>
      </c>
      <c r="E447" s="9">
        <v>1.7777777777777799</v>
      </c>
    </row>
    <row r="448" spans="1:5" x14ac:dyDescent="0.2">
      <c r="A448" s="8">
        <v>0.25</v>
      </c>
      <c r="B448" s="9">
        <v>4.44444444444445</v>
      </c>
      <c r="D448" s="8">
        <v>0.25</v>
      </c>
      <c r="E448" s="9">
        <v>2.6666666666666701</v>
      </c>
    </row>
    <row r="449" spans="1:5" x14ac:dyDescent="0.2">
      <c r="A449" s="8">
        <v>0.25</v>
      </c>
      <c r="B449" s="9">
        <v>3.5555555555555598</v>
      </c>
      <c r="D449" s="8">
        <v>0.25</v>
      </c>
      <c r="E449" s="9">
        <v>2.6666666666666701</v>
      </c>
    </row>
    <row r="450" spans="1:5" x14ac:dyDescent="0.2">
      <c r="A450" s="8">
        <v>0.25</v>
      </c>
      <c r="B450" s="9">
        <v>4.44444444444445</v>
      </c>
      <c r="D450" s="8">
        <v>0.25</v>
      </c>
      <c r="E450" s="9">
        <v>2.6666666666666701</v>
      </c>
    </row>
    <row r="451" spans="1:5" x14ac:dyDescent="0.2">
      <c r="A451" s="8">
        <v>0.25</v>
      </c>
      <c r="B451" s="9">
        <v>5.3333333333333304</v>
      </c>
      <c r="D451" s="8">
        <v>0.25</v>
      </c>
      <c r="E451" s="9">
        <v>4.44444444444445</v>
      </c>
    </row>
    <row r="452" spans="1:5" x14ac:dyDescent="0.2">
      <c r="A452" s="8">
        <v>0.25</v>
      </c>
      <c r="B452" s="9">
        <v>5.3333333333333304</v>
      </c>
      <c r="D452" s="8">
        <v>0.25</v>
      </c>
      <c r="E452" s="9">
        <v>4.44444444444445</v>
      </c>
    </row>
    <row r="453" spans="1:5" x14ac:dyDescent="0.2">
      <c r="A453" s="8">
        <v>0.25</v>
      </c>
      <c r="B453" s="9">
        <v>6.2222222222222197</v>
      </c>
      <c r="D453" s="8">
        <v>0.25</v>
      </c>
      <c r="E453" s="9">
        <v>4.44444444444445</v>
      </c>
    </row>
    <row r="454" spans="1:5" x14ac:dyDescent="0.2">
      <c r="A454" s="8">
        <v>0.25</v>
      </c>
      <c r="B454" s="9">
        <v>6.2222222222222197</v>
      </c>
      <c r="D454" s="8">
        <v>0.25</v>
      </c>
      <c r="E454" s="9">
        <v>5.3333333333333304</v>
      </c>
    </row>
    <row r="455" spans="1:5" x14ac:dyDescent="0.2">
      <c r="A455" s="8">
        <v>0.25</v>
      </c>
      <c r="B455" s="9">
        <v>4.44444444444445</v>
      </c>
      <c r="D455" s="8">
        <v>0.25</v>
      </c>
      <c r="E455" s="9">
        <v>3.5555555555555598</v>
      </c>
    </row>
    <row r="456" spans="1:5" x14ac:dyDescent="0.2">
      <c r="A456" s="8">
        <v>0.25</v>
      </c>
      <c r="B456" s="9">
        <v>6.2222222222222197</v>
      </c>
      <c r="D456" s="8">
        <v>0.25</v>
      </c>
      <c r="E456" s="9">
        <v>3.5555555555555598</v>
      </c>
    </row>
    <row r="457" spans="1:5" x14ac:dyDescent="0.2">
      <c r="A457" s="8">
        <v>0.25</v>
      </c>
      <c r="B457" s="9">
        <v>6.2222222222222197</v>
      </c>
      <c r="D457" s="8">
        <v>0.25</v>
      </c>
      <c r="E457" s="9">
        <v>2.6666666666666701</v>
      </c>
    </row>
    <row r="458" spans="1:5" x14ac:dyDescent="0.2">
      <c r="A458" s="8">
        <v>0.25</v>
      </c>
      <c r="B458" s="9">
        <v>5.3333333333333304</v>
      </c>
      <c r="D458" s="8">
        <v>0.25</v>
      </c>
      <c r="E458" s="9">
        <v>2.6666666666666701</v>
      </c>
    </row>
    <row r="459" spans="1:5" x14ac:dyDescent="0.2">
      <c r="A459" s="8">
        <v>0.25</v>
      </c>
      <c r="B459" s="9">
        <v>3.5555555555555598</v>
      </c>
      <c r="D459" s="8">
        <v>0.25</v>
      </c>
      <c r="E459" s="9">
        <v>3.5555555555555598</v>
      </c>
    </row>
    <row r="460" spans="1:5" x14ac:dyDescent="0.2">
      <c r="A460" s="8">
        <v>0.25</v>
      </c>
      <c r="B460" s="9">
        <v>2.6666666666666701</v>
      </c>
      <c r="D460" s="8">
        <v>0.25</v>
      </c>
      <c r="E460" s="9">
        <v>3.5555555555555598</v>
      </c>
    </row>
    <row r="461" spans="1:5" x14ac:dyDescent="0.2">
      <c r="A461" s="8">
        <v>0.25</v>
      </c>
      <c r="B461" s="9">
        <v>4.44444444444445</v>
      </c>
      <c r="D461" s="8">
        <v>0.25</v>
      </c>
      <c r="E461" s="9">
        <v>3.5555555555555598</v>
      </c>
    </row>
    <row r="462" spans="1:5" x14ac:dyDescent="0.2">
      <c r="A462" s="8">
        <v>0.25</v>
      </c>
      <c r="B462" s="9">
        <v>8</v>
      </c>
      <c r="D462" s="8">
        <v>0.25</v>
      </c>
      <c r="E462" s="9">
        <v>2.6666666666666701</v>
      </c>
    </row>
    <row r="463" spans="1:5" x14ac:dyDescent="0.2">
      <c r="A463" s="8">
        <v>0.25</v>
      </c>
      <c r="B463" s="9">
        <v>8</v>
      </c>
      <c r="D463" s="8">
        <v>0.25</v>
      </c>
      <c r="E463" s="9">
        <v>2.6666666666666701</v>
      </c>
    </row>
    <row r="464" spans="1:5" x14ac:dyDescent="0.2">
      <c r="A464" s="8">
        <v>0.25</v>
      </c>
      <c r="B464" s="9">
        <v>8.8888888888888893</v>
      </c>
      <c r="D464" s="8">
        <v>0.25</v>
      </c>
      <c r="E464" s="9">
        <v>1.7777777777777799</v>
      </c>
    </row>
    <row r="465" spans="1:5" x14ac:dyDescent="0.2">
      <c r="A465" s="8">
        <v>0.25</v>
      </c>
      <c r="B465" s="9">
        <v>8</v>
      </c>
      <c r="D465" s="8">
        <v>0.25</v>
      </c>
      <c r="E465" s="9">
        <v>3.5555555555555598</v>
      </c>
    </row>
    <row r="466" spans="1:5" x14ac:dyDescent="0.2">
      <c r="A466" s="8">
        <v>0.25</v>
      </c>
      <c r="B466" s="9">
        <v>8</v>
      </c>
      <c r="D466" s="8">
        <v>0.25</v>
      </c>
      <c r="E466" s="9">
        <v>2.6666666666666701</v>
      </c>
    </row>
    <row r="467" spans="1:5" x14ac:dyDescent="0.2">
      <c r="A467" s="8">
        <v>0.25</v>
      </c>
      <c r="B467" s="9">
        <v>9.7777777777777803</v>
      </c>
      <c r="D467" s="8">
        <v>0.25</v>
      </c>
      <c r="E467" s="9">
        <v>2.6666666666666701</v>
      </c>
    </row>
    <row r="468" spans="1:5" x14ac:dyDescent="0.2">
      <c r="A468" s="8">
        <v>0.25</v>
      </c>
      <c r="B468" s="9">
        <v>8.8888888888888893</v>
      </c>
      <c r="D468" s="8">
        <v>0.25</v>
      </c>
      <c r="E468" s="9">
        <v>1.7777777777777799</v>
      </c>
    </row>
    <row r="469" spans="1:5" x14ac:dyDescent="0.2">
      <c r="A469" s="8">
        <v>0.25</v>
      </c>
      <c r="B469" s="9">
        <v>8.8888888888888893</v>
      </c>
      <c r="D469" s="8">
        <v>0.25</v>
      </c>
      <c r="E469" s="9">
        <v>2.6666666666666701</v>
      </c>
    </row>
    <row r="470" spans="1:5" x14ac:dyDescent="0.2">
      <c r="A470" s="8">
        <v>0.25</v>
      </c>
      <c r="B470" s="9">
        <v>7.1111111111111098</v>
      </c>
      <c r="D470" s="8">
        <v>0.25</v>
      </c>
      <c r="E470" s="9">
        <v>1.7777777777777799</v>
      </c>
    </row>
    <row r="471" spans="1:5" x14ac:dyDescent="0.2">
      <c r="A471" s="8">
        <v>0.25</v>
      </c>
      <c r="B471" s="9">
        <v>7.1111111111111098</v>
      </c>
      <c r="D471" s="8">
        <v>0.25</v>
      </c>
      <c r="E471" s="9">
        <v>2.6666666666666701</v>
      </c>
    </row>
    <row r="472" spans="1:5" x14ac:dyDescent="0.2">
      <c r="A472" s="8">
        <v>0.25</v>
      </c>
      <c r="B472" s="9">
        <v>7.1111111111111098</v>
      </c>
      <c r="D472" s="8">
        <v>0.25</v>
      </c>
      <c r="E472" s="9">
        <v>4.44444444444445</v>
      </c>
    </row>
    <row r="473" spans="1:5" x14ac:dyDescent="0.2">
      <c r="A473" s="8">
        <v>0.25</v>
      </c>
      <c r="B473" s="9">
        <v>6.2222222222222197</v>
      </c>
      <c r="D473" s="8">
        <v>0.25</v>
      </c>
      <c r="E473" s="9">
        <v>2.6666666666666701</v>
      </c>
    </row>
    <row r="474" spans="1:5" x14ac:dyDescent="0.2">
      <c r="A474" s="8">
        <v>0.25</v>
      </c>
      <c r="B474" s="9">
        <v>6.2222222222222197</v>
      </c>
      <c r="D474" s="8">
        <v>0.25</v>
      </c>
      <c r="E474" s="9">
        <v>4.44444444444445</v>
      </c>
    </row>
    <row r="475" spans="1:5" x14ac:dyDescent="0.2">
      <c r="A475" s="8">
        <v>0.25</v>
      </c>
      <c r="B475" s="9">
        <v>4.44444444444445</v>
      </c>
      <c r="D475" s="8">
        <v>0.25</v>
      </c>
      <c r="E475" s="9">
        <v>3.5555555555555598</v>
      </c>
    </row>
    <row r="476" spans="1:5" x14ac:dyDescent="0.2">
      <c r="A476" s="8">
        <v>0.25</v>
      </c>
      <c r="B476" s="9">
        <v>6.2222222222222197</v>
      </c>
      <c r="D476" s="8">
        <v>0.25</v>
      </c>
      <c r="E476" s="9">
        <v>1.7777777777777799</v>
      </c>
    </row>
    <row r="477" spans="1:5" x14ac:dyDescent="0.2">
      <c r="A477" s="8">
        <v>0.25</v>
      </c>
      <c r="B477" s="9">
        <v>6.2222222222222197</v>
      </c>
      <c r="D477" s="8">
        <v>0.25</v>
      </c>
      <c r="E477" s="9">
        <v>2.6666666666666701</v>
      </c>
    </row>
    <row r="478" spans="1:5" x14ac:dyDescent="0.2">
      <c r="A478" s="8">
        <v>0.25</v>
      </c>
      <c r="B478" s="9">
        <v>6.2222222222222197</v>
      </c>
      <c r="D478" s="8">
        <v>0.25</v>
      </c>
      <c r="E478" s="9">
        <v>2.6666666666666701</v>
      </c>
    </row>
    <row r="479" spans="1:5" x14ac:dyDescent="0.2">
      <c r="A479" s="8">
        <v>0.25</v>
      </c>
      <c r="B479" s="9">
        <v>5.3333333333333304</v>
      </c>
      <c r="D479" s="8">
        <v>0.25</v>
      </c>
      <c r="E479" s="9">
        <v>1.7777777777777799</v>
      </c>
    </row>
    <row r="480" spans="1:5" x14ac:dyDescent="0.2">
      <c r="A480" s="8">
        <v>0.25</v>
      </c>
      <c r="B480" s="9">
        <v>6.2222222222222197</v>
      </c>
      <c r="D480" s="8">
        <v>0.25</v>
      </c>
      <c r="E480" s="9">
        <v>1.7777777777777799</v>
      </c>
    </row>
    <row r="481" spans="1:5" x14ac:dyDescent="0.2">
      <c r="A481" s="8">
        <v>0.25</v>
      </c>
      <c r="B481" s="9">
        <v>7.1111111111111098</v>
      </c>
      <c r="D481" s="8">
        <v>0.25</v>
      </c>
      <c r="E481" s="9">
        <v>2.6666666666666701</v>
      </c>
    </row>
    <row r="482" spans="1:5" x14ac:dyDescent="0.2">
      <c r="A482" s="8">
        <v>0.25</v>
      </c>
      <c r="B482" s="9">
        <v>6.2222222222222197</v>
      </c>
      <c r="D482" s="8">
        <v>0.25</v>
      </c>
      <c r="E482" s="9">
        <v>1.7777777777777799</v>
      </c>
    </row>
    <row r="483" spans="1:5" x14ac:dyDescent="0.2">
      <c r="A483" s="8">
        <v>0.25</v>
      </c>
      <c r="B483" s="9">
        <v>6.2222222222222197</v>
      </c>
      <c r="D483" s="8">
        <v>0.25</v>
      </c>
      <c r="E483" s="9">
        <v>2.6666666666666701</v>
      </c>
    </row>
    <row r="484" spans="1:5" x14ac:dyDescent="0.2">
      <c r="A484" s="8">
        <v>0.25</v>
      </c>
      <c r="B484" s="9">
        <v>8</v>
      </c>
      <c r="D484" s="8">
        <v>0.25</v>
      </c>
      <c r="E484" s="9">
        <v>1.7777777777777799</v>
      </c>
    </row>
    <row r="485" spans="1:5" x14ac:dyDescent="0.2">
      <c r="A485" s="8">
        <v>0.25</v>
      </c>
      <c r="B485" s="9">
        <v>5.3333333333333304</v>
      </c>
      <c r="D485" s="8">
        <v>0.25</v>
      </c>
      <c r="E485" s="9">
        <v>1.7777777777777799</v>
      </c>
    </row>
    <row r="486" spans="1:5" x14ac:dyDescent="0.2">
      <c r="A486" s="8">
        <v>0.25</v>
      </c>
      <c r="B486" s="9">
        <v>5.3333333333333304</v>
      </c>
      <c r="D486" s="8">
        <v>0.25</v>
      </c>
      <c r="E486" s="9">
        <v>1.7777777777777799</v>
      </c>
    </row>
    <row r="487" spans="1:5" x14ac:dyDescent="0.2">
      <c r="A487" s="8">
        <v>0.25</v>
      </c>
      <c r="B487" s="9">
        <v>5.3333333333333304</v>
      </c>
      <c r="D487" s="8">
        <v>0.25</v>
      </c>
      <c r="E487" s="9">
        <v>2.6666666666666701</v>
      </c>
    </row>
    <row r="488" spans="1:5" x14ac:dyDescent="0.2">
      <c r="A488" s="8">
        <v>0.25</v>
      </c>
      <c r="B488" s="9">
        <v>6.2222222222222197</v>
      </c>
      <c r="D488" s="8">
        <v>0.25</v>
      </c>
      <c r="E488" s="9">
        <v>2.6666666666666701</v>
      </c>
    </row>
    <row r="489" spans="1:5" x14ac:dyDescent="0.2">
      <c r="A489" s="8">
        <v>0.25</v>
      </c>
      <c r="B489" s="9">
        <v>6.2222222222222197</v>
      </c>
      <c r="D489" s="8">
        <v>0.25</v>
      </c>
      <c r="E489" s="9">
        <v>2.6666666666666701</v>
      </c>
    </row>
    <row r="490" spans="1:5" x14ac:dyDescent="0.2">
      <c r="A490" s="8">
        <v>0.25</v>
      </c>
      <c r="B490" s="9">
        <v>7.1111111111111098</v>
      </c>
      <c r="D490" s="8">
        <v>0.25</v>
      </c>
      <c r="E490" s="9">
        <v>1.7777777777777799</v>
      </c>
    </row>
    <row r="491" spans="1:5" x14ac:dyDescent="0.2">
      <c r="A491" s="8">
        <v>0.25</v>
      </c>
      <c r="B491" s="9">
        <v>6.2222222222222197</v>
      </c>
      <c r="D491" s="8">
        <v>0.25</v>
      </c>
      <c r="E491" s="9">
        <v>1.7777777777777799</v>
      </c>
    </row>
    <row r="492" spans="1:5" x14ac:dyDescent="0.2">
      <c r="A492" s="8">
        <v>0.25</v>
      </c>
      <c r="B492" s="9">
        <v>8</v>
      </c>
      <c r="D492" s="8">
        <v>0.25</v>
      </c>
      <c r="E492" s="9">
        <v>1.7777777777777799</v>
      </c>
    </row>
    <row r="493" spans="1:5" x14ac:dyDescent="0.2">
      <c r="A493" s="8">
        <v>0.25</v>
      </c>
      <c r="B493" s="9">
        <v>7.1111111111111098</v>
      </c>
      <c r="D493" s="8">
        <v>0.25</v>
      </c>
      <c r="E493" s="9">
        <v>0.88888888888888895</v>
      </c>
    </row>
    <row r="494" spans="1:5" x14ac:dyDescent="0.2">
      <c r="A494" s="8">
        <v>0.25</v>
      </c>
      <c r="B494" s="9">
        <v>7.1111111111111098</v>
      </c>
      <c r="D494" s="8">
        <v>0.25</v>
      </c>
      <c r="E494" s="9">
        <v>0.88888888888888895</v>
      </c>
    </row>
    <row r="495" spans="1:5" x14ac:dyDescent="0.2">
      <c r="A495" s="8">
        <v>0.25</v>
      </c>
      <c r="B495" s="9">
        <v>7.1111111111111098</v>
      </c>
      <c r="D495" s="8">
        <v>0.25</v>
      </c>
      <c r="E495" s="9">
        <v>1.7777777777777799</v>
      </c>
    </row>
    <row r="496" spans="1:5" x14ac:dyDescent="0.2">
      <c r="A496" s="8">
        <v>0.25</v>
      </c>
      <c r="B496" s="9">
        <v>7.1111111111111098</v>
      </c>
      <c r="D496" s="8">
        <v>0.25</v>
      </c>
      <c r="E496" s="9">
        <v>2.6666666666666701</v>
      </c>
    </row>
    <row r="497" spans="1:5" x14ac:dyDescent="0.2">
      <c r="A497" s="8">
        <v>0.25</v>
      </c>
      <c r="B497" s="9">
        <v>7.1111111111111098</v>
      </c>
      <c r="D497" s="8">
        <v>0.25</v>
      </c>
      <c r="E497" s="9">
        <v>2.6666666666666701</v>
      </c>
    </row>
    <row r="498" spans="1:5" x14ac:dyDescent="0.2">
      <c r="A498" s="8">
        <v>0.25</v>
      </c>
      <c r="B498" s="9">
        <v>6.2222222222222197</v>
      </c>
      <c r="D498" s="8">
        <v>0.25</v>
      </c>
      <c r="E498" s="9">
        <v>3.5555555555555598</v>
      </c>
    </row>
    <row r="499" spans="1:5" x14ac:dyDescent="0.2">
      <c r="A499" s="8">
        <v>0.25</v>
      </c>
      <c r="B499" s="9">
        <v>6.2222222222222197</v>
      </c>
      <c r="D499" s="8">
        <v>0.25</v>
      </c>
      <c r="E499" s="9">
        <v>0.88888888888888895</v>
      </c>
    </row>
    <row r="500" spans="1:5" x14ac:dyDescent="0.2">
      <c r="A500" s="8">
        <v>0.25</v>
      </c>
      <c r="B500" s="9">
        <v>5.3333333333333304</v>
      </c>
      <c r="D500" s="8">
        <v>0.25</v>
      </c>
      <c r="E500" s="9">
        <v>0.88888888888888895</v>
      </c>
    </row>
    <row r="501" spans="1:5" x14ac:dyDescent="0.2">
      <c r="A501" s="8">
        <v>0.25</v>
      </c>
      <c r="B501" s="9">
        <v>7.1111111111111098</v>
      </c>
      <c r="D501" s="8">
        <v>0.25</v>
      </c>
      <c r="E501" s="9">
        <v>1.7777777777777799</v>
      </c>
    </row>
    <row r="502" spans="1:5" x14ac:dyDescent="0.2">
      <c r="A502" s="8">
        <v>0.25</v>
      </c>
      <c r="B502" s="9">
        <v>7.1111111111111098</v>
      </c>
      <c r="D502" s="8">
        <v>0.25</v>
      </c>
      <c r="E502" s="9">
        <v>1.7777777777777799</v>
      </c>
    </row>
    <row r="503" spans="1:5" x14ac:dyDescent="0.2">
      <c r="A503" s="8">
        <v>0.25</v>
      </c>
      <c r="B503" s="9">
        <v>7.1111111111111098</v>
      </c>
      <c r="D503" s="8">
        <v>0.25</v>
      </c>
      <c r="E503" s="9">
        <v>0.88888888888888895</v>
      </c>
    </row>
    <row r="504" spans="1:5" x14ac:dyDescent="0.2">
      <c r="A504" s="8">
        <v>0.25</v>
      </c>
      <c r="B504" s="9">
        <v>7.1111111111111098</v>
      </c>
      <c r="D504" s="8">
        <v>0.25</v>
      </c>
      <c r="E504" s="9">
        <v>0.88888888888888895</v>
      </c>
    </row>
    <row r="505" spans="1:5" x14ac:dyDescent="0.2">
      <c r="A505" s="8">
        <v>0.25</v>
      </c>
      <c r="B505" s="9">
        <v>8</v>
      </c>
      <c r="D505" s="8">
        <v>0.25</v>
      </c>
      <c r="E505" s="9">
        <v>1.7777777777777799</v>
      </c>
    </row>
    <row r="506" spans="1:5" x14ac:dyDescent="0.2">
      <c r="A506" s="8">
        <v>0.25</v>
      </c>
      <c r="B506" s="9">
        <v>9.7777777777777803</v>
      </c>
      <c r="D506" s="8">
        <v>0.25</v>
      </c>
      <c r="E506" s="9">
        <v>2.6666666666666701</v>
      </c>
    </row>
    <row r="507" spans="1:5" x14ac:dyDescent="0.2">
      <c r="A507" s="8">
        <v>0.25</v>
      </c>
      <c r="B507" s="9">
        <v>6.2222222222222197</v>
      </c>
      <c r="D507" s="8">
        <v>0.25</v>
      </c>
      <c r="E507" s="9">
        <v>2.6666666666666701</v>
      </c>
    </row>
    <row r="508" spans="1:5" x14ac:dyDescent="0.2">
      <c r="A508" s="8">
        <v>0.25</v>
      </c>
      <c r="B508" s="9">
        <v>5.3333333333333304</v>
      </c>
      <c r="D508" s="8">
        <v>0.25</v>
      </c>
      <c r="E508" s="9">
        <v>1.7777777777777799</v>
      </c>
    </row>
    <row r="509" spans="1:5" x14ac:dyDescent="0.2">
      <c r="A509" s="8">
        <v>0.25</v>
      </c>
      <c r="B509" s="9">
        <v>5.3333333333333304</v>
      </c>
      <c r="D509" s="8">
        <v>0.25</v>
      </c>
      <c r="E509" s="9">
        <v>0.88888888888888895</v>
      </c>
    </row>
    <row r="510" spans="1:5" x14ac:dyDescent="0.2">
      <c r="A510" s="8">
        <v>0.25</v>
      </c>
      <c r="B510" s="9">
        <v>6.2222222222222197</v>
      </c>
      <c r="D510" s="8">
        <v>0.25</v>
      </c>
      <c r="E510" s="9">
        <v>0.88888888888888895</v>
      </c>
    </row>
    <row r="511" spans="1:5" x14ac:dyDescent="0.2">
      <c r="A511" s="8">
        <v>0.25</v>
      </c>
      <c r="B511" s="9">
        <v>7.1111111111111098</v>
      </c>
      <c r="D511" s="8">
        <v>0.25</v>
      </c>
      <c r="E511" s="9">
        <v>1.7777777777777799</v>
      </c>
    </row>
    <row r="512" spans="1:5" x14ac:dyDescent="0.2">
      <c r="A512" s="8">
        <v>0.25</v>
      </c>
      <c r="B512" s="9">
        <v>6.2222222222222197</v>
      </c>
      <c r="D512" s="8">
        <v>0.25</v>
      </c>
      <c r="E512" s="9">
        <v>1.7777777777777799</v>
      </c>
    </row>
    <row r="513" spans="1:5" x14ac:dyDescent="0.2">
      <c r="A513" s="8">
        <v>0.25</v>
      </c>
      <c r="B513" s="9">
        <v>6.2222222222222197</v>
      </c>
      <c r="D513" s="8">
        <v>0.25</v>
      </c>
      <c r="E513" s="9">
        <v>1.7777777777777799</v>
      </c>
    </row>
    <row r="514" spans="1:5" x14ac:dyDescent="0.2">
      <c r="A514" s="8">
        <v>0.25</v>
      </c>
      <c r="B514" s="9">
        <v>8.8888888888888893</v>
      </c>
      <c r="D514" s="8">
        <v>0.25</v>
      </c>
      <c r="E514" s="9">
        <v>1.7777777777777799</v>
      </c>
    </row>
    <row r="515" spans="1:5" x14ac:dyDescent="0.2">
      <c r="A515" s="8">
        <v>0.25</v>
      </c>
      <c r="B515" s="9">
        <v>6.2222222222222197</v>
      </c>
      <c r="D515" s="8">
        <v>0.25</v>
      </c>
      <c r="E515" s="9">
        <v>3.5555555555555598</v>
      </c>
    </row>
    <row r="516" spans="1:5" x14ac:dyDescent="0.2">
      <c r="A516" s="8">
        <v>0.25</v>
      </c>
      <c r="B516" s="9">
        <v>7.1111111111111098</v>
      </c>
      <c r="D516" s="8">
        <v>0.25</v>
      </c>
      <c r="E516" s="9">
        <v>2.6666666666666701</v>
      </c>
    </row>
    <row r="517" spans="1:5" x14ac:dyDescent="0.2">
      <c r="A517" s="8">
        <v>0.25</v>
      </c>
      <c r="B517" s="9">
        <v>8</v>
      </c>
      <c r="D517" s="8">
        <v>0.25</v>
      </c>
      <c r="E517" s="9">
        <v>1.7777777777777799</v>
      </c>
    </row>
    <row r="518" spans="1:5" x14ac:dyDescent="0.2">
      <c r="A518" s="8">
        <v>0.25</v>
      </c>
      <c r="B518" s="9">
        <v>0</v>
      </c>
      <c r="D518" s="8">
        <v>0.25</v>
      </c>
      <c r="E518" s="9">
        <v>1.7777777777777799</v>
      </c>
    </row>
    <row r="519" spans="1:5" x14ac:dyDescent="0.2">
      <c r="A519" s="8">
        <v>0.25</v>
      </c>
      <c r="B519" s="9">
        <v>0</v>
      </c>
      <c r="D519" s="8">
        <v>0.25</v>
      </c>
      <c r="E519" s="9">
        <v>2.6666666666666701</v>
      </c>
    </row>
    <row r="520" spans="1:5" x14ac:dyDescent="0.2">
      <c r="A520" s="8">
        <v>0.25</v>
      </c>
      <c r="B520" s="9">
        <v>0</v>
      </c>
      <c r="D520" s="8">
        <v>0.25</v>
      </c>
      <c r="E520" s="9">
        <v>2.6666666666666701</v>
      </c>
    </row>
    <row r="521" spans="1:5" x14ac:dyDescent="0.2">
      <c r="A521" s="8">
        <v>0.25</v>
      </c>
      <c r="B521" s="9">
        <v>0</v>
      </c>
      <c r="D521" s="8">
        <v>0.25</v>
      </c>
      <c r="E521" s="9">
        <v>2.6666666666666701</v>
      </c>
    </row>
    <row r="522" spans="1:5" x14ac:dyDescent="0.2">
      <c r="A522" s="8">
        <v>0.25</v>
      </c>
      <c r="B522" s="9">
        <v>0</v>
      </c>
      <c r="D522" s="8">
        <v>0.25</v>
      </c>
      <c r="E522" s="9">
        <v>0.88888888888888895</v>
      </c>
    </row>
    <row r="523" spans="1:5" x14ac:dyDescent="0.2">
      <c r="A523" s="8">
        <v>0.25</v>
      </c>
      <c r="B523" s="9">
        <v>0.88888888888888895</v>
      </c>
      <c r="D523" s="8">
        <v>0.25</v>
      </c>
      <c r="E523" s="9">
        <v>1.7777777777777799</v>
      </c>
    </row>
    <row r="524" spans="1:5" x14ac:dyDescent="0.2">
      <c r="A524" s="8">
        <v>0.25</v>
      </c>
      <c r="B524" s="9">
        <v>0.88888888888888895</v>
      </c>
      <c r="D524" s="8">
        <v>0.25</v>
      </c>
      <c r="E524" s="9">
        <v>2.6666666666666701</v>
      </c>
    </row>
    <row r="525" spans="1:5" x14ac:dyDescent="0.2">
      <c r="A525" s="8">
        <v>0.25</v>
      </c>
      <c r="B525" s="9">
        <v>0.88888888888888895</v>
      </c>
      <c r="D525" s="8">
        <v>0.25</v>
      </c>
      <c r="E525" s="9">
        <v>1.7777777777777799</v>
      </c>
    </row>
    <row r="526" spans="1:5" x14ac:dyDescent="0.2">
      <c r="A526" s="8">
        <v>0.25</v>
      </c>
      <c r="B526" s="9">
        <v>0.88888888888888895</v>
      </c>
      <c r="D526" s="8">
        <v>0.25</v>
      </c>
      <c r="E526" s="9">
        <v>0.88888888888888895</v>
      </c>
    </row>
    <row r="527" spans="1:5" x14ac:dyDescent="0.2">
      <c r="A527" s="8">
        <v>0.25</v>
      </c>
      <c r="B527" s="9">
        <v>0.88888888888888895</v>
      </c>
      <c r="D527" s="8">
        <v>0.25</v>
      </c>
      <c r="E527" s="9">
        <v>3.5555555555555598</v>
      </c>
    </row>
    <row r="528" spans="1:5" x14ac:dyDescent="0.2">
      <c r="A528" s="8">
        <v>0.25</v>
      </c>
      <c r="B528" s="9">
        <v>1.7777777777777799</v>
      </c>
      <c r="D528" s="8">
        <v>0.25</v>
      </c>
      <c r="E528" s="9">
        <v>3.5555555555555598</v>
      </c>
    </row>
    <row r="529" spans="1:5" x14ac:dyDescent="0.2">
      <c r="A529" s="8">
        <v>0.25</v>
      </c>
      <c r="B529" s="9">
        <v>0.88888888888888895</v>
      </c>
      <c r="D529" s="8">
        <v>0.25</v>
      </c>
      <c r="E529" s="9">
        <v>2.6666666666666701</v>
      </c>
    </row>
    <row r="530" spans="1:5" x14ac:dyDescent="0.2">
      <c r="A530" s="8">
        <v>0.25</v>
      </c>
      <c r="B530" s="9">
        <v>0</v>
      </c>
      <c r="D530" s="8">
        <v>0.25</v>
      </c>
      <c r="E530" s="9">
        <v>1.7777777777777799</v>
      </c>
    </row>
    <row r="531" spans="1:5" x14ac:dyDescent="0.2">
      <c r="A531" s="8">
        <v>0.25</v>
      </c>
      <c r="B531" s="9">
        <v>0.88888888888888895</v>
      </c>
      <c r="D531" s="8">
        <v>0.25</v>
      </c>
      <c r="E531" s="9">
        <v>2.6666666666666701</v>
      </c>
    </row>
    <row r="532" spans="1:5" x14ac:dyDescent="0.2">
      <c r="A532" s="8">
        <v>0.25</v>
      </c>
      <c r="B532" s="9">
        <v>1.7777777777777799</v>
      </c>
      <c r="D532" s="8">
        <v>0.25</v>
      </c>
      <c r="E532" s="9">
        <v>1.7777777777777799</v>
      </c>
    </row>
    <row r="533" spans="1:5" x14ac:dyDescent="0.2">
      <c r="A533" s="8">
        <v>0.25</v>
      </c>
      <c r="B533" s="9">
        <v>1.7777777777777799</v>
      </c>
      <c r="D533" s="8">
        <v>0.25</v>
      </c>
      <c r="E533" s="9">
        <v>0.88888888888888895</v>
      </c>
    </row>
    <row r="534" spans="1:5" x14ac:dyDescent="0.2">
      <c r="A534" s="8">
        <v>0.25</v>
      </c>
      <c r="B534" s="9">
        <v>2.6666666666666701</v>
      </c>
      <c r="D534" s="8">
        <v>0.25</v>
      </c>
      <c r="E534" s="9">
        <v>1.7777777777777799</v>
      </c>
    </row>
    <row r="535" spans="1:5" x14ac:dyDescent="0.2">
      <c r="A535" s="8">
        <v>0.25</v>
      </c>
      <c r="B535" s="9">
        <v>2.6666666666666701</v>
      </c>
      <c r="D535" s="8">
        <v>0.25</v>
      </c>
      <c r="E535" s="9">
        <v>3.5555555555555598</v>
      </c>
    </row>
    <row r="536" spans="1:5" x14ac:dyDescent="0.2">
      <c r="A536" s="8">
        <v>0.25</v>
      </c>
      <c r="B536" s="9">
        <v>3.5555555555555598</v>
      </c>
      <c r="D536" s="8">
        <v>0.25</v>
      </c>
      <c r="E536" s="9">
        <v>1.7777777777777799</v>
      </c>
    </row>
    <row r="537" spans="1:5" x14ac:dyDescent="0.2">
      <c r="A537" s="8">
        <v>0.25</v>
      </c>
      <c r="B537" s="9">
        <v>2.6666666666666701</v>
      </c>
      <c r="D537" s="8">
        <v>0.25</v>
      </c>
      <c r="E537" s="9">
        <v>3.5555555555555598</v>
      </c>
    </row>
    <row r="538" spans="1:5" x14ac:dyDescent="0.2">
      <c r="A538" s="8">
        <v>0.25</v>
      </c>
      <c r="B538" s="9">
        <v>4.44444444444445</v>
      </c>
      <c r="D538" s="8">
        <v>0.25</v>
      </c>
      <c r="E538" s="9">
        <v>3.5555555555555598</v>
      </c>
    </row>
    <row r="539" spans="1:5" x14ac:dyDescent="0.2">
      <c r="A539" s="8">
        <v>0.25</v>
      </c>
      <c r="B539" s="9">
        <v>4.44444444444445</v>
      </c>
      <c r="D539" s="8">
        <v>0.25</v>
      </c>
      <c r="E539" s="9">
        <v>1.7777777777777799</v>
      </c>
    </row>
    <row r="540" spans="1:5" x14ac:dyDescent="0.2">
      <c r="A540" s="8">
        <v>0.25</v>
      </c>
      <c r="B540" s="9">
        <v>5.3333333333333304</v>
      </c>
      <c r="D540" s="8">
        <v>0.25</v>
      </c>
      <c r="E540" s="9">
        <v>2.6666666666666701</v>
      </c>
    </row>
    <row r="541" spans="1:5" x14ac:dyDescent="0.2">
      <c r="A541" s="8">
        <v>0.25</v>
      </c>
      <c r="B541" s="9">
        <v>4.44444444444445</v>
      </c>
      <c r="D541" s="8">
        <v>0.25</v>
      </c>
      <c r="E541" s="9">
        <v>3.5555555555555598</v>
      </c>
    </row>
    <row r="542" spans="1:5" x14ac:dyDescent="0.2">
      <c r="A542" s="8">
        <v>0.25</v>
      </c>
      <c r="B542" s="9">
        <v>3.5555555555555598</v>
      </c>
      <c r="D542" s="8">
        <v>0.25</v>
      </c>
      <c r="E542" s="9">
        <v>2.6666666666666701</v>
      </c>
    </row>
    <row r="543" spans="1:5" x14ac:dyDescent="0.2">
      <c r="A543" s="8">
        <v>0.25</v>
      </c>
      <c r="B543" s="9">
        <v>5.3333333333333304</v>
      </c>
      <c r="D543" s="8">
        <v>0.25</v>
      </c>
      <c r="E543" s="9">
        <v>1.7777777777777799</v>
      </c>
    </row>
    <row r="544" spans="1:5" x14ac:dyDescent="0.2">
      <c r="A544" s="8">
        <v>0.25</v>
      </c>
      <c r="B544" s="9">
        <v>4.44444444444445</v>
      </c>
      <c r="D544" s="8">
        <v>0.25</v>
      </c>
      <c r="E544" s="9">
        <v>3.5555555555555598</v>
      </c>
    </row>
    <row r="545" spans="1:5" x14ac:dyDescent="0.2">
      <c r="A545" s="8">
        <v>0.25</v>
      </c>
      <c r="B545" s="9">
        <v>6.2222222222222197</v>
      </c>
      <c r="D545" s="8">
        <v>0.25</v>
      </c>
      <c r="E545" s="9">
        <v>3.5555555555555598</v>
      </c>
    </row>
    <row r="546" spans="1:5" x14ac:dyDescent="0.2">
      <c r="A546" s="8">
        <v>0.25</v>
      </c>
      <c r="B546" s="9">
        <v>8</v>
      </c>
      <c r="D546" s="8">
        <v>0.25</v>
      </c>
      <c r="E546" s="9">
        <v>2.6666666666666701</v>
      </c>
    </row>
    <row r="547" spans="1:5" x14ac:dyDescent="0.2">
      <c r="A547" s="8">
        <v>0.25</v>
      </c>
      <c r="B547" s="9">
        <v>5.3333333333333304</v>
      </c>
      <c r="D547" s="8">
        <v>0.25</v>
      </c>
      <c r="E547" s="9">
        <v>3.5555555555555598</v>
      </c>
    </row>
    <row r="548" spans="1:5" x14ac:dyDescent="0.2">
      <c r="A548" s="8">
        <v>0.25</v>
      </c>
      <c r="B548" s="9">
        <v>5.3333333333333304</v>
      </c>
      <c r="D548" s="8">
        <v>0.25</v>
      </c>
      <c r="E548" s="9">
        <v>2.6666666666666701</v>
      </c>
    </row>
    <row r="549" spans="1:5" x14ac:dyDescent="0.2">
      <c r="A549" s="8">
        <v>0.25</v>
      </c>
      <c r="B549" s="9">
        <v>3.5555555555555598</v>
      </c>
      <c r="D549" s="8">
        <v>0.25</v>
      </c>
      <c r="E549" s="9">
        <v>3.5555555555555598</v>
      </c>
    </row>
    <row r="550" spans="1:5" x14ac:dyDescent="0.2">
      <c r="A550" s="8">
        <v>0.25</v>
      </c>
      <c r="B550" s="9">
        <v>2.6666666666666701</v>
      </c>
      <c r="D550" s="8">
        <v>0.25</v>
      </c>
      <c r="E550" s="9">
        <v>4.44444444444445</v>
      </c>
    </row>
    <row r="551" spans="1:5" x14ac:dyDescent="0.2">
      <c r="A551" s="8">
        <v>0.25</v>
      </c>
      <c r="B551" s="9">
        <v>1.7777777777777799</v>
      </c>
      <c r="D551" s="8">
        <v>0.25</v>
      </c>
      <c r="E551" s="9">
        <v>1.7777777777777799</v>
      </c>
    </row>
    <row r="552" spans="1:5" x14ac:dyDescent="0.2">
      <c r="A552" s="8">
        <v>0.25</v>
      </c>
      <c r="B552" s="9">
        <v>4.44444444444445</v>
      </c>
      <c r="D552" s="8">
        <v>0.25</v>
      </c>
      <c r="E552" s="9">
        <v>4.44444444444445</v>
      </c>
    </row>
    <row r="553" spans="1:5" x14ac:dyDescent="0.2">
      <c r="A553" s="8">
        <v>0.25</v>
      </c>
      <c r="B553" s="9">
        <v>4.44444444444445</v>
      </c>
      <c r="D553" s="8">
        <v>0.25</v>
      </c>
      <c r="E553" s="9">
        <v>4.44444444444445</v>
      </c>
    </row>
    <row r="554" spans="1:5" x14ac:dyDescent="0.2">
      <c r="A554" s="8">
        <v>0.25</v>
      </c>
      <c r="B554" s="9">
        <v>4.44444444444445</v>
      </c>
      <c r="D554" s="8">
        <v>0.25</v>
      </c>
      <c r="E554" s="9">
        <v>3.5555555555555598</v>
      </c>
    </row>
    <row r="555" spans="1:5" x14ac:dyDescent="0.2">
      <c r="A555" s="8">
        <v>0.25</v>
      </c>
      <c r="B555" s="9">
        <v>6.2222222222222197</v>
      </c>
      <c r="D555" s="8">
        <v>0.25</v>
      </c>
      <c r="E555" s="9">
        <v>4.44444444444445</v>
      </c>
    </row>
    <row r="556" spans="1:5" x14ac:dyDescent="0.2">
      <c r="A556" s="8">
        <v>0.25</v>
      </c>
      <c r="B556" s="9">
        <v>3.5555555555555598</v>
      </c>
      <c r="D556" s="8">
        <v>0.25</v>
      </c>
      <c r="E556" s="9">
        <v>4.44444444444445</v>
      </c>
    </row>
    <row r="557" spans="1:5" x14ac:dyDescent="0.2">
      <c r="A557" s="8">
        <v>0.25</v>
      </c>
      <c r="B557" s="9">
        <v>4.44444444444445</v>
      </c>
      <c r="D557" s="8">
        <v>0.25</v>
      </c>
      <c r="E557" s="9">
        <v>5.3333333333333304</v>
      </c>
    </row>
    <row r="558" spans="1:5" x14ac:dyDescent="0.2">
      <c r="A558" s="8">
        <v>0.25</v>
      </c>
      <c r="B558" s="9">
        <v>4.44444444444445</v>
      </c>
      <c r="D558" s="8">
        <v>0.25</v>
      </c>
      <c r="E558" s="9">
        <v>5.3333333333333304</v>
      </c>
    </row>
    <row r="559" spans="1:5" x14ac:dyDescent="0.2">
      <c r="A559" s="8">
        <v>0.25</v>
      </c>
      <c r="B559" s="9">
        <v>4.44444444444445</v>
      </c>
      <c r="D559" s="8">
        <v>0.25</v>
      </c>
      <c r="E559" s="9">
        <v>4.44444444444445</v>
      </c>
    </row>
    <row r="560" spans="1:5" x14ac:dyDescent="0.2">
      <c r="A560" s="8">
        <v>0.25</v>
      </c>
      <c r="B560" s="9">
        <v>4.44444444444445</v>
      </c>
      <c r="D560" s="8">
        <v>0.25</v>
      </c>
      <c r="E560" s="9">
        <v>5.3333333333333304</v>
      </c>
    </row>
    <row r="561" spans="1:5" x14ac:dyDescent="0.2">
      <c r="A561" s="8">
        <v>0.25</v>
      </c>
      <c r="B561" s="9">
        <v>4.44444444444445</v>
      </c>
      <c r="D561" s="8">
        <v>0.25</v>
      </c>
      <c r="E561" s="9">
        <v>2.6666666666666701</v>
      </c>
    </row>
    <row r="562" spans="1:5" x14ac:dyDescent="0.2">
      <c r="A562" s="8">
        <v>0.25</v>
      </c>
      <c r="B562" s="9">
        <v>8</v>
      </c>
      <c r="D562" s="8">
        <v>0.25</v>
      </c>
      <c r="E562" s="9">
        <v>2.6666666666666701</v>
      </c>
    </row>
    <row r="563" spans="1:5" x14ac:dyDescent="0.2">
      <c r="A563" s="8">
        <v>0.25</v>
      </c>
      <c r="B563" s="9">
        <v>8.8888888888888893</v>
      </c>
      <c r="D563" s="8">
        <v>0.25</v>
      </c>
      <c r="E563" s="9">
        <v>1.7777777777777799</v>
      </c>
    </row>
    <row r="564" spans="1:5" x14ac:dyDescent="0.2">
      <c r="A564" s="8">
        <v>0.25</v>
      </c>
      <c r="B564" s="9">
        <v>8</v>
      </c>
      <c r="D564" s="8">
        <v>0.25</v>
      </c>
      <c r="E564" s="9">
        <v>1.7777777777777799</v>
      </c>
    </row>
    <row r="565" spans="1:5" x14ac:dyDescent="0.2">
      <c r="A565" s="8">
        <v>0.25</v>
      </c>
      <c r="B565" s="9">
        <v>9.7777777777777803</v>
      </c>
      <c r="D565" s="8">
        <v>0.25</v>
      </c>
      <c r="E565" s="9">
        <v>2.6666666666666701</v>
      </c>
    </row>
    <row r="566" spans="1:5" x14ac:dyDescent="0.2">
      <c r="A566" s="8">
        <v>0.25</v>
      </c>
      <c r="B566" s="9">
        <v>6.2222222222222197</v>
      </c>
      <c r="D566" s="8">
        <v>0.25</v>
      </c>
      <c r="E566" s="9">
        <v>0.88888888888888895</v>
      </c>
    </row>
    <row r="567" spans="1:5" x14ac:dyDescent="0.2">
      <c r="A567" s="8">
        <v>0.25</v>
      </c>
      <c r="B567" s="9">
        <v>7.1111111111111098</v>
      </c>
      <c r="D567" s="8">
        <v>0.25</v>
      </c>
      <c r="E567" s="9">
        <v>0.88888888888888895</v>
      </c>
    </row>
    <row r="568" spans="1:5" x14ac:dyDescent="0.2">
      <c r="A568" s="8">
        <v>0.25</v>
      </c>
      <c r="B568" s="9">
        <v>5.3333333333333304</v>
      </c>
      <c r="D568" s="8">
        <v>0.25</v>
      </c>
      <c r="E568" s="9">
        <v>0.88888888888888895</v>
      </c>
    </row>
    <row r="569" spans="1:5" x14ac:dyDescent="0.2">
      <c r="A569" s="8">
        <v>0.25</v>
      </c>
      <c r="B569" s="9">
        <v>3.5555555555555598</v>
      </c>
      <c r="D569" s="8">
        <v>0.25</v>
      </c>
      <c r="E569" s="9">
        <v>0.88888888888888895</v>
      </c>
    </row>
    <row r="570" spans="1:5" x14ac:dyDescent="0.2">
      <c r="A570" s="8">
        <v>0.25</v>
      </c>
      <c r="B570" s="9">
        <v>4.44444444444445</v>
      </c>
      <c r="D570" s="8">
        <v>0.25</v>
      </c>
      <c r="E570" s="9">
        <v>0.88888888888888895</v>
      </c>
    </row>
    <row r="571" spans="1:5" x14ac:dyDescent="0.2">
      <c r="A571" s="8">
        <v>0.25</v>
      </c>
      <c r="B571" s="9">
        <v>6.2222222222222197</v>
      </c>
      <c r="D571" s="8">
        <v>0.25</v>
      </c>
      <c r="E571" s="9">
        <v>1.7777777777777799</v>
      </c>
    </row>
    <row r="572" spans="1:5" x14ac:dyDescent="0.2">
      <c r="A572" s="8">
        <v>0.25</v>
      </c>
      <c r="B572" s="9">
        <v>8.8888888888888893</v>
      </c>
      <c r="D572" s="8">
        <v>0.25</v>
      </c>
      <c r="E572" s="9">
        <v>0.88888888888888895</v>
      </c>
    </row>
    <row r="573" spans="1:5" x14ac:dyDescent="0.2">
      <c r="A573" s="8">
        <v>0.25</v>
      </c>
      <c r="B573" s="9">
        <v>9.7777777777777803</v>
      </c>
      <c r="D573" s="8">
        <v>0.25</v>
      </c>
      <c r="E573" s="9">
        <v>0.88888888888888895</v>
      </c>
    </row>
    <row r="574" spans="1:5" x14ac:dyDescent="0.2">
      <c r="A574" s="8">
        <v>0.25</v>
      </c>
      <c r="B574" s="9">
        <v>9.7777777777777803</v>
      </c>
      <c r="D574" s="8">
        <v>0.25</v>
      </c>
      <c r="E574" s="9">
        <v>0.88888888888888895</v>
      </c>
    </row>
    <row r="575" spans="1:5" x14ac:dyDescent="0.2">
      <c r="A575" s="8">
        <v>0.25</v>
      </c>
      <c r="B575" s="9">
        <v>10.6666666666667</v>
      </c>
      <c r="D575" s="8">
        <v>0.25</v>
      </c>
      <c r="E575" s="9">
        <v>0.88888888888888895</v>
      </c>
    </row>
    <row r="576" spans="1:5" x14ac:dyDescent="0.2">
      <c r="A576" s="8">
        <v>0.25</v>
      </c>
      <c r="B576" s="9">
        <v>12.4444444444444</v>
      </c>
      <c r="D576" s="8">
        <v>0.25</v>
      </c>
      <c r="E576" s="9">
        <v>1.7777777777777799</v>
      </c>
    </row>
    <row r="577" spans="1:5" x14ac:dyDescent="0.2">
      <c r="A577" s="8">
        <v>0.25</v>
      </c>
      <c r="B577" s="9">
        <v>10.6666666666667</v>
      </c>
      <c r="D577" s="8">
        <v>0.25</v>
      </c>
      <c r="E577" s="9">
        <v>0.88888888888888895</v>
      </c>
    </row>
    <row r="578" spans="1:5" x14ac:dyDescent="0.2">
      <c r="A578" s="8">
        <v>0.25</v>
      </c>
      <c r="B578" s="9">
        <v>10.6666666666667</v>
      </c>
      <c r="D578" s="8">
        <v>0.25</v>
      </c>
      <c r="E578" s="9">
        <v>0.88888888888888895</v>
      </c>
    </row>
    <row r="579" spans="1:5" x14ac:dyDescent="0.2">
      <c r="A579" s="8">
        <v>0.25</v>
      </c>
      <c r="B579" s="9">
        <v>11.5555555555556</v>
      </c>
      <c r="D579" s="8">
        <v>0.25</v>
      </c>
      <c r="E579" s="9">
        <v>1.7777777777777799</v>
      </c>
    </row>
    <row r="580" spans="1:5" x14ac:dyDescent="0.2">
      <c r="A580" s="8">
        <v>0.25</v>
      </c>
      <c r="B580" s="9">
        <v>13.3333333333333</v>
      </c>
      <c r="D580" s="8">
        <v>0.25</v>
      </c>
      <c r="E580" s="9">
        <v>1.7777777777777799</v>
      </c>
    </row>
    <row r="581" spans="1:5" x14ac:dyDescent="0.2">
      <c r="A581" s="8">
        <v>0.25</v>
      </c>
      <c r="B581" s="9">
        <v>12.4444444444444</v>
      </c>
      <c r="D581" s="8">
        <v>0.25</v>
      </c>
      <c r="E581" s="9">
        <v>1.7777777777777799</v>
      </c>
    </row>
    <row r="582" spans="1:5" x14ac:dyDescent="0.2">
      <c r="A582" s="8">
        <v>0.25</v>
      </c>
      <c r="B582" s="9">
        <v>11.5555555555556</v>
      </c>
      <c r="D582" s="8">
        <v>0.25</v>
      </c>
      <c r="E582" s="9">
        <v>1.7777777777777799</v>
      </c>
    </row>
    <row r="583" spans="1:5" x14ac:dyDescent="0.2">
      <c r="A583" s="8">
        <v>0.25</v>
      </c>
      <c r="B583" s="9">
        <v>8.8888888888888893</v>
      </c>
      <c r="D583" s="8">
        <v>0.25</v>
      </c>
      <c r="E583" s="9">
        <v>1.7777777777777799</v>
      </c>
    </row>
    <row r="584" spans="1:5" x14ac:dyDescent="0.2">
      <c r="A584" s="8">
        <v>0.25</v>
      </c>
      <c r="B584" s="9">
        <v>9.7777777777777803</v>
      </c>
      <c r="D584" s="8">
        <v>0.25</v>
      </c>
      <c r="E584" s="9">
        <v>1.7777777777777799</v>
      </c>
    </row>
    <row r="585" spans="1:5" x14ac:dyDescent="0.2">
      <c r="A585" s="8">
        <v>0.25</v>
      </c>
      <c r="B585" s="9">
        <v>11.5555555555556</v>
      </c>
      <c r="D585" s="8">
        <v>0.25</v>
      </c>
      <c r="E585" s="9">
        <v>1.7777777777777799</v>
      </c>
    </row>
    <row r="586" spans="1:5" x14ac:dyDescent="0.2">
      <c r="A586" s="8">
        <v>0.25</v>
      </c>
      <c r="B586" s="9">
        <v>13.3333333333333</v>
      </c>
      <c r="D586" s="8">
        <v>0.25</v>
      </c>
      <c r="E586" s="9">
        <v>1.7777777777777799</v>
      </c>
    </row>
    <row r="587" spans="1:5" x14ac:dyDescent="0.2">
      <c r="A587" s="8">
        <v>0.25</v>
      </c>
      <c r="B587" s="9">
        <v>12.4444444444444</v>
      </c>
      <c r="D587" s="8">
        <v>0.25</v>
      </c>
      <c r="E587" s="9">
        <v>1.7777777777777799</v>
      </c>
    </row>
    <row r="588" spans="1:5" x14ac:dyDescent="0.2">
      <c r="A588" s="8">
        <v>0.25</v>
      </c>
      <c r="B588" s="9">
        <v>0</v>
      </c>
      <c r="D588" s="8">
        <v>0.25</v>
      </c>
      <c r="E588" s="9">
        <v>1.7777777777777799</v>
      </c>
    </row>
    <row r="589" spans="1:5" x14ac:dyDescent="0.2">
      <c r="A589" s="8">
        <v>0.25</v>
      </c>
      <c r="B589" s="9">
        <v>0</v>
      </c>
      <c r="D589" s="8">
        <v>0.25</v>
      </c>
      <c r="E589" s="9">
        <v>2.6666666666666701</v>
      </c>
    </row>
    <row r="590" spans="1:5" x14ac:dyDescent="0.2">
      <c r="A590" s="8">
        <v>0.25</v>
      </c>
      <c r="B590" s="9">
        <v>0</v>
      </c>
      <c r="D590" s="8">
        <v>0.25</v>
      </c>
      <c r="E590" s="9">
        <v>1.7777777777777799</v>
      </c>
    </row>
    <row r="591" spans="1:5" x14ac:dyDescent="0.2">
      <c r="A591" s="8">
        <v>0.25</v>
      </c>
      <c r="B591" s="9">
        <v>0</v>
      </c>
      <c r="D591" s="8">
        <v>0.25</v>
      </c>
      <c r="E591" s="9">
        <v>2.6666666666666701</v>
      </c>
    </row>
    <row r="592" spans="1:5" x14ac:dyDescent="0.2">
      <c r="A592" s="8">
        <v>0.25</v>
      </c>
      <c r="B592" s="9">
        <v>0</v>
      </c>
      <c r="D592" s="8">
        <v>0.25</v>
      </c>
      <c r="E592" s="9">
        <v>2.6666666666666701</v>
      </c>
    </row>
    <row r="593" spans="1:5" x14ac:dyDescent="0.2">
      <c r="A593" s="8">
        <v>0.25</v>
      </c>
      <c r="B593" s="9">
        <v>0.88888888888888895</v>
      </c>
      <c r="D593" s="8">
        <v>0.25</v>
      </c>
      <c r="E593" s="9">
        <v>4.44444444444445</v>
      </c>
    </row>
    <row r="594" spans="1:5" x14ac:dyDescent="0.2">
      <c r="A594" s="8">
        <v>0.25</v>
      </c>
      <c r="B594" s="9">
        <v>1.7777777777777799</v>
      </c>
      <c r="D594" s="8">
        <v>0.25</v>
      </c>
      <c r="E594" s="9">
        <v>2.6666666666666701</v>
      </c>
    </row>
    <row r="595" spans="1:5" x14ac:dyDescent="0.2">
      <c r="A595" s="8">
        <v>0.25</v>
      </c>
      <c r="B595" s="9">
        <v>1.7777777777777799</v>
      </c>
      <c r="D595" s="8">
        <v>0.25</v>
      </c>
      <c r="E595" s="9">
        <v>3.5555555555555598</v>
      </c>
    </row>
    <row r="596" spans="1:5" x14ac:dyDescent="0.2">
      <c r="A596" s="8">
        <v>0.25</v>
      </c>
      <c r="B596" s="9">
        <v>1.7777777777777799</v>
      </c>
      <c r="D596" s="8">
        <v>0.25</v>
      </c>
      <c r="E596" s="9">
        <v>2.6666666666666701</v>
      </c>
    </row>
    <row r="597" spans="1:5" x14ac:dyDescent="0.2">
      <c r="A597" s="8">
        <v>0.25</v>
      </c>
      <c r="B597" s="9">
        <v>3.5555555555555598</v>
      </c>
      <c r="D597" s="8">
        <v>0.25</v>
      </c>
      <c r="E597" s="9">
        <v>2.6666666666666701</v>
      </c>
    </row>
    <row r="598" spans="1:5" x14ac:dyDescent="0.2">
      <c r="A598" s="8">
        <v>0.25</v>
      </c>
      <c r="B598" s="9">
        <v>2.6666666666666701</v>
      </c>
      <c r="D598" s="8">
        <v>0.25</v>
      </c>
      <c r="E598" s="9">
        <v>2.6666666666666701</v>
      </c>
    </row>
    <row r="599" spans="1:5" x14ac:dyDescent="0.2">
      <c r="A599" s="8">
        <v>0.25</v>
      </c>
      <c r="B599" s="9">
        <v>2.6666666666666701</v>
      </c>
      <c r="D599" s="8">
        <v>0.25</v>
      </c>
      <c r="E599" s="9">
        <v>3.5555555555555598</v>
      </c>
    </row>
    <row r="600" spans="1:5" x14ac:dyDescent="0.2">
      <c r="A600" s="8">
        <v>0.25</v>
      </c>
      <c r="B600" s="9">
        <v>1.7777777777777799</v>
      </c>
      <c r="D600" s="8">
        <v>0.25</v>
      </c>
      <c r="E600" s="9">
        <v>1.7777777777777799</v>
      </c>
    </row>
    <row r="601" spans="1:5" x14ac:dyDescent="0.2">
      <c r="A601" s="8">
        <v>0.25</v>
      </c>
      <c r="B601" s="9">
        <v>2.6666666666666701</v>
      </c>
      <c r="D601" s="8">
        <v>0.25</v>
      </c>
      <c r="E601" s="9">
        <v>4.44444444444445</v>
      </c>
    </row>
    <row r="602" spans="1:5" x14ac:dyDescent="0.2">
      <c r="A602" s="8">
        <v>0.25</v>
      </c>
      <c r="B602" s="9">
        <v>2.6666666666666701</v>
      </c>
      <c r="D602" s="8">
        <v>0.25</v>
      </c>
      <c r="E602" s="9">
        <v>1.7777777777777799</v>
      </c>
    </row>
    <row r="603" spans="1:5" x14ac:dyDescent="0.2">
      <c r="A603" s="8">
        <v>0.25</v>
      </c>
      <c r="B603" s="9">
        <v>2.6666666666666701</v>
      </c>
      <c r="D603" s="8">
        <v>0.25</v>
      </c>
      <c r="E603" s="9">
        <v>2.6666666666666701</v>
      </c>
    </row>
    <row r="604" spans="1:5" x14ac:dyDescent="0.2">
      <c r="A604" s="8">
        <v>0.25</v>
      </c>
      <c r="B604" s="9">
        <v>4.44444444444445</v>
      </c>
      <c r="D604" s="8">
        <v>0.25</v>
      </c>
      <c r="E604" s="9">
        <v>3.5555555555555598</v>
      </c>
    </row>
    <row r="605" spans="1:5" x14ac:dyDescent="0.2">
      <c r="A605" s="8">
        <v>0.25</v>
      </c>
      <c r="B605" s="9">
        <v>4.44444444444445</v>
      </c>
      <c r="D605" s="8">
        <v>0.25</v>
      </c>
      <c r="E605" s="9">
        <v>4.44444444444445</v>
      </c>
    </row>
    <row r="606" spans="1:5" x14ac:dyDescent="0.2">
      <c r="A606" s="8">
        <v>0.25</v>
      </c>
      <c r="B606" s="9">
        <v>2.6666666666666701</v>
      </c>
      <c r="D606" s="8">
        <v>0.25</v>
      </c>
      <c r="E606" s="9">
        <v>1.7777777777777799</v>
      </c>
    </row>
    <row r="607" spans="1:5" x14ac:dyDescent="0.2">
      <c r="A607" s="8">
        <v>0.25</v>
      </c>
      <c r="B607" s="9">
        <v>3.5555555555555598</v>
      </c>
      <c r="D607" s="8">
        <v>0.25</v>
      </c>
      <c r="E607" s="9">
        <v>3.5555555555555598</v>
      </c>
    </row>
    <row r="608" spans="1:5" x14ac:dyDescent="0.2">
      <c r="A608" s="8">
        <v>0.25</v>
      </c>
      <c r="B608" s="9">
        <v>4.44444444444445</v>
      </c>
      <c r="D608" s="8">
        <v>0.25</v>
      </c>
      <c r="E608" s="9">
        <v>3.5555555555555598</v>
      </c>
    </row>
    <row r="609" spans="1:5" x14ac:dyDescent="0.2">
      <c r="A609" s="8">
        <v>0.25</v>
      </c>
      <c r="B609" s="9">
        <v>6.2222222222222197</v>
      </c>
      <c r="D609" s="8">
        <v>0.25</v>
      </c>
      <c r="E609" s="9">
        <v>4.44444444444445</v>
      </c>
    </row>
    <row r="610" spans="1:5" x14ac:dyDescent="0.2">
      <c r="A610" s="8">
        <v>0.25</v>
      </c>
      <c r="B610" s="9">
        <v>5.3333333333333304</v>
      </c>
      <c r="D610" s="8">
        <v>0.25</v>
      </c>
      <c r="E610" s="9">
        <v>5.3333333333333304</v>
      </c>
    </row>
    <row r="611" spans="1:5" x14ac:dyDescent="0.2">
      <c r="A611" s="8">
        <v>0.25</v>
      </c>
      <c r="B611" s="9">
        <v>6.2222222222222197</v>
      </c>
      <c r="D611" s="8">
        <v>0.25</v>
      </c>
      <c r="E611" s="9">
        <v>6.2222222222222197</v>
      </c>
    </row>
    <row r="612" spans="1:5" x14ac:dyDescent="0.2">
      <c r="A612" s="8">
        <v>0.25</v>
      </c>
      <c r="B612" s="9">
        <v>6.2222222222222197</v>
      </c>
      <c r="D612" s="8">
        <v>0.25</v>
      </c>
      <c r="E612" s="9">
        <v>6.2222222222222197</v>
      </c>
    </row>
    <row r="613" spans="1:5" x14ac:dyDescent="0.2">
      <c r="A613" s="8">
        <v>0.25</v>
      </c>
      <c r="B613" s="9">
        <v>8.8888888888888893</v>
      </c>
      <c r="D613" s="8">
        <v>0.25</v>
      </c>
      <c r="E613" s="9">
        <v>6.2222222222222197</v>
      </c>
    </row>
    <row r="614" spans="1:5" x14ac:dyDescent="0.2">
      <c r="A614" s="8">
        <v>0.25</v>
      </c>
      <c r="B614" s="9">
        <v>5.3333333333333304</v>
      </c>
      <c r="D614" s="8">
        <v>0.25</v>
      </c>
      <c r="E614" s="9">
        <v>5.3333333333333304</v>
      </c>
    </row>
    <row r="615" spans="1:5" x14ac:dyDescent="0.2">
      <c r="A615" s="8">
        <v>0.25</v>
      </c>
      <c r="B615" s="9">
        <v>7.1111111111111098</v>
      </c>
      <c r="D615" s="8">
        <v>0.25</v>
      </c>
      <c r="E615" s="9">
        <v>5.3333333333333304</v>
      </c>
    </row>
    <row r="616" spans="1:5" x14ac:dyDescent="0.2">
      <c r="A616" s="8">
        <v>0.25</v>
      </c>
      <c r="B616" s="9">
        <v>9.7777777777777803</v>
      </c>
      <c r="D616" s="8">
        <v>0.25</v>
      </c>
      <c r="E616" s="9">
        <v>4.44444444444445</v>
      </c>
    </row>
    <row r="617" spans="1:5" x14ac:dyDescent="0.2">
      <c r="A617" s="8">
        <v>0.25</v>
      </c>
      <c r="B617" s="9">
        <v>10.6666666666667</v>
      </c>
      <c r="D617" s="8">
        <v>0.25</v>
      </c>
      <c r="E617" s="9">
        <v>5.3333333333333304</v>
      </c>
    </row>
    <row r="618" spans="1:5" x14ac:dyDescent="0.2">
      <c r="A618" s="8">
        <v>0.25</v>
      </c>
      <c r="B618" s="9">
        <v>12.4444444444444</v>
      </c>
      <c r="D618" s="8">
        <v>0.25</v>
      </c>
      <c r="E618" s="9">
        <v>3.5555555555555598</v>
      </c>
    </row>
    <row r="619" spans="1:5" x14ac:dyDescent="0.2">
      <c r="A619" s="8">
        <v>0.25</v>
      </c>
      <c r="B619" s="9">
        <v>13.3333333333333</v>
      </c>
      <c r="D619" s="8">
        <v>0.25</v>
      </c>
      <c r="E619" s="9">
        <v>5.3333333333333304</v>
      </c>
    </row>
    <row r="620" spans="1:5" x14ac:dyDescent="0.2">
      <c r="A620" s="8">
        <v>0.25</v>
      </c>
      <c r="B620" s="9">
        <v>13.3333333333333</v>
      </c>
      <c r="D620" s="8">
        <v>0.25</v>
      </c>
      <c r="E620" s="9">
        <v>4.44444444444445</v>
      </c>
    </row>
    <row r="621" spans="1:5" x14ac:dyDescent="0.2">
      <c r="A621" s="8">
        <v>0.25</v>
      </c>
      <c r="B621" s="9">
        <v>12.4444444444444</v>
      </c>
      <c r="D621" s="8">
        <v>0.25</v>
      </c>
      <c r="E621" s="9">
        <v>3.5555555555555598</v>
      </c>
    </row>
    <row r="622" spans="1:5" x14ac:dyDescent="0.2">
      <c r="A622" s="8">
        <v>0.25</v>
      </c>
      <c r="B622" s="9">
        <v>11.5555555555556</v>
      </c>
      <c r="D622" s="8">
        <v>0.25</v>
      </c>
      <c r="E622" s="9">
        <v>4.44444444444445</v>
      </c>
    </row>
    <row r="623" spans="1:5" x14ac:dyDescent="0.2">
      <c r="A623" s="8">
        <v>0.25</v>
      </c>
      <c r="B623" s="9">
        <v>12.4444444444444</v>
      </c>
      <c r="D623" s="8">
        <v>0.25</v>
      </c>
      <c r="E623" s="9">
        <v>3.5555555555555598</v>
      </c>
    </row>
    <row r="624" spans="1:5" x14ac:dyDescent="0.2">
      <c r="A624" s="8">
        <v>0.25</v>
      </c>
      <c r="B624" s="9">
        <v>14.2222222222222</v>
      </c>
      <c r="D624" s="8">
        <v>0.25</v>
      </c>
      <c r="E624" s="9">
        <v>3.5555555555555598</v>
      </c>
    </row>
    <row r="625" spans="1:5" x14ac:dyDescent="0.2">
      <c r="A625" s="8">
        <v>0.25</v>
      </c>
      <c r="B625" s="9">
        <v>14.2222222222222</v>
      </c>
      <c r="D625" s="8">
        <v>0.25</v>
      </c>
      <c r="E625" s="9">
        <v>2.6666666666666701</v>
      </c>
    </row>
    <row r="626" spans="1:5" x14ac:dyDescent="0.2">
      <c r="A626" s="8">
        <v>0.25</v>
      </c>
      <c r="B626" s="9">
        <v>15.1111111111111</v>
      </c>
      <c r="D626" s="8">
        <v>0.25</v>
      </c>
      <c r="E626" s="9">
        <v>2.6666666666666701</v>
      </c>
    </row>
    <row r="627" spans="1:5" x14ac:dyDescent="0.2">
      <c r="A627" s="8">
        <v>0.25</v>
      </c>
      <c r="B627" s="9">
        <v>14.2222222222222</v>
      </c>
      <c r="D627" s="8">
        <v>0.25</v>
      </c>
      <c r="E627" s="9">
        <v>2.6666666666666701</v>
      </c>
    </row>
    <row r="628" spans="1:5" x14ac:dyDescent="0.2">
      <c r="A628" s="8">
        <v>0.25</v>
      </c>
      <c r="B628" s="9">
        <v>14.2222222222222</v>
      </c>
      <c r="D628" s="8">
        <v>0.25</v>
      </c>
      <c r="E628" s="9">
        <v>2.6666666666666701</v>
      </c>
    </row>
    <row r="629" spans="1:5" x14ac:dyDescent="0.2">
      <c r="A629" s="8">
        <v>0.25</v>
      </c>
      <c r="B629" s="9">
        <v>16</v>
      </c>
      <c r="D629" s="8">
        <v>0.25</v>
      </c>
      <c r="E629" s="9">
        <v>3.5555555555555598</v>
      </c>
    </row>
    <row r="630" spans="1:5" x14ac:dyDescent="0.2">
      <c r="A630" s="8">
        <v>0.25</v>
      </c>
      <c r="B630" s="9">
        <v>16</v>
      </c>
      <c r="D630" s="8">
        <v>0.25</v>
      </c>
      <c r="E630" s="9">
        <v>2.6666666666666701</v>
      </c>
    </row>
    <row r="631" spans="1:5" x14ac:dyDescent="0.2">
      <c r="A631" s="8">
        <v>0.25</v>
      </c>
      <c r="B631" s="9">
        <v>15.1111111111111</v>
      </c>
      <c r="D631" s="8">
        <v>0.25</v>
      </c>
      <c r="E631" s="9">
        <v>2.6666666666666701</v>
      </c>
    </row>
    <row r="632" spans="1:5" x14ac:dyDescent="0.2">
      <c r="A632" s="8">
        <v>0.25</v>
      </c>
      <c r="B632" s="9">
        <v>15.1111111111111</v>
      </c>
      <c r="D632" s="8">
        <v>0.25</v>
      </c>
      <c r="E632" s="9">
        <v>2.6666666666666701</v>
      </c>
    </row>
    <row r="633" spans="1:5" x14ac:dyDescent="0.2">
      <c r="A633" s="8">
        <v>0.25</v>
      </c>
      <c r="B633" s="9">
        <v>16</v>
      </c>
      <c r="D633" s="8">
        <v>0.25</v>
      </c>
      <c r="E633" s="9">
        <v>1.7777777777777799</v>
      </c>
    </row>
    <row r="634" spans="1:5" x14ac:dyDescent="0.2">
      <c r="A634" s="8">
        <v>0.25</v>
      </c>
      <c r="B634" s="9">
        <v>15.1111111111111</v>
      </c>
      <c r="D634" s="8">
        <v>0.25</v>
      </c>
      <c r="E634" s="9">
        <v>0.88888888888888895</v>
      </c>
    </row>
    <row r="635" spans="1:5" x14ac:dyDescent="0.2">
      <c r="A635" s="8">
        <v>0.25</v>
      </c>
      <c r="B635" s="9">
        <v>17.7777777777778</v>
      </c>
      <c r="D635" s="8">
        <v>0.25</v>
      </c>
      <c r="E635" s="9">
        <v>1.7777777777777799</v>
      </c>
    </row>
    <row r="636" spans="1:5" x14ac:dyDescent="0.2">
      <c r="A636" s="8">
        <v>0.25</v>
      </c>
      <c r="B636" s="9">
        <v>18.6666666666667</v>
      </c>
      <c r="D636" s="8">
        <v>0.25</v>
      </c>
      <c r="E636" s="9">
        <v>1.7777777777777799</v>
      </c>
    </row>
    <row r="637" spans="1:5" x14ac:dyDescent="0.2">
      <c r="A637" s="8">
        <v>0.25</v>
      </c>
      <c r="B637" s="9">
        <v>19.5555555555556</v>
      </c>
      <c r="D637" s="8">
        <v>0.25</v>
      </c>
      <c r="E637" s="9">
        <v>1.7777777777777799</v>
      </c>
    </row>
    <row r="638" spans="1:5" x14ac:dyDescent="0.2">
      <c r="A638" s="8">
        <v>0.25</v>
      </c>
      <c r="B638" s="9">
        <v>18.6666666666667</v>
      </c>
      <c r="D638" s="8">
        <v>0.25</v>
      </c>
      <c r="E638" s="9">
        <v>2.6666666666666701</v>
      </c>
    </row>
    <row r="639" spans="1:5" x14ac:dyDescent="0.2">
      <c r="A639" s="8">
        <v>0.25</v>
      </c>
      <c r="B639" s="9">
        <v>20.4444444444444</v>
      </c>
      <c r="D639" s="8">
        <v>0.25</v>
      </c>
      <c r="E639" s="9">
        <v>3.5555555555555598</v>
      </c>
    </row>
    <row r="640" spans="1:5" x14ac:dyDescent="0.2">
      <c r="A640" s="8">
        <v>0.25</v>
      </c>
      <c r="B640" s="9">
        <v>22.2222222222222</v>
      </c>
      <c r="D640" s="8">
        <v>0.25</v>
      </c>
      <c r="E640" s="9">
        <v>2.6666666666666701</v>
      </c>
    </row>
    <row r="641" spans="1:5" x14ac:dyDescent="0.2">
      <c r="A641" s="8">
        <v>0.25</v>
      </c>
      <c r="B641" s="9">
        <v>20.4444444444444</v>
      </c>
      <c r="D641" s="8">
        <v>0.25</v>
      </c>
      <c r="E641" s="9">
        <v>3.5555555555555598</v>
      </c>
    </row>
    <row r="642" spans="1:5" x14ac:dyDescent="0.2">
      <c r="A642" s="8">
        <v>0.25</v>
      </c>
      <c r="B642" s="9">
        <v>24</v>
      </c>
      <c r="D642" s="8">
        <v>0.25</v>
      </c>
      <c r="E642" s="9">
        <v>2.6666666666666701</v>
      </c>
    </row>
    <row r="643" spans="1:5" x14ac:dyDescent="0.2">
      <c r="A643" s="8">
        <v>0.25</v>
      </c>
      <c r="B643" s="9">
        <v>24.8888888888889</v>
      </c>
      <c r="D643" s="8">
        <v>0.25</v>
      </c>
      <c r="E643" s="9">
        <v>2.6666666666666701</v>
      </c>
    </row>
    <row r="644" spans="1:5" x14ac:dyDescent="0.2">
      <c r="A644" s="8">
        <v>0.25</v>
      </c>
      <c r="B644" s="9">
        <v>25.7777777777778</v>
      </c>
      <c r="D644" s="8">
        <v>0.25</v>
      </c>
      <c r="E644" s="9">
        <v>3.5555555555555598</v>
      </c>
    </row>
    <row r="645" spans="1:5" x14ac:dyDescent="0.2">
      <c r="A645" s="8">
        <v>0.25</v>
      </c>
      <c r="B645" s="9">
        <v>24.8888888888889</v>
      </c>
      <c r="D645" s="8">
        <v>0.25</v>
      </c>
      <c r="E645" s="9">
        <v>3.5555555555555598</v>
      </c>
    </row>
    <row r="646" spans="1:5" x14ac:dyDescent="0.2">
      <c r="A646" s="8">
        <v>0.25</v>
      </c>
      <c r="B646" s="9">
        <v>23.1111111111111</v>
      </c>
      <c r="D646" s="8">
        <v>0.25</v>
      </c>
      <c r="E646" s="9">
        <v>3.5555555555555598</v>
      </c>
    </row>
    <row r="647" spans="1:5" x14ac:dyDescent="0.2">
      <c r="A647" s="8">
        <v>0.25</v>
      </c>
      <c r="B647" s="9">
        <v>24.8888888888889</v>
      </c>
      <c r="D647" s="8">
        <v>0.25</v>
      </c>
      <c r="E647" s="9">
        <v>2.6666666666666701</v>
      </c>
    </row>
    <row r="648" spans="1:5" x14ac:dyDescent="0.2">
      <c r="A648" s="8">
        <v>0.25</v>
      </c>
      <c r="B648" s="9">
        <v>23.1111111111111</v>
      </c>
      <c r="D648" s="8">
        <v>0.25</v>
      </c>
      <c r="E648" s="9">
        <v>3.5555555555555598</v>
      </c>
    </row>
    <row r="649" spans="1:5" x14ac:dyDescent="0.2">
      <c r="A649" s="8">
        <v>0.25</v>
      </c>
      <c r="B649" s="9">
        <v>22.2222222222222</v>
      </c>
      <c r="D649" s="8">
        <v>0.25</v>
      </c>
      <c r="E649" s="9">
        <v>2.6666666666666701</v>
      </c>
    </row>
    <row r="650" spans="1:5" x14ac:dyDescent="0.2">
      <c r="A650" s="8">
        <v>0.25</v>
      </c>
      <c r="B650" s="9">
        <v>22.2222222222222</v>
      </c>
      <c r="D650" s="8">
        <v>0.25</v>
      </c>
      <c r="E650" s="9">
        <v>4.44444444444445</v>
      </c>
    </row>
    <row r="651" spans="1:5" x14ac:dyDescent="0.2">
      <c r="A651" s="8">
        <v>0.25</v>
      </c>
      <c r="B651" s="9">
        <v>24</v>
      </c>
      <c r="D651" s="8">
        <v>0.25</v>
      </c>
      <c r="E651" s="9">
        <v>4.44444444444445</v>
      </c>
    </row>
    <row r="652" spans="1:5" x14ac:dyDescent="0.2">
      <c r="A652" s="8">
        <v>0.25</v>
      </c>
      <c r="B652" s="9">
        <v>24</v>
      </c>
      <c r="D652" s="8">
        <v>0.25</v>
      </c>
      <c r="E652" s="9">
        <v>2.6666666666666701</v>
      </c>
    </row>
    <row r="653" spans="1:5" x14ac:dyDescent="0.2">
      <c r="A653" s="8">
        <v>0.25</v>
      </c>
      <c r="B653" s="9">
        <v>24.8888888888889</v>
      </c>
      <c r="D653" s="8">
        <v>0.25</v>
      </c>
      <c r="E653" s="9">
        <v>3.5555555555555598</v>
      </c>
    </row>
    <row r="654" spans="1:5" x14ac:dyDescent="0.2">
      <c r="A654" s="8">
        <v>0.25</v>
      </c>
      <c r="B654" s="9">
        <v>24.8888888888889</v>
      </c>
      <c r="D654" s="8">
        <v>0.25</v>
      </c>
      <c r="E654" s="9">
        <v>5.3333333333333304</v>
      </c>
    </row>
    <row r="655" spans="1:5" x14ac:dyDescent="0.2">
      <c r="A655" s="8">
        <v>0.25</v>
      </c>
      <c r="B655" s="9">
        <v>25.7777777777778</v>
      </c>
      <c r="D655" s="8">
        <v>0.25</v>
      </c>
      <c r="E655" s="9">
        <v>3.5555555555555598</v>
      </c>
    </row>
    <row r="656" spans="1:5" x14ac:dyDescent="0.2">
      <c r="A656" s="8">
        <v>0.25</v>
      </c>
      <c r="B656" s="9">
        <v>25.7777777777778</v>
      </c>
      <c r="D656" s="8">
        <v>0.25</v>
      </c>
      <c r="E656" s="9">
        <v>3.5555555555555598</v>
      </c>
    </row>
    <row r="657" spans="1:5" x14ac:dyDescent="0.2">
      <c r="A657" s="8">
        <v>0.25</v>
      </c>
      <c r="B657" s="9">
        <v>24</v>
      </c>
      <c r="D657" s="8">
        <v>0.25</v>
      </c>
      <c r="E657" s="9">
        <v>5.3333333333333304</v>
      </c>
    </row>
    <row r="658" spans="1:5" x14ac:dyDescent="0.2">
      <c r="A658" s="8">
        <v>0.25</v>
      </c>
      <c r="B658" s="9">
        <v>24.8888888888889</v>
      </c>
      <c r="D658" s="8">
        <v>0.25</v>
      </c>
      <c r="E658" s="9">
        <v>4.44444444444445</v>
      </c>
    </row>
    <row r="659" spans="1:5" x14ac:dyDescent="0.2">
      <c r="A659" s="8">
        <v>0.25</v>
      </c>
      <c r="B659" s="9">
        <v>25.7777777777778</v>
      </c>
      <c r="D659" s="8">
        <v>0.25</v>
      </c>
      <c r="E659" s="9">
        <v>3.5555555555555598</v>
      </c>
    </row>
    <row r="660" spans="1:5" x14ac:dyDescent="0.2">
      <c r="A660" s="8">
        <v>0.25</v>
      </c>
      <c r="B660" s="9">
        <v>23.1111111111111</v>
      </c>
      <c r="D660" s="8">
        <v>0.25</v>
      </c>
      <c r="E660" s="9">
        <v>3.5555555555555598</v>
      </c>
    </row>
    <row r="661" spans="1:5" x14ac:dyDescent="0.2">
      <c r="A661" s="8">
        <v>0.25</v>
      </c>
      <c r="B661" s="9">
        <v>24.8888888888889</v>
      </c>
      <c r="D661" s="8">
        <v>0.25</v>
      </c>
      <c r="E661" s="9">
        <v>3.5555555555555598</v>
      </c>
    </row>
    <row r="662" spans="1:5" x14ac:dyDescent="0.2">
      <c r="A662" s="8">
        <v>0.41</v>
      </c>
      <c r="B662" s="9">
        <v>1.7777777777777799</v>
      </c>
      <c r="D662" s="8">
        <v>0.25</v>
      </c>
      <c r="E662" s="9">
        <v>1.7777777777777799</v>
      </c>
    </row>
    <row r="663" spans="1:5" x14ac:dyDescent="0.2">
      <c r="A663" s="8">
        <v>0.41</v>
      </c>
      <c r="B663" s="9">
        <v>1.7777777777777799</v>
      </c>
      <c r="D663" s="8">
        <v>0.25</v>
      </c>
      <c r="E663" s="9">
        <v>1.7777777777777799</v>
      </c>
    </row>
    <row r="664" spans="1:5" x14ac:dyDescent="0.2">
      <c r="A664" s="8">
        <v>0.41</v>
      </c>
      <c r="B664" s="9">
        <v>2.6666666666666701</v>
      </c>
      <c r="D664" s="8">
        <v>0.25</v>
      </c>
      <c r="E664" s="9">
        <v>1.7777777777777799</v>
      </c>
    </row>
    <row r="665" spans="1:5" x14ac:dyDescent="0.2">
      <c r="A665" s="8">
        <v>0.41</v>
      </c>
      <c r="B665" s="9">
        <v>3.5555555555555598</v>
      </c>
      <c r="D665" s="8">
        <v>0.25</v>
      </c>
      <c r="E665" s="9">
        <v>1.7777777777777799</v>
      </c>
    </row>
    <row r="666" spans="1:5" x14ac:dyDescent="0.2">
      <c r="A666" s="8">
        <v>0.41</v>
      </c>
      <c r="B666" s="9">
        <v>3.5555555555555598</v>
      </c>
      <c r="D666" s="8">
        <v>0.25</v>
      </c>
      <c r="E666" s="9">
        <v>1.7777777777777799</v>
      </c>
    </row>
    <row r="667" spans="1:5" x14ac:dyDescent="0.2">
      <c r="A667" s="8">
        <v>0.41</v>
      </c>
      <c r="B667" s="9">
        <v>4.44444444444445</v>
      </c>
      <c r="D667" s="8">
        <v>0.25</v>
      </c>
      <c r="E667" s="9">
        <v>2.6666666666666701</v>
      </c>
    </row>
    <row r="668" spans="1:5" x14ac:dyDescent="0.2">
      <c r="A668" s="8">
        <v>0.41</v>
      </c>
      <c r="B668" s="9">
        <v>6.2222222222222197</v>
      </c>
      <c r="D668" s="8">
        <v>0.25</v>
      </c>
      <c r="E668" s="9">
        <v>2.6666666666666701</v>
      </c>
    </row>
    <row r="669" spans="1:5" x14ac:dyDescent="0.2">
      <c r="A669" s="8">
        <v>0.41</v>
      </c>
      <c r="B669" s="9">
        <v>6.2222222222222197</v>
      </c>
      <c r="D669" s="8">
        <v>0.25</v>
      </c>
      <c r="E669" s="9">
        <v>3.5555555555555598</v>
      </c>
    </row>
    <row r="670" spans="1:5" x14ac:dyDescent="0.2">
      <c r="A670" s="8">
        <v>0.41</v>
      </c>
      <c r="B670" s="9">
        <v>7.1111111111111098</v>
      </c>
      <c r="D670" s="8">
        <v>0.25</v>
      </c>
      <c r="E670" s="9">
        <v>3.5555555555555598</v>
      </c>
    </row>
    <row r="671" spans="1:5" x14ac:dyDescent="0.2">
      <c r="A671" s="8">
        <v>0.41</v>
      </c>
      <c r="B671" s="9">
        <v>2.6666666666666701</v>
      </c>
      <c r="D671" s="8">
        <v>0.25</v>
      </c>
      <c r="E671" s="9">
        <v>3.5555555555555598</v>
      </c>
    </row>
    <row r="672" spans="1:5" x14ac:dyDescent="0.2">
      <c r="A672" s="8">
        <v>0.41</v>
      </c>
      <c r="B672" s="9">
        <v>2.6666666666666701</v>
      </c>
      <c r="D672" s="8">
        <v>0.25</v>
      </c>
      <c r="E672" s="9">
        <v>3.5555555555555598</v>
      </c>
    </row>
    <row r="673" spans="1:5" x14ac:dyDescent="0.2">
      <c r="A673" s="8">
        <v>0.41</v>
      </c>
      <c r="B673" s="9">
        <v>1.7777777777777799</v>
      </c>
      <c r="D673" s="8">
        <v>0.25</v>
      </c>
      <c r="E673" s="9">
        <v>3.5555555555555598</v>
      </c>
    </row>
    <row r="674" spans="1:5" x14ac:dyDescent="0.2">
      <c r="A674" s="8">
        <v>0.41</v>
      </c>
      <c r="B674" s="9">
        <v>4.44444444444445</v>
      </c>
      <c r="D674" s="8">
        <v>0.25</v>
      </c>
      <c r="E674" s="9">
        <v>4.44444444444445</v>
      </c>
    </row>
    <row r="675" spans="1:5" x14ac:dyDescent="0.2">
      <c r="A675" s="8">
        <v>0.41</v>
      </c>
      <c r="B675" s="9">
        <v>4.44444444444445</v>
      </c>
      <c r="D675" s="8">
        <v>0.25</v>
      </c>
      <c r="E675" s="9">
        <v>3.5555555555555598</v>
      </c>
    </row>
    <row r="676" spans="1:5" x14ac:dyDescent="0.2">
      <c r="A676" s="8">
        <v>0.41</v>
      </c>
      <c r="B676" s="9">
        <v>4.44444444444445</v>
      </c>
      <c r="D676" s="8">
        <v>0.25</v>
      </c>
      <c r="E676" s="9">
        <v>2.6666666666666701</v>
      </c>
    </row>
    <row r="677" spans="1:5" x14ac:dyDescent="0.2">
      <c r="A677" s="8">
        <v>0.41</v>
      </c>
      <c r="B677" s="9">
        <v>4.44444444444445</v>
      </c>
      <c r="D677" s="8">
        <v>0.25</v>
      </c>
      <c r="E677" s="9">
        <v>3.5555555555555598</v>
      </c>
    </row>
    <row r="678" spans="1:5" x14ac:dyDescent="0.2">
      <c r="A678" s="8">
        <v>0.41</v>
      </c>
      <c r="B678" s="9">
        <v>3.5555555555555598</v>
      </c>
      <c r="D678" s="8">
        <v>0.25</v>
      </c>
      <c r="E678" s="9">
        <v>4.44444444444445</v>
      </c>
    </row>
    <row r="679" spans="1:5" x14ac:dyDescent="0.2">
      <c r="A679" s="8">
        <v>0.41</v>
      </c>
      <c r="B679" s="9">
        <v>5.3333333333333304</v>
      </c>
      <c r="D679" s="8">
        <v>0.25</v>
      </c>
      <c r="E679" s="9">
        <v>4.44444444444445</v>
      </c>
    </row>
    <row r="680" spans="1:5" x14ac:dyDescent="0.2">
      <c r="A680" s="8">
        <v>0.41</v>
      </c>
      <c r="B680" s="9">
        <v>4.44444444444445</v>
      </c>
      <c r="D680" s="8">
        <v>0.25</v>
      </c>
      <c r="E680" s="9">
        <v>6.2222222222222197</v>
      </c>
    </row>
    <row r="681" spans="1:5" x14ac:dyDescent="0.2">
      <c r="A681" s="8">
        <v>0.41</v>
      </c>
      <c r="B681" s="9">
        <v>5.3333333333333304</v>
      </c>
      <c r="D681" s="8">
        <v>0.25</v>
      </c>
      <c r="E681" s="9">
        <v>5.3333333333333304</v>
      </c>
    </row>
    <row r="682" spans="1:5" x14ac:dyDescent="0.2">
      <c r="A682" s="8">
        <v>0.41</v>
      </c>
      <c r="B682" s="9">
        <v>5.3333333333333304</v>
      </c>
      <c r="D682" s="8">
        <v>0.25</v>
      </c>
      <c r="E682" s="9">
        <v>5.3333333333333304</v>
      </c>
    </row>
    <row r="683" spans="1:5" x14ac:dyDescent="0.2">
      <c r="A683" s="8">
        <v>0.41</v>
      </c>
      <c r="B683" s="9">
        <v>7.1111111111111098</v>
      </c>
      <c r="D683" s="8">
        <v>0.25</v>
      </c>
      <c r="E683" s="9">
        <v>5.3333333333333304</v>
      </c>
    </row>
    <row r="684" spans="1:5" x14ac:dyDescent="0.2">
      <c r="A684" s="8">
        <v>0.41</v>
      </c>
      <c r="B684" s="9">
        <v>5.3333333333333304</v>
      </c>
      <c r="D684" s="8">
        <v>0.25</v>
      </c>
      <c r="E684" s="9">
        <v>5.3333333333333304</v>
      </c>
    </row>
    <row r="685" spans="1:5" x14ac:dyDescent="0.2">
      <c r="A685" s="8">
        <v>0.41</v>
      </c>
      <c r="B685" s="9">
        <v>7.1111111111111098</v>
      </c>
      <c r="D685" s="8">
        <v>0.25</v>
      </c>
      <c r="E685" s="9">
        <v>6.2222222222222197</v>
      </c>
    </row>
    <row r="686" spans="1:5" x14ac:dyDescent="0.2">
      <c r="A686" s="8">
        <v>0.41</v>
      </c>
      <c r="B686" s="9">
        <v>6.2222222222222197</v>
      </c>
      <c r="D686" s="8">
        <v>0.25</v>
      </c>
      <c r="E686" s="9">
        <v>4.44444444444445</v>
      </c>
    </row>
    <row r="687" spans="1:5" x14ac:dyDescent="0.2">
      <c r="A687" s="8">
        <v>0.41</v>
      </c>
      <c r="B687" s="9">
        <v>4.44444444444445</v>
      </c>
      <c r="D687" s="8">
        <v>0.25</v>
      </c>
      <c r="E687" s="9">
        <v>5.3333333333333304</v>
      </c>
    </row>
    <row r="688" spans="1:5" x14ac:dyDescent="0.2">
      <c r="A688" s="8">
        <v>0.41</v>
      </c>
      <c r="B688" s="9">
        <v>3.5555555555555598</v>
      </c>
      <c r="D688" s="8">
        <v>0.25</v>
      </c>
      <c r="E688" s="9">
        <v>4.44444444444445</v>
      </c>
    </row>
    <row r="689" spans="1:5" x14ac:dyDescent="0.2">
      <c r="A689" s="8">
        <v>0.41</v>
      </c>
      <c r="B689" s="9">
        <v>7.1111111111111098</v>
      </c>
      <c r="D689" s="8">
        <v>0.25</v>
      </c>
      <c r="E689" s="9">
        <v>6.2222222222222197</v>
      </c>
    </row>
    <row r="690" spans="1:5" x14ac:dyDescent="0.2">
      <c r="A690" s="8">
        <v>0.41</v>
      </c>
      <c r="B690" s="9">
        <v>5.3333333333333304</v>
      </c>
      <c r="D690" s="8">
        <v>0.25</v>
      </c>
      <c r="E690" s="9">
        <v>4.44444444444445</v>
      </c>
    </row>
    <row r="691" spans="1:5" x14ac:dyDescent="0.2">
      <c r="A691" s="8">
        <v>0.41</v>
      </c>
      <c r="B691" s="9">
        <v>6.2222222222222197</v>
      </c>
      <c r="D691" s="8">
        <v>0.25</v>
      </c>
      <c r="E691" s="9">
        <v>4.44444444444445</v>
      </c>
    </row>
    <row r="692" spans="1:5" x14ac:dyDescent="0.2">
      <c r="A692" s="8">
        <v>0.41</v>
      </c>
      <c r="B692" s="9">
        <v>6.2222222222222197</v>
      </c>
      <c r="D692" s="8">
        <v>0.25</v>
      </c>
      <c r="E692" s="9">
        <v>3.5555555555555598</v>
      </c>
    </row>
    <row r="693" spans="1:5" x14ac:dyDescent="0.2">
      <c r="A693" s="8">
        <v>0.41</v>
      </c>
      <c r="B693" s="9">
        <v>8</v>
      </c>
      <c r="D693" s="8">
        <v>0.25</v>
      </c>
      <c r="E693" s="9">
        <v>4.44444444444445</v>
      </c>
    </row>
    <row r="694" spans="1:5" x14ac:dyDescent="0.2">
      <c r="A694" s="8">
        <v>0.41</v>
      </c>
      <c r="B694" s="9">
        <v>6.2222222222222197</v>
      </c>
      <c r="D694" s="8">
        <v>0.25</v>
      </c>
      <c r="E694" s="9">
        <v>4.44444444444445</v>
      </c>
    </row>
    <row r="695" spans="1:5" x14ac:dyDescent="0.2">
      <c r="A695" s="8">
        <v>0.41</v>
      </c>
      <c r="B695" s="9">
        <v>7.1111111111111098</v>
      </c>
      <c r="D695" s="8">
        <v>0.25</v>
      </c>
      <c r="E695" s="9">
        <v>4.44444444444445</v>
      </c>
    </row>
    <row r="696" spans="1:5" x14ac:dyDescent="0.2">
      <c r="A696" s="8">
        <v>0.41</v>
      </c>
      <c r="B696" s="9">
        <v>8</v>
      </c>
      <c r="D696" s="8">
        <v>0.25</v>
      </c>
      <c r="E696" s="9">
        <v>5.3333333333333304</v>
      </c>
    </row>
    <row r="697" spans="1:5" x14ac:dyDescent="0.2">
      <c r="A697" s="8">
        <v>0.41</v>
      </c>
      <c r="B697" s="9">
        <v>8</v>
      </c>
      <c r="D697" s="8">
        <v>0.25</v>
      </c>
      <c r="E697" s="9">
        <v>5.3333333333333304</v>
      </c>
    </row>
    <row r="698" spans="1:5" x14ac:dyDescent="0.2">
      <c r="A698" s="8">
        <v>0.41</v>
      </c>
      <c r="B698" s="9">
        <v>6.2222222222222197</v>
      </c>
      <c r="D698" s="8">
        <v>0.25</v>
      </c>
      <c r="E698" s="9">
        <v>5.3333333333333304</v>
      </c>
    </row>
    <row r="699" spans="1:5" x14ac:dyDescent="0.2">
      <c r="A699" s="8">
        <v>0.41</v>
      </c>
      <c r="B699" s="9">
        <v>6.2222222222222197</v>
      </c>
      <c r="D699" s="8">
        <v>0.25</v>
      </c>
      <c r="E699" s="9">
        <v>4.44444444444445</v>
      </c>
    </row>
    <row r="700" spans="1:5" x14ac:dyDescent="0.2">
      <c r="A700" s="8">
        <v>0.41</v>
      </c>
      <c r="B700" s="9">
        <v>8</v>
      </c>
      <c r="D700" s="8">
        <v>0.25</v>
      </c>
      <c r="E700" s="9">
        <v>5.3333333333333304</v>
      </c>
    </row>
    <row r="701" spans="1:5" x14ac:dyDescent="0.2">
      <c r="A701" s="8">
        <v>0.41</v>
      </c>
      <c r="B701" s="9">
        <v>8</v>
      </c>
      <c r="D701" s="8">
        <v>0.25</v>
      </c>
      <c r="E701" s="9">
        <v>5.3333333333333304</v>
      </c>
    </row>
    <row r="702" spans="1:5" x14ac:dyDescent="0.2">
      <c r="A702" s="8">
        <v>0.41</v>
      </c>
      <c r="B702" s="9">
        <v>9.7777777777777803</v>
      </c>
      <c r="D702" s="8">
        <v>0.25</v>
      </c>
      <c r="E702" s="9">
        <v>5.3333333333333304</v>
      </c>
    </row>
    <row r="703" spans="1:5" x14ac:dyDescent="0.2">
      <c r="A703" s="8">
        <v>0.41</v>
      </c>
      <c r="B703" s="9">
        <v>8</v>
      </c>
      <c r="D703" s="8">
        <v>0.25</v>
      </c>
      <c r="E703" s="9">
        <v>0</v>
      </c>
    </row>
    <row r="704" spans="1:5" x14ac:dyDescent="0.2">
      <c r="A704" s="8">
        <v>0.41</v>
      </c>
      <c r="B704" s="9">
        <v>8.8888888888888893</v>
      </c>
      <c r="D704" s="8">
        <v>0.25</v>
      </c>
      <c r="E704" s="9">
        <v>0.88888888888888895</v>
      </c>
    </row>
    <row r="705" spans="1:5" x14ac:dyDescent="0.2">
      <c r="A705" s="8">
        <v>0.41</v>
      </c>
      <c r="B705" s="9">
        <v>8.8888888888888893</v>
      </c>
      <c r="D705" s="8">
        <v>0.25</v>
      </c>
      <c r="E705" s="9">
        <v>0.88888888888888895</v>
      </c>
    </row>
    <row r="706" spans="1:5" x14ac:dyDescent="0.2">
      <c r="A706" s="8">
        <v>0.41</v>
      </c>
      <c r="B706" s="9">
        <v>9.7777777777777803</v>
      </c>
      <c r="D706" s="8">
        <v>0.25</v>
      </c>
      <c r="E706" s="9">
        <v>1.7777777777777799</v>
      </c>
    </row>
    <row r="707" spans="1:5" x14ac:dyDescent="0.2">
      <c r="A707" s="8">
        <v>0.41</v>
      </c>
      <c r="B707" s="9">
        <v>13.3333333333333</v>
      </c>
      <c r="D707" s="8">
        <v>0.25</v>
      </c>
      <c r="E707" s="9">
        <v>1.7777777777777799</v>
      </c>
    </row>
    <row r="708" spans="1:5" x14ac:dyDescent="0.2">
      <c r="A708" s="8">
        <v>0.41</v>
      </c>
      <c r="B708" s="9">
        <v>9.7777777777777803</v>
      </c>
      <c r="D708" s="8">
        <v>0.25</v>
      </c>
      <c r="E708" s="9">
        <v>1.7777777777777799</v>
      </c>
    </row>
    <row r="709" spans="1:5" x14ac:dyDescent="0.2">
      <c r="A709" s="8">
        <v>0.41</v>
      </c>
      <c r="B709" s="9">
        <v>10.6666666666667</v>
      </c>
      <c r="D709" s="8">
        <v>0.25</v>
      </c>
      <c r="E709" s="9">
        <v>2.6666666666666701</v>
      </c>
    </row>
    <row r="710" spans="1:5" x14ac:dyDescent="0.2">
      <c r="A710" s="8">
        <v>0.41</v>
      </c>
      <c r="B710" s="9">
        <v>13.3333333333333</v>
      </c>
      <c r="D710" s="8">
        <v>0.25</v>
      </c>
      <c r="E710" s="9">
        <v>3.5555555555555598</v>
      </c>
    </row>
    <row r="711" spans="1:5" x14ac:dyDescent="0.2">
      <c r="A711" s="8">
        <v>0.41</v>
      </c>
      <c r="B711" s="9">
        <v>15.1111111111111</v>
      </c>
      <c r="D711" s="8">
        <v>0.25</v>
      </c>
      <c r="E711" s="9">
        <v>3.5555555555555598</v>
      </c>
    </row>
    <row r="712" spans="1:5" x14ac:dyDescent="0.2">
      <c r="A712" s="8">
        <v>0.41</v>
      </c>
      <c r="B712" s="9">
        <v>12.4444444444444</v>
      </c>
      <c r="D712" s="8">
        <v>0.25</v>
      </c>
      <c r="E712" s="9">
        <v>2.6666666666666701</v>
      </c>
    </row>
    <row r="713" spans="1:5" x14ac:dyDescent="0.2">
      <c r="A713" s="8">
        <v>0.41</v>
      </c>
      <c r="B713" s="9">
        <v>10.6666666666667</v>
      </c>
      <c r="D713" s="8">
        <v>0.25</v>
      </c>
      <c r="E713" s="9">
        <v>2.6666666666666701</v>
      </c>
    </row>
    <row r="714" spans="1:5" x14ac:dyDescent="0.2">
      <c r="A714" s="8">
        <v>0.41</v>
      </c>
      <c r="B714" s="9">
        <v>10.6666666666667</v>
      </c>
      <c r="D714" s="8">
        <v>0.25</v>
      </c>
      <c r="E714" s="9">
        <v>2.6666666666666701</v>
      </c>
    </row>
    <row r="715" spans="1:5" x14ac:dyDescent="0.2">
      <c r="A715" s="8">
        <v>0.41</v>
      </c>
      <c r="B715" s="9">
        <v>13.3333333333333</v>
      </c>
      <c r="D715" s="8">
        <v>0.25</v>
      </c>
      <c r="E715" s="9">
        <v>3.5555555555555598</v>
      </c>
    </row>
    <row r="716" spans="1:5" x14ac:dyDescent="0.2">
      <c r="A716" s="8">
        <v>0.41</v>
      </c>
      <c r="B716" s="9">
        <v>11.5555555555556</v>
      </c>
      <c r="D716" s="8">
        <v>0.25</v>
      </c>
      <c r="E716" s="9">
        <v>2.6666666666666701</v>
      </c>
    </row>
    <row r="717" spans="1:5" x14ac:dyDescent="0.2">
      <c r="A717" s="8">
        <v>0.41</v>
      </c>
      <c r="B717" s="9">
        <v>11.5555555555556</v>
      </c>
      <c r="D717" s="8">
        <v>0.25</v>
      </c>
      <c r="E717" s="9">
        <v>3.5555555555555598</v>
      </c>
    </row>
    <row r="718" spans="1:5" x14ac:dyDescent="0.2">
      <c r="A718" s="8">
        <v>0.41</v>
      </c>
      <c r="B718" s="9">
        <v>11.5555555555556</v>
      </c>
      <c r="D718" s="8">
        <v>0.25</v>
      </c>
      <c r="E718" s="9">
        <v>3.5555555555555598</v>
      </c>
    </row>
    <row r="719" spans="1:5" x14ac:dyDescent="0.2">
      <c r="A719" s="8">
        <v>0.41</v>
      </c>
      <c r="B719" s="9">
        <v>11.5555555555556</v>
      </c>
      <c r="D719" s="8">
        <v>0.25</v>
      </c>
      <c r="E719" s="9">
        <v>4.44444444444445</v>
      </c>
    </row>
    <row r="720" spans="1:5" x14ac:dyDescent="0.2">
      <c r="A720" s="8">
        <v>0.41</v>
      </c>
      <c r="B720" s="9">
        <v>9.7777777777777803</v>
      </c>
      <c r="D720" s="8">
        <v>0.25</v>
      </c>
      <c r="E720" s="9">
        <v>3.5555555555555598</v>
      </c>
    </row>
    <row r="721" spans="1:5" x14ac:dyDescent="0.2">
      <c r="A721" s="8">
        <v>0.41</v>
      </c>
      <c r="B721" s="9">
        <v>8.8888888888888893</v>
      </c>
      <c r="D721" s="8">
        <v>0.25</v>
      </c>
      <c r="E721" s="9">
        <v>4.44444444444445</v>
      </c>
    </row>
    <row r="722" spans="1:5" x14ac:dyDescent="0.2">
      <c r="A722" s="8">
        <v>0.41</v>
      </c>
      <c r="B722" s="9">
        <v>10.6666666666667</v>
      </c>
      <c r="D722" s="8">
        <v>0.25</v>
      </c>
      <c r="E722" s="9">
        <v>4.44444444444445</v>
      </c>
    </row>
    <row r="723" spans="1:5" x14ac:dyDescent="0.2">
      <c r="A723" s="8">
        <v>0.41</v>
      </c>
      <c r="B723" s="9">
        <v>10.6666666666667</v>
      </c>
      <c r="D723" s="8">
        <v>0.25</v>
      </c>
      <c r="E723" s="9">
        <v>4.44444444444445</v>
      </c>
    </row>
    <row r="724" spans="1:5" x14ac:dyDescent="0.2">
      <c r="A724" s="8">
        <v>0.41</v>
      </c>
      <c r="B724" s="9">
        <v>11.5555555555556</v>
      </c>
      <c r="D724" s="8">
        <v>0.25</v>
      </c>
      <c r="E724" s="9">
        <v>5.3333333333333304</v>
      </c>
    </row>
    <row r="725" spans="1:5" x14ac:dyDescent="0.2">
      <c r="A725" s="8">
        <v>0.41</v>
      </c>
      <c r="B725" s="9">
        <v>10.6666666666667</v>
      </c>
      <c r="D725" s="8">
        <v>0.25</v>
      </c>
      <c r="E725" s="9">
        <v>3.5555555555555598</v>
      </c>
    </row>
    <row r="726" spans="1:5" x14ac:dyDescent="0.2">
      <c r="A726" s="8">
        <v>0.41</v>
      </c>
      <c r="B726" s="9">
        <v>10.6666666666667</v>
      </c>
      <c r="D726" s="8">
        <v>0.25</v>
      </c>
      <c r="E726" s="9">
        <v>3.5555555555555598</v>
      </c>
    </row>
    <row r="727" spans="1:5" x14ac:dyDescent="0.2">
      <c r="A727" s="8">
        <v>0.41</v>
      </c>
      <c r="B727" s="9">
        <v>9.7777777777777803</v>
      </c>
      <c r="D727" s="8">
        <v>0.25</v>
      </c>
      <c r="E727" s="9">
        <v>4.44444444444445</v>
      </c>
    </row>
    <row r="728" spans="1:5" x14ac:dyDescent="0.2">
      <c r="A728" s="8">
        <v>0.41</v>
      </c>
      <c r="B728" s="9">
        <v>9.7777777777777803</v>
      </c>
      <c r="D728" s="8">
        <v>0.25</v>
      </c>
      <c r="E728" s="9">
        <v>3.5555555555555598</v>
      </c>
    </row>
    <row r="729" spans="1:5" x14ac:dyDescent="0.2">
      <c r="A729" s="8">
        <v>0.41</v>
      </c>
      <c r="B729" s="9">
        <v>11.5555555555556</v>
      </c>
      <c r="D729" s="8">
        <v>0.25</v>
      </c>
      <c r="E729" s="9">
        <v>4.44444444444445</v>
      </c>
    </row>
    <row r="730" spans="1:5" x14ac:dyDescent="0.2">
      <c r="A730" s="8">
        <v>0.41</v>
      </c>
      <c r="B730" s="9">
        <v>8.8888888888888893</v>
      </c>
      <c r="D730" s="8">
        <v>0.25</v>
      </c>
      <c r="E730" s="9">
        <v>3.5555555555555598</v>
      </c>
    </row>
    <row r="731" spans="1:5" x14ac:dyDescent="0.2">
      <c r="A731" s="8">
        <v>0.41</v>
      </c>
      <c r="B731" s="9">
        <v>8</v>
      </c>
      <c r="D731" s="8">
        <v>0.25</v>
      </c>
      <c r="E731" s="9">
        <v>2.6666666666666701</v>
      </c>
    </row>
    <row r="732" spans="1:5" x14ac:dyDescent="0.2">
      <c r="A732" s="8">
        <v>0.41</v>
      </c>
      <c r="B732" s="9">
        <v>0.88888888888888895</v>
      </c>
      <c r="D732" s="8">
        <v>0.25</v>
      </c>
      <c r="E732" s="9">
        <v>2.6666666666666701</v>
      </c>
    </row>
    <row r="733" spans="1:5" x14ac:dyDescent="0.2">
      <c r="A733" s="8">
        <v>0.41</v>
      </c>
      <c r="B733" s="9">
        <v>1.7777777777777799</v>
      </c>
      <c r="D733" s="8">
        <v>0.25</v>
      </c>
      <c r="E733" s="9">
        <v>3.5555555555555598</v>
      </c>
    </row>
    <row r="734" spans="1:5" x14ac:dyDescent="0.2">
      <c r="A734" s="8">
        <v>0.41</v>
      </c>
      <c r="B734" s="9">
        <v>2.6666666666666701</v>
      </c>
      <c r="D734" s="8">
        <v>0.25</v>
      </c>
      <c r="E734" s="9">
        <v>2.6666666666666701</v>
      </c>
    </row>
    <row r="735" spans="1:5" x14ac:dyDescent="0.2">
      <c r="A735" s="8">
        <v>0.41</v>
      </c>
      <c r="B735" s="9">
        <v>1.7777777777777799</v>
      </c>
      <c r="D735" s="8">
        <v>0.25</v>
      </c>
      <c r="E735" s="9">
        <v>1.7777777777777799</v>
      </c>
    </row>
    <row r="736" spans="1:5" x14ac:dyDescent="0.2">
      <c r="A736" s="8">
        <v>0.41</v>
      </c>
      <c r="B736" s="9">
        <v>2.6666666666666701</v>
      </c>
      <c r="D736" s="8">
        <v>0.25</v>
      </c>
      <c r="E736" s="9">
        <v>0.88888888888888895</v>
      </c>
    </row>
    <row r="737" spans="1:5" x14ac:dyDescent="0.2">
      <c r="A737" s="8">
        <v>0.41</v>
      </c>
      <c r="B737" s="9">
        <v>2.6666666666666701</v>
      </c>
      <c r="D737" s="8">
        <v>0.25</v>
      </c>
      <c r="E737" s="9">
        <v>1.7777777777777799</v>
      </c>
    </row>
    <row r="738" spans="1:5" x14ac:dyDescent="0.2">
      <c r="A738" s="8">
        <v>0.41</v>
      </c>
      <c r="B738" s="9">
        <v>2.6666666666666701</v>
      </c>
      <c r="D738" s="8">
        <v>0.25</v>
      </c>
      <c r="E738" s="9">
        <v>0.88888888888888895</v>
      </c>
    </row>
    <row r="739" spans="1:5" x14ac:dyDescent="0.2">
      <c r="A739" s="8">
        <v>0.41</v>
      </c>
      <c r="B739" s="9">
        <v>5.3333333333333304</v>
      </c>
      <c r="D739" s="8">
        <v>0.25</v>
      </c>
      <c r="E739" s="9">
        <v>1.7777777777777799</v>
      </c>
    </row>
    <row r="740" spans="1:5" x14ac:dyDescent="0.2">
      <c r="A740" s="8">
        <v>0.41</v>
      </c>
      <c r="B740" s="9">
        <v>4.44444444444445</v>
      </c>
      <c r="D740" s="8">
        <v>0.25</v>
      </c>
      <c r="E740" s="9">
        <v>0.88888888888888895</v>
      </c>
    </row>
    <row r="741" spans="1:5" x14ac:dyDescent="0.2">
      <c r="A741" s="8">
        <v>0.41</v>
      </c>
      <c r="B741" s="9">
        <v>5.3333333333333304</v>
      </c>
      <c r="D741" s="8">
        <v>0.25</v>
      </c>
      <c r="E741" s="9">
        <v>0</v>
      </c>
    </row>
    <row r="742" spans="1:5" x14ac:dyDescent="0.2">
      <c r="A742" s="8">
        <v>0.41</v>
      </c>
      <c r="B742" s="9">
        <v>7.1111111111111098</v>
      </c>
      <c r="D742" s="8">
        <v>0.25</v>
      </c>
      <c r="E742" s="9">
        <v>0</v>
      </c>
    </row>
    <row r="743" spans="1:5" x14ac:dyDescent="0.2">
      <c r="A743" s="8">
        <v>0.41</v>
      </c>
      <c r="B743" s="9">
        <v>7.1111111111111098</v>
      </c>
      <c r="D743" s="8">
        <v>0.25</v>
      </c>
      <c r="E743" s="9">
        <v>0.88888888888888895</v>
      </c>
    </row>
    <row r="744" spans="1:5" x14ac:dyDescent="0.2">
      <c r="A744" s="8">
        <v>0.41</v>
      </c>
      <c r="B744" s="9">
        <v>6.2222222222222197</v>
      </c>
      <c r="D744" s="8">
        <v>0.25</v>
      </c>
      <c r="E744" s="9">
        <v>0.88888888888888895</v>
      </c>
    </row>
    <row r="745" spans="1:5" x14ac:dyDescent="0.2">
      <c r="A745" s="8">
        <v>0.41</v>
      </c>
      <c r="B745" s="9">
        <v>5.3333333333333304</v>
      </c>
      <c r="D745" s="8">
        <v>0.25</v>
      </c>
      <c r="E745" s="9">
        <v>1.7777777777777799</v>
      </c>
    </row>
    <row r="746" spans="1:5" x14ac:dyDescent="0.2">
      <c r="A746" s="8">
        <v>0.41</v>
      </c>
      <c r="B746" s="9">
        <v>5.3333333333333304</v>
      </c>
      <c r="D746" s="8">
        <v>0.25</v>
      </c>
      <c r="E746" s="9">
        <v>1.7777777777777799</v>
      </c>
    </row>
    <row r="747" spans="1:5" x14ac:dyDescent="0.2">
      <c r="A747" s="8">
        <v>0.41</v>
      </c>
      <c r="B747" s="9">
        <v>6.2222222222222197</v>
      </c>
      <c r="D747" s="8">
        <v>0.25</v>
      </c>
      <c r="E747" s="9">
        <v>1.7777777777777799</v>
      </c>
    </row>
    <row r="748" spans="1:5" x14ac:dyDescent="0.2">
      <c r="A748" s="8">
        <v>0.41</v>
      </c>
      <c r="B748" s="9">
        <v>8</v>
      </c>
      <c r="D748" s="8">
        <v>0.25</v>
      </c>
      <c r="E748" s="9">
        <v>1.7777777777777799</v>
      </c>
    </row>
    <row r="749" spans="1:5" x14ac:dyDescent="0.2">
      <c r="A749" s="8">
        <v>0.41</v>
      </c>
      <c r="B749" s="9">
        <v>7.1111111111111098</v>
      </c>
      <c r="D749" s="8">
        <v>0.25</v>
      </c>
      <c r="E749" s="9">
        <v>1.7777777777777799</v>
      </c>
    </row>
    <row r="750" spans="1:5" x14ac:dyDescent="0.2">
      <c r="A750" s="8">
        <v>0.41</v>
      </c>
      <c r="B750" s="9">
        <v>5.3333333333333304</v>
      </c>
      <c r="D750" s="8">
        <v>0.25</v>
      </c>
      <c r="E750" s="9">
        <v>2.6666666666666701</v>
      </c>
    </row>
    <row r="751" spans="1:5" x14ac:dyDescent="0.2">
      <c r="A751" s="8">
        <v>0.41</v>
      </c>
      <c r="B751" s="9">
        <v>3.5555555555555598</v>
      </c>
      <c r="D751" s="8">
        <v>0.25</v>
      </c>
      <c r="E751" s="9">
        <v>2.6666666666666701</v>
      </c>
    </row>
    <row r="752" spans="1:5" x14ac:dyDescent="0.2">
      <c r="A752" s="8">
        <v>0.41</v>
      </c>
      <c r="B752" s="9">
        <v>4.44444444444445</v>
      </c>
      <c r="D752" s="8">
        <v>0.25</v>
      </c>
      <c r="E752" s="9">
        <v>2.6666666666666701</v>
      </c>
    </row>
    <row r="753" spans="1:5" x14ac:dyDescent="0.2">
      <c r="A753" s="8">
        <v>0.41</v>
      </c>
      <c r="B753" s="9">
        <v>4.44444444444445</v>
      </c>
      <c r="D753" s="8">
        <v>0.25</v>
      </c>
      <c r="E753" s="9">
        <v>1.7777777777777799</v>
      </c>
    </row>
    <row r="754" spans="1:5" x14ac:dyDescent="0.2">
      <c r="A754" s="8">
        <v>0.41</v>
      </c>
      <c r="B754" s="9">
        <v>4.44444444444445</v>
      </c>
      <c r="D754" s="8">
        <v>0.25</v>
      </c>
      <c r="E754" s="9">
        <v>2.6666666666666701</v>
      </c>
    </row>
    <row r="755" spans="1:5" x14ac:dyDescent="0.2">
      <c r="A755" s="8">
        <v>0.41</v>
      </c>
      <c r="B755" s="9">
        <v>8.8888888888888893</v>
      </c>
      <c r="D755" s="8">
        <v>0.25</v>
      </c>
      <c r="E755" s="9">
        <v>3.5555555555555598</v>
      </c>
    </row>
    <row r="756" spans="1:5" x14ac:dyDescent="0.2">
      <c r="A756" s="8">
        <v>0.41</v>
      </c>
      <c r="B756" s="9">
        <v>9.7777777777777803</v>
      </c>
      <c r="D756" s="8">
        <v>0.25</v>
      </c>
      <c r="E756" s="9">
        <v>2.6666666666666701</v>
      </c>
    </row>
    <row r="757" spans="1:5" x14ac:dyDescent="0.2">
      <c r="A757" s="8">
        <v>0.41</v>
      </c>
      <c r="B757" s="9">
        <v>8</v>
      </c>
      <c r="D757" s="8">
        <v>0.25</v>
      </c>
      <c r="E757" s="9">
        <v>3.5555555555555598</v>
      </c>
    </row>
    <row r="758" spans="1:5" x14ac:dyDescent="0.2">
      <c r="A758" s="8">
        <v>0.41</v>
      </c>
      <c r="B758" s="9">
        <v>7.1111111111111098</v>
      </c>
      <c r="D758" s="8">
        <v>0.25</v>
      </c>
      <c r="E758" s="9">
        <v>2.6666666666666701</v>
      </c>
    </row>
    <row r="759" spans="1:5" x14ac:dyDescent="0.2">
      <c r="A759" s="8">
        <v>0.41</v>
      </c>
      <c r="B759" s="9">
        <v>8.8888888888888893</v>
      </c>
      <c r="D759" s="8">
        <v>0.25</v>
      </c>
      <c r="E759" s="9">
        <v>3.5555555555555598</v>
      </c>
    </row>
    <row r="760" spans="1:5" x14ac:dyDescent="0.2">
      <c r="A760" s="8">
        <v>0.41</v>
      </c>
      <c r="B760" s="9">
        <v>8.8888888888888893</v>
      </c>
      <c r="D760" s="8">
        <v>0.25</v>
      </c>
      <c r="E760" s="9">
        <v>4.44444444444445</v>
      </c>
    </row>
    <row r="761" spans="1:5" x14ac:dyDescent="0.2">
      <c r="A761" s="8">
        <v>0.41</v>
      </c>
      <c r="B761" s="9">
        <v>8</v>
      </c>
      <c r="D761" s="8">
        <v>0.25</v>
      </c>
      <c r="E761" s="9">
        <v>3.5555555555555598</v>
      </c>
    </row>
    <row r="762" spans="1:5" x14ac:dyDescent="0.2">
      <c r="A762" s="8">
        <v>0.41</v>
      </c>
      <c r="B762" s="9">
        <v>9.7777777777777803</v>
      </c>
      <c r="D762" s="8">
        <v>0.25</v>
      </c>
      <c r="E762" s="9">
        <v>3.5555555555555598</v>
      </c>
    </row>
    <row r="763" spans="1:5" x14ac:dyDescent="0.2">
      <c r="A763" s="8">
        <v>0.41</v>
      </c>
      <c r="B763" s="9">
        <v>10.6666666666667</v>
      </c>
      <c r="D763" s="8">
        <v>0.25</v>
      </c>
      <c r="E763" s="9">
        <v>3.5555555555555598</v>
      </c>
    </row>
    <row r="764" spans="1:5" x14ac:dyDescent="0.2">
      <c r="A764" s="8">
        <v>0.41</v>
      </c>
      <c r="B764" s="9">
        <v>6.2222222222222197</v>
      </c>
      <c r="D764" s="8">
        <v>0.25</v>
      </c>
      <c r="E764" s="9">
        <v>3.5555555555555598</v>
      </c>
    </row>
    <row r="765" spans="1:5" x14ac:dyDescent="0.2">
      <c r="A765" s="8">
        <v>0.41</v>
      </c>
      <c r="B765" s="9">
        <v>9.7777777777777803</v>
      </c>
      <c r="D765" s="8">
        <v>0.25</v>
      </c>
      <c r="E765" s="9">
        <v>5.3333333333333304</v>
      </c>
    </row>
    <row r="766" spans="1:5" x14ac:dyDescent="0.2">
      <c r="A766" s="8">
        <v>0.41</v>
      </c>
      <c r="B766" s="9">
        <v>8.8888888888888893</v>
      </c>
      <c r="D766" s="8">
        <v>0.25</v>
      </c>
      <c r="E766" s="9">
        <v>5.3333333333333304</v>
      </c>
    </row>
    <row r="767" spans="1:5" x14ac:dyDescent="0.2">
      <c r="A767" s="8">
        <v>0.41</v>
      </c>
      <c r="B767" s="9">
        <v>8.8888888888888893</v>
      </c>
      <c r="D767" s="8">
        <v>0.25</v>
      </c>
      <c r="E767" s="9">
        <v>4.44444444444445</v>
      </c>
    </row>
    <row r="768" spans="1:5" x14ac:dyDescent="0.2">
      <c r="A768" s="8">
        <v>0.41</v>
      </c>
      <c r="B768" s="9">
        <v>8.8888888888888893</v>
      </c>
      <c r="D768" s="8">
        <v>0.25</v>
      </c>
      <c r="E768" s="9">
        <v>3.5555555555555598</v>
      </c>
    </row>
    <row r="769" spans="1:5" x14ac:dyDescent="0.2">
      <c r="A769" s="8">
        <v>0.41</v>
      </c>
      <c r="B769" s="9">
        <v>9.7777777777777803</v>
      </c>
      <c r="D769" s="8">
        <v>0.25</v>
      </c>
      <c r="E769" s="9">
        <v>4.44444444444445</v>
      </c>
    </row>
    <row r="770" spans="1:5" x14ac:dyDescent="0.2">
      <c r="A770" s="8">
        <v>0.41</v>
      </c>
      <c r="B770" s="9">
        <v>8</v>
      </c>
      <c r="D770" s="8">
        <v>0.25</v>
      </c>
      <c r="E770" s="9">
        <v>5.3333333333333304</v>
      </c>
    </row>
    <row r="771" spans="1:5" x14ac:dyDescent="0.2">
      <c r="A771" s="8">
        <v>0.41</v>
      </c>
      <c r="B771" s="9">
        <v>5.3333333333333304</v>
      </c>
      <c r="D771" s="8">
        <v>0.25</v>
      </c>
      <c r="E771" s="9">
        <v>5.3333333333333304</v>
      </c>
    </row>
    <row r="772" spans="1:5" x14ac:dyDescent="0.2">
      <c r="A772" s="8">
        <v>0.41</v>
      </c>
      <c r="B772" s="9">
        <v>6.2222222222222197</v>
      </c>
      <c r="D772" s="8">
        <v>0.25</v>
      </c>
      <c r="E772" s="9">
        <v>5.3333333333333304</v>
      </c>
    </row>
    <row r="773" spans="1:5" x14ac:dyDescent="0.2">
      <c r="A773" s="8">
        <v>0.41</v>
      </c>
      <c r="B773" s="9">
        <v>7.1111111111111098</v>
      </c>
      <c r="D773" s="8">
        <v>0.41</v>
      </c>
      <c r="E773" s="9">
        <v>3.5555555555555598</v>
      </c>
    </row>
    <row r="774" spans="1:5" x14ac:dyDescent="0.2">
      <c r="A774" s="8">
        <v>0.41</v>
      </c>
      <c r="B774" s="9">
        <v>8</v>
      </c>
      <c r="D774" s="8">
        <v>0.41</v>
      </c>
      <c r="E774" s="9">
        <v>4.44444444444445</v>
      </c>
    </row>
    <row r="775" spans="1:5" x14ac:dyDescent="0.2">
      <c r="A775" s="8">
        <v>0.41</v>
      </c>
      <c r="B775" s="9">
        <v>10.6666666666667</v>
      </c>
      <c r="D775" s="8">
        <v>0.41</v>
      </c>
      <c r="E775" s="9">
        <v>4.44444444444445</v>
      </c>
    </row>
    <row r="776" spans="1:5" x14ac:dyDescent="0.2">
      <c r="A776" s="8">
        <v>0.41</v>
      </c>
      <c r="B776" s="9">
        <v>8</v>
      </c>
      <c r="D776" s="8">
        <v>0.41</v>
      </c>
      <c r="E776" s="9">
        <v>3.5555555555555598</v>
      </c>
    </row>
    <row r="777" spans="1:5" x14ac:dyDescent="0.2">
      <c r="A777" s="8">
        <v>0.41</v>
      </c>
      <c r="B777" s="9">
        <v>10.6666666666667</v>
      </c>
      <c r="D777" s="8">
        <v>0.41</v>
      </c>
      <c r="E777" s="9">
        <v>3.5555555555555598</v>
      </c>
    </row>
    <row r="778" spans="1:5" x14ac:dyDescent="0.2">
      <c r="A778" s="8">
        <v>0.41</v>
      </c>
      <c r="B778" s="9">
        <v>13.3333333333333</v>
      </c>
      <c r="D778" s="8">
        <v>0.41</v>
      </c>
      <c r="E778" s="9">
        <v>3.5555555555555598</v>
      </c>
    </row>
    <row r="779" spans="1:5" x14ac:dyDescent="0.2">
      <c r="A779" s="8">
        <v>0.41</v>
      </c>
      <c r="B779" s="9">
        <v>13.3333333333333</v>
      </c>
      <c r="D779" s="8">
        <v>0.41</v>
      </c>
      <c r="E779" s="9">
        <v>3.5555555555555598</v>
      </c>
    </row>
    <row r="780" spans="1:5" x14ac:dyDescent="0.2">
      <c r="A780" s="8">
        <v>0.41</v>
      </c>
      <c r="B780" s="9">
        <v>9.7777777777777803</v>
      </c>
      <c r="D780" s="8">
        <v>0.41</v>
      </c>
      <c r="E780" s="9">
        <v>5.3333333333333304</v>
      </c>
    </row>
    <row r="781" spans="1:5" x14ac:dyDescent="0.2">
      <c r="A781" s="8">
        <v>0.41</v>
      </c>
      <c r="B781" s="9">
        <v>8.8888888888888893</v>
      </c>
      <c r="D781" s="8">
        <v>0.41</v>
      </c>
      <c r="E781" s="9">
        <v>4.44444444444445</v>
      </c>
    </row>
    <row r="782" spans="1:5" x14ac:dyDescent="0.2">
      <c r="A782" s="8">
        <v>0.41</v>
      </c>
      <c r="B782" s="9">
        <v>8.8888888888888893</v>
      </c>
      <c r="D782" s="8">
        <v>0.41</v>
      </c>
      <c r="E782" s="9">
        <v>5.3333333333333304</v>
      </c>
    </row>
    <row r="783" spans="1:5" x14ac:dyDescent="0.2">
      <c r="A783" s="8">
        <v>0.41</v>
      </c>
      <c r="B783" s="9">
        <v>8</v>
      </c>
      <c r="D783" s="8">
        <v>0.41</v>
      </c>
      <c r="E783" s="9">
        <v>6.2222222222222197</v>
      </c>
    </row>
    <row r="784" spans="1:5" x14ac:dyDescent="0.2">
      <c r="A784" s="8">
        <v>0.41</v>
      </c>
      <c r="B784" s="9">
        <v>9.7777777777777803</v>
      </c>
      <c r="D784" s="8">
        <v>0.41</v>
      </c>
      <c r="E784" s="9">
        <v>7.1111111111111098</v>
      </c>
    </row>
    <row r="785" spans="1:5" x14ac:dyDescent="0.2">
      <c r="A785" s="8">
        <v>0.41</v>
      </c>
      <c r="B785" s="9">
        <v>10.6666666666667</v>
      </c>
      <c r="D785" s="8">
        <v>0.41</v>
      </c>
      <c r="E785" s="9">
        <v>5.3333333333333304</v>
      </c>
    </row>
    <row r="786" spans="1:5" x14ac:dyDescent="0.2">
      <c r="A786" s="8">
        <v>0.41</v>
      </c>
      <c r="B786" s="9">
        <v>9.7777777777777803</v>
      </c>
      <c r="D786" s="8">
        <v>0.41</v>
      </c>
      <c r="E786" s="9">
        <v>5.3333333333333304</v>
      </c>
    </row>
    <row r="787" spans="1:5" x14ac:dyDescent="0.2">
      <c r="A787" s="8">
        <v>0.41</v>
      </c>
      <c r="B787" s="9">
        <v>9.7777777777777803</v>
      </c>
      <c r="D787" s="8">
        <v>0.41</v>
      </c>
      <c r="E787" s="9">
        <v>6.2222222222222197</v>
      </c>
    </row>
    <row r="788" spans="1:5" x14ac:dyDescent="0.2">
      <c r="A788" s="8">
        <v>0.41</v>
      </c>
      <c r="B788" s="9">
        <v>9.7777777777777803</v>
      </c>
      <c r="D788" s="8">
        <v>0.41</v>
      </c>
      <c r="E788" s="9">
        <v>6.2222222222222197</v>
      </c>
    </row>
    <row r="789" spans="1:5" x14ac:dyDescent="0.2">
      <c r="A789" s="8">
        <v>0.41</v>
      </c>
      <c r="B789" s="9">
        <v>9.7777777777777803</v>
      </c>
      <c r="D789" s="8">
        <v>0.41</v>
      </c>
      <c r="E789" s="9">
        <v>6.2222222222222197</v>
      </c>
    </row>
    <row r="790" spans="1:5" x14ac:dyDescent="0.2">
      <c r="A790" s="8">
        <v>0.41</v>
      </c>
      <c r="B790" s="9">
        <v>7.1111111111111098</v>
      </c>
      <c r="D790" s="8">
        <v>0.41</v>
      </c>
      <c r="E790" s="9">
        <v>7.1111111111111098</v>
      </c>
    </row>
    <row r="791" spans="1:5" x14ac:dyDescent="0.2">
      <c r="A791" s="8">
        <v>0.41</v>
      </c>
      <c r="B791" s="9">
        <v>8</v>
      </c>
      <c r="D791" s="8">
        <v>0.41</v>
      </c>
      <c r="E791" s="9">
        <v>4.44444444444445</v>
      </c>
    </row>
    <row r="792" spans="1:5" x14ac:dyDescent="0.2">
      <c r="A792" s="8">
        <v>0.41</v>
      </c>
      <c r="B792" s="9">
        <v>9.7777777777777803</v>
      </c>
      <c r="D792" s="8">
        <v>0.41</v>
      </c>
      <c r="E792" s="9">
        <v>4.44444444444445</v>
      </c>
    </row>
    <row r="793" spans="1:5" x14ac:dyDescent="0.2">
      <c r="A793" s="8">
        <v>0.41</v>
      </c>
      <c r="B793" s="9">
        <v>10.6666666666667</v>
      </c>
      <c r="D793" s="8">
        <v>0.41</v>
      </c>
      <c r="E793" s="9">
        <v>5.3333333333333304</v>
      </c>
    </row>
    <row r="794" spans="1:5" x14ac:dyDescent="0.2">
      <c r="A794" s="8">
        <v>0.41</v>
      </c>
      <c r="B794" s="9">
        <v>10.6666666666667</v>
      </c>
      <c r="D794" s="8">
        <v>0.41</v>
      </c>
      <c r="E794" s="9">
        <v>6.2222222222222197</v>
      </c>
    </row>
    <row r="795" spans="1:5" x14ac:dyDescent="0.2">
      <c r="A795" s="8">
        <v>0.41</v>
      </c>
      <c r="B795" s="9">
        <v>10.6666666666667</v>
      </c>
      <c r="D795" s="8">
        <v>0.41</v>
      </c>
      <c r="E795" s="9">
        <v>4.44444444444445</v>
      </c>
    </row>
    <row r="796" spans="1:5" x14ac:dyDescent="0.2">
      <c r="A796" s="8">
        <v>0.41</v>
      </c>
      <c r="B796" s="9">
        <v>9.7777777777777803</v>
      </c>
      <c r="D796" s="8">
        <v>0.41</v>
      </c>
      <c r="E796" s="9">
        <v>5.3333333333333304</v>
      </c>
    </row>
    <row r="797" spans="1:5" x14ac:dyDescent="0.2">
      <c r="A797" s="8">
        <v>0.41</v>
      </c>
      <c r="B797" s="9">
        <v>9.7777777777777803</v>
      </c>
      <c r="D797" s="8">
        <v>0.41</v>
      </c>
      <c r="E797" s="9">
        <v>4.44444444444445</v>
      </c>
    </row>
    <row r="798" spans="1:5" x14ac:dyDescent="0.2">
      <c r="A798" s="8">
        <v>0.41</v>
      </c>
      <c r="B798" s="9">
        <v>8</v>
      </c>
      <c r="D798" s="8">
        <v>0.41</v>
      </c>
      <c r="E798" s="9">
        <v>3.5555555555555598</v>
      </c>
    </row>
    <row r="799" spans="1:5" x14ac:dyDescent="0.2">
      <c r="A799" s="8">
        <v>0.41</v>
      </c>
      <c r="B799" s="9">
        <v>9.7777777777777803</v>
      </c>
      <c r="D799" s="8">
        <v>0.41</v>
      </c>
      <c r="E799" s="9">
        <v>4.44444444444445</v>
      </c>
    </row>
    <row r="800" spans="1:5" x14ac:dyDescent="0.2">
      <c r="A800" s="8">
        <v>0.41</v>
      </c>
      <c r="B800" s="9">
        <v>11.5555555555556</v>
      </c>
      <c r="D800" s="8">
        <v>0.41</v>
      </c>
      <c r="E800" s="9">
        <v>3.5555555555555598</v>
      </c>
    </row>
    <row r="801" spans="1:5" x14ac:dyDescent="0.2">
      <c r="A801" s="8">
        <v>0.41</v>
      </c>
      <c r="B801" s="9">
        <v>9.7777777777777803</v>
      </c>
      <c r="D801" s="8">
        <v>0.41</v>
      </c>
      <c r="E801" s="9">
        <v>4.44444444444445</v>
      </c>
    </row>
    <row r="802" spans="1:5" x14ac:dyDescent="0.2">
      <c r="A802" s="8">
        <v>0.41</v>
      </c>
      <c r="B802" s="9">
        <v>2.6666666666666701</v>
      </c>
      <c r="D802" s="8">
        <v>0.41</v>
      </c>
      <c r="E802" s="9">
        <v>5.3333333333333304</v>
      </c>
    </row>
    <row r="803" spans="1:5" x14ac:dyDescent="0.2">
      <c r="A803" s="8">
        <v>0.41</v>
      </c>
      <c r="B803" s="9">
        <v>1.7777777777777799</v>
      </c>
      <c r="D803" s="8">
        <v>0.41</v>
      </c>
      <c r="E803" s="9">
        <v>4.44444444444445</v>
      </c>
    </row>
    <row r="804" spans="1:5" x14ac:dyDescent="0.2">
      <c r="A804" s="8">
        <v>0.41</v>
      </c>
      <c r="B804" s="9">
        <v>1.7777777777777799</v>
      </c>
      <c r="D804" s="8">
        <v>0.41</v>
      </c>
      <c r="E804" s="9">
        <v>6.2222222222222197</v>
      </c>
    </row>
    <row r="805" spans="1:5" x14ac:dyDescent="0.2">
      <c r="A805" s="8">
        <v>0.41</v>
      </c>
      <c r="B805" s="9">
        <v>2.6666666666666701</v>
      </c>
      <c r="D805" s="8">
        <v>0.41</v>
      </c>
      <c r="E805" s="9">
        <v>5.3333333333333304</v>
      </c>
    </row>
    <row r="806" spans="1:5" x14ac:dyDescent="0.2">
      <c r="A806" s="8">
        <v>0.41</v>
      </c>
      <c r="B806" s="9">
        <v>2.6666666666666701</v>
      </c>
      <c r="D806" s="8">
        <v>0.41</v>
      </c>
      <c r="E806" s="9">
        <v>5.3333333333333304</v>
      </c>
    </row>
    <row r="807" spans="1:5" x14ac:dyDescent="0.2">
      <c r="A807" s="8">
        <v>0.41</v>
      </c>
      <c r="B807" s="9">
        <v>1.7777777777777799</v>
      </c>
      <c r="D807" s="8">
        <v>0.41</v>
      </c>
      <c r="E807" s="9">
        <v>3.5555555555555598</v>
      </c>
    </row>
    <row r="808" spans="1:5" x14ac:dyDescent="0.2">
      <c r="A808" s="8">
        <v>0.41</v>
      </c>
      <c r="B808" s="9">
        <v>2.6666666666666701</v>
      </c>
      <c r="D808" s="8">
        <v>0.41</v>
      </c>
      <c r="E808" s="9">
        <v>2.6666666666666701</v>
      </c>
    </row>
    <row r="809" spans="1:5" x14ac:dyDescent="0.2">
      <c r="A809" s="8">
        <v>0.41</v>
      </c>
      <c r="B809" s="9">
        <v>3.5555555555555598</v>
      </c>
      <c r="D809" s="8">
        <v>0.41</v>
      </c>
      <c r="E809" s="9">
        <v>2.6666666666666701</v>
      </c>
    </row>
    <row r="810" spans="1:5" x14ac:dyDescent="0.2">
      <c r="A810" s="8">
        <v>0.41</v>
      </c>
      <c r="B810" s="9">
        <v>2.6666666666666701</v>
      </c>
      <c r="D810" s="8">
        <v>0.41</v>
      </c>
      <c r="E810" s="9">
        <v>3.5555555555555598</v>
      </c>
    </row>
    <row r="811" spans="1:5" x14ac:dyDescent="0.2">
      <c r="A811" s="8">
        <v>0.41</v>
      </c>
      <c r="B811" s="9">
        <v>4.44444444444445</v>
      </c>
      <c r="D811" s="8">
        <v>0.41</v>
      </c>
      <c r="E811" s="9">
        <v>5.3333333333333304</v>
      </c>
    </row>
    <row r="812" spans="1:5" x14ac:dyDescent="0.2">
      <c r="A812" s="8">
        <v>0.41</v>
      </c>
      <c r="B812" s="9">
        <v>4.44444444444445</v>
      </c>
      <c r="D812" s="8">
        <v>0.41</v>
      </c>
      <c r="E812" s="9">
        <v>3.5555555555555598</v>
      </c>
    </row>
    <row r="813" spans="1:5" x14ac:dyDescent="0.2">
      <c r="A813" s="8">
        <v>0.41</v>
      </c>
      <c r="B813" s="9">
        <v>4.44444444444445</v>
      </c>
      <c r="D813" s="8">
        <v>0.41</v>
      </c>
      <c r="E813" s="9">
        <v>6.2222222222222197</v>
      </c>
    </row>
    <row r="814" spans="1:5" x14ac:dyDescent="0.2">
      <c r="A814" s="8">
        <v>0.41</v>
      </c>
      <c r="B814" s="9">
        <v>3.5555555555555598</v>
      </c>
      <c r="D814" s="8">
        <v>0.41</v>
      </c>
      <c r="E814" s="9">
        <v>6.2222222222222197</v>
      </c>
    </row>
    <row r="815" spans="1:5" x14ac:dyDescent="0.2">
      <c r="A815" s="8">
        <v>0.41</v>
      </c>
      <c r="B815" s="9">
        <v>5.3333333333333304</v>
      </c>
      <c r="D815" s="8">
        <v>0.41</v>
      </c>
      <c r="E815" s="9">
        <v>5.3333333333333304</v>
      </c>
    </row>
    <row r="816" spans="1:5" x14ac:dyDescent="0.2">
      <c r="A816" s="8">
        <v>0.41</v>
      </c>
      <c r="B816" s="9">
        <v>7.1111111111111098</v>
      </c>
      <c r="D816" s="8">
        <v>0.41</v>
      </c>
      <c r="E816" s="9">
        <v>7.1111111111111098</v>
      </c>
    </row>
    <row r="817" spans="1:5" x14ac:dyDescent="0.2">
      <c r="A817" s="8">
        <v>0.41</v>
      </c>
      <c r="B817" s="9">
        <v>5.3333333333333304</v>
      </c>
      <c r="D817" s="8">
        <v>0.41</v>
      </c>
      <c r="E817" s="9">
        <v>6.2222222222222197</v>
      </c>
    </row>
    <row r="818" spans="1:5" x14ac:dyDescent="0.2">
      <c r="A818" s="8">
        <v>0.41</v>
      </c>
      <c r="B818" s="9">
        <v>7.1111111111111098</v>
      </c>
      <c r="D818" s="8">
        <v>0.41</v>
      </c>
      <c r="E818" s="9">
        <v>4.44444444444445</v>
      </c>
    </row>
    <row r="819" spans="1:5" x14ac:dyDescent="0.2">
      <c r="A819" s="8">
        <v>0.41</v>
      </c>
      <c r="B819" s="9">
        <v>4.44444444444445</v>
      </c>
      <c r="D819" s="8">
        <v>0.41</v>
      </c>
      <c r="E819" s="9">
        <v>5.3333333333333304</v>
      </c>
    </row>
    <row r="820" spans="1:5" x14ac:dyDescent="0.2">
      <c r="A820" s="8">
        <v>0.41</v>
      </c>
      <c r="B820" s="9">
        <v>5.3333333333333304</v>
      </c>
      <c r="D820" s="8">
        <v>0.41</v>
      </c>
      <c r="E820" s="9">
        <v>4.44444444444445</v>
      </c>
    </row>
    <row r="821" spans="1:5" x14ac:dyDescent="0.2">
      <c r="A821" s="8">
        <v>0.41</v>
      </c>
      <c r="B821" s="9">
        <v>5.3333333333333304</v>
      </c>
      <c r="D821" s="8">
        <v>0.41</v>
      </c>
      <c r="E821" s="9">
        <v>5.3333333333333304</v>
      </c>
    </row>
    <row r="822" spans="1:5" x14ac:dyDescent="0.2">
      <c r="A822" s="8">
        <v>0.41</v>
      </c>
      <c r="B822" s="9">
        <v>4.44444444444445</v>
      </c>
      <c r="D822" s="8">
        <v>0.41</v>
      </c>
      <c r="E822" s="9">
        <v>4.44444444444445</v>
      </c>
    </row>
    <row r="823" spans="1:5" x14ac:dyDescent="0.2">
      <c r="A823" s="8">
        <v>0.41</v>
      </c>
      <c r="B823" s="9">
        <v>4.44444444444445</v>
      </c>
      <c r="D823" s="8">
        <v>0.41</v>
      </c>
      <c r="E823" s="9">
        <v>5.3333333333333304</v>
      </c>
    </row>
    <row r="824" spans="1:5" x14ac:dyDescent="0.2">
      <c r="A824" s="8">
        <v>0.41</v>
      </c>
      <c r="B824" s="9">
        <v>5.3333333333333304</v>
      </c>
      <c r="D824" s="8">
        <v>0.41</v>
      </c>
      <c r="E824" s="9">
        <v>6.2222222222222197</v>
      </c>
    </row>
    <row r="825" spans="1:5" x14ac:dyDescent="0.2">
      <c r="A825" s="8">
        <v>0.41</v>
      </c>
      <c r="B825" s="9">
        <v>6.2222222222222197</v>
      </c>
      <c r="D825" s="8">
        <v>0.41</v>
      </c>
      <c r="E825" s="9">
        <v>5.3333333333333304</v>
      </c>
    </row>
    <row r="826" spans="1:5" x14ac:dyDescent="0.2">
      <c r="A826" s="8">
        <v>0.41</v>
      </c>
      <c r="B826" s="9">
        <v>5.3333333333333304</v>
      </c>
      <c r="D826" s="8">
        <v>0.41</v>
      </c>
      <c r="E826" s="9">
        <v>6.2222222222222197</v>
      </c>
    </row>
    <row r="827" spans="1:5" x14ac:dyDescent="0.2">
      <c r="A827" s="8">
        <v>0.41</v>
      </c>
      <c r="B827" s="9">
        <v>5.3333333333333304</v>
      </c>
      <c r="D827" s="8">
        <v>0.41</v>
      </c>
      <c r="E827" s="9">
        <v>6.2222222222222197</v>
      </c>
    </row>
    <row r="828" spans="1:5" x14ac:dyDescent="0.2">
      <c r="A828" s="8">
        <v>0.41</v>
      </c>
      <c r="B828" s="9">
        <v>2.6666666666666701</v>
      </c>
      <c r="D828" s="8">
        <v>0.41</v>
      </c>
      <c r="E828" s="9">
        <v>7.1111111111111098</v>
      </c>
    </row>
    <row r="829" spans="1:5" x14ac:dyDescent="0.2">
      <c r="A829" s="8">
        <v>0.41</v>
      </c>
      <c r="B829" s="9">
        <v>5.3333333333333304</v>
      </c>
      <c r="D829" s="8">
        <v>0.41</v>
      </c>
      <c r="E829" s="9">
        <v>7.1111111111111098</v>
      </c>
    </row>
    <row r="830" spans="1:5" x14ac:dyDescent="0.2">
      <c r="A830" s="8">
        <v>0.41</v>
      </c>
      <c r="B830" s="9">
        <v>5.3333333333333304</v>
      </c>
      <c r="D830" s="8">
        <v>0.41</v>
      </c>
      <c r="E830" s="9">
        <v>6.2222222222222197</v>
      </c>
    </row>
    <row r="831" spans="1:5" x14ac:dyDescent="0.2">
      <c r="A831" s="8">
        <v>0.41</v>
      </c>
      <c r="B831" s="9">
        <v>4.44444444444445</v>
      </c>
      <c r="D831" s="8">
        <v>0.41</v>
      </c>
      <c r="E831" s="9">
        <v>5.3333333333333304</v>
      </c>
    </row>
    <row r="832" spans="1:5" x14ac:dyDescent="0.2">
      <c r="A832" s="8">
        <v>0.41</v>
      </c>
      <c r="B832" s="9">
        <v>5.3333333333333304</v>
      </c>
      <c r="D832" s="8">
        <v>0.41</v>
      </c>
      <c r="E832" s="9">
        <v>6.2222222222222197</v>
      </c>
    </row>
    <row r="833" spans="1:5" x14ac:dyDescent="0.2">
      <c r="A833" s="8">
        <v>0.41</v>
      </c>
      <c r="B833" s="9">
        <v>3.5555555555555598</v>
      </c>
      <c r="D833" s="8">
        <v>0.41</v>
      </c>
      <c r="E833" s="9">
        <v>4.44444444444445</v>
      </c>
    </row>
    <row r="834" spans="1:5" x14ac:dyDescent="0.2">
      <c r="A834" s="8">
        <v>0.41</v>
      </c>
      <c r="B834" s="9">
        <v>8.8888888888888893</v>
      </c>
      <c r="D834" s="8">
        <v>0.41</v>
      </c>
      <c r="E834" s="9">
        <v>4.44444444444445</v>
      </c>
    </row>
    <row r="835" spans="1:5" x14ac:dyDescent="0.2">
      <c r="A835" s="8">
        <v>0.41</v>
      </c>
      <c r="B835" s="9">
        <v>8.8888888888888893</v>
      </c>
      <c r="D835" s="8">
        <v>0.41</v>
      </c>
      <c r="E835" s="9">
        <v>4.44444444444445</v>
      </c>
    </row>
    <row r="836" spans="1:5" x14ac:dyDescent="0.2">
      <c r="A836" s="8">
        <v>0.41</v>
      </c>
      <c r="B836" s="9">
        <v>7.1111111111111098</v>
      </c>
      <c r="D836" s="8">
        <v>0.41</v>
      </c>
      <c r="E836" s="9">
        <v>4.44444444444445</v>
      </c>
    </row>
    <row r="837" spans="1:5" x14ac:dyDescent="0.2">
      <c r="A837" s="8">
        <v>0.41</v>
      </c>
      <c r="B837" s="9">
        <v>5.3333333333333304</v>
      </c>
      <c r="D837" s="8">
        <v>0.41</v>
      </c>
      <c r="E837" s="9">
        <v>4.44444444444445</v>
      </c>
    </row>
    <row r="838" spans="1:5" x14ac:dyDescent="0.2">
      <c r="A838" s="8">
        <v>0.41</v>
      </c>
      <c r="B838" s="9">
        <v>6.2222222222222197</v>
      </c>
      <c r="D838" s="8">
        <v>0.41</v>
      </c>
      <c r="E838" s="9">
        <v>5.3333333333333304</v>
      </c>
    </row>
    <row r="839" spans="1:5" x14ac:dyDescent="0.2">
      <c r="A839" s="8">
        <v>0.41</v>
      </c>
      <c r="B839" s="9">
        <v>8</v>
      </c>
      <c r="D839" s="8">
        <v>0.41</v>
      </c>
      <c r="E839" s="9">
        <v>5.3333333333333304</v>
      </c>
    </row>
    <row r="840" spans="1:5" x14ac:dyDescent="0.2">
      <c r="A840" s="8">
        <v>0.41</v>
      </c>
      <c r="B840" s="9">
        <v>8</v>
      </c>
      <c r="D840" s="8">
        <v>0.41</v>
      </c>
      <c r="E840" s="9">
        <v>3.5555555555555598</v>
      </c>
    </row>
    <row r="841" spans="1:5" x14ac:dyDescent="0.2">
      <c r="A841" s="8">
        <v>0.41</v>
      </c>
      <c r="B841" s="9">
        <v>10.6666666666667</v>
      </c>
      <c r="D841" s="8">
        <v>0.41</v>
      </c>
      <c r="E841" s="9">
        <v>4.44444444444445</v>
      </c>
    </row>
    <row r="842" spans="1:5" x14ac:dyDescent="0.2">
      <c r="A842" s="8">
        <v>0.41</v>
      </c>
      <c r="B842" s="9">
        <v>8</v>
      </c>
      <c r="D842" s="8">
        <v>0.41</v>
      </c>
      <c r="E842" s="9">
        <v>3.5555555555555598</v>
      </c>
    </row>
    <row r="843" spans="1:5" x14ac:dyDescent="0.2">
      <c r="A843" s="8">
        <v>0.41</v>
      </c>
      <c r="B843" s="9">
        <v>9.7777777777777803</v>
      </c>
      <c r="D843" s="8">
        <v>0.41</v>
      </c>
      <c r="E843" s="9">
        <v>7.1111111111111098</v>
      </c>
    </row>
    <row r="844" spans="1:5" x14ac:dyDescent="0.2">
      <c r="A844" s="8">
        <v>0.41</v>
      </c>
      <c r="B844" s="9">
        <v>9.7777777777777803</v>
      </c>
      <c r="D844" s="8">
        <v>0.41</v>
      </c>
      <c r="E844" s="9">
        <v>6.2222222222222197</v>
      </c>
    </row>
    <row r="845" spans="1:5" x14ac:dyDescent="0.2">
      <c r="A845" s="8">
        <v>0.41</v>
      </c>
      <c r="B845" s="9">
        <v>8</v>
      </c>
      <c r="D845" s="8">
        <v>0.41</v>
      </c>
      <c r="E845" s="9">
        <v>6.2222222222222197</v>
      </c>
    </row>
    <row r="846" spans="1:5" x14ac:dyDescent="0.2">
      <c r="A846" s="8">
        <v>0.41</v>
      </c>
      <c r="B846" s="9">
        <v>6.2222222222222197</v>
      </c>
      <c r="D846" s="8">
        <v>0.41</v>
      </c>
      <c r="E846" s="9">
        <v>7.1111111111111098</v>
      </c>
    </row>
    <row r="847" spans="1:5" x14ac:dyDescent="0.2">
      <c r="A847" s="8">
        <v>0.41</v>
      </c>
      <c r="B847" s="9">
        <v>8</v>
      </c>
      <c r="D847" s="8">
        <v>0.41</v>
      </c>
      <c r="E847" s="9">
        <v>5.3333333333333304</v>
      </c>
    </row>
    <row r="848" spans="1:5" x14ac:dyDescent="0.2">
      <c r="A848" s="8">
        <v>0.41</v>
      </c>
      <c r="B848" s="9">
        <v>8</v>
      </c>
      <c r="D848" s="8">
        <v>0.41</v>
      </c>
      <c r="E848" s="9">
        <v>6.2222222222222197</v>
      </c>
    </row>
    <row r="849" spans="1:5" x14ac:dyDescent="0.2">
      <c r="A849" s="8">
        <v>0.41</v>
      </c>
      <c r="B849" s="9">
        <v>8</v>
      </c>
      <c r="D849" s="8">
        <v>0.41</v>
      </c>
      <c r="E849" s="9">
        <v>7.1111111111111098</v>
      </c>
    </row>
    <row r="850" spans="1:5" x14ac:dyDescent="0.2">
      <c r="A850" s="8">
        <v>0.41</v>
      </c>
      <c r="B850" s="9">
        <v>6.2222222222222197</v>
      </c>
      <c r="D850" s="8">
        <v>0.41</v>
      </c>
      <c r="E850" s="9">
        <v>6.2222222222222197</v>
      </c>
    </row>
    <row r="851" spans="1:5" x14ac:dyDescent="0.2">
      <c r="A851" s="8">
        <v>0.41</v>
      </c>
      <c r="B851" s="9">
        <v>7.1111111111111098</v>
      </c>
      <c r="D851" s="8">
        <v>0.41</v>
      </c>
      <c r="E851" s="9">
        <v>7.1111111111111098</v>
      </c>
    </row>
    <row r="852" spans="1:5" x14ac:dyDescent="0.2">
      <c r="A852" s="8">
        <v>0.41</v>
      </c>
      <c r="B852" s="9">
        <v>8.8888888888888893</v>
      </c>
      <c r="D852" s="8">
        <v>0.41</v>
      </c>
      <c r="E852" s="9">
        <v>7.1111111111111098</v>
      </c>
    </row>
    <row r="853" spans="1:5" x14ac:dyDescent="0.2">
      <c r="A853" s="8">
        <v>0.41</v>
      </c>
      <c r="B853" s="9">
        <v>7.1111111111111098</v>
      </c>
      <c r="D853" s="8">
        <v>0.41</v>
      </c>
      <c r="E853" s="9">
        <v>6.2222222222222197</v>
      </c>
    </row>
    <row r="854" spans="1:5" x14ac:dyDescent="0.2">
      <c r="A854" s="8">
        <v>0.41</v>
      </c>
      <c r="B854" s="9">
        <v>8.8888888888888893</v>
      </c>
      <c r="D854" s="8">
        <v>0.41</v>
      </c>
      <c r="E854" s="9">
        <v>4.44444444444445</v>
      </c>
    </row>
    <row r="855" spans="1:5" x14ac:dyDescent="0.2">
      <c r="A855" s="8">
        <v>0.41</v>
      </c>
      <c r="B855" s="9">
        <v>9.7777777777777803</v>
      </c>
      <c r="D855" s="8">
        <v>0.41</v>
      </c>
      <c r="E855" s="9">
        <v>4.44444444444445</v>
      </c>
    </row>
    <row r="856" spans="1:5" x14ac:dyDescent="0.2">
      <c r="A856" s="8">
        <v>0.41</v>
      </c>
      <c r="B856" s="9">
        <v>6.2222222222222197</v>
      </c>
      <c r="D856" s="8">
        <v>0.41</v>
      </c>
      <c r="E856" s="9">
        <v>3.5555555555555598</v>
      </c>
    </row>
    <row r="857" spans="1:5" x14ac:dyDescent="0.2">
      <c r="A857" s="8">
        <v>0.41</v>
      </c>
      <c r="B857" s="9">
        <v>6.2222222222222197</v>
      </c>
      <c r="D857" s="8">
        <v>0.41</v>
      </c>
      <c r="E857" s="9">
        <v>3.5555555555555598</v>
      </c>
    </row>
    <row r="858" spans="1:5" x14ac:dyDescent="0.2">
      <c r="A858" s="8">
        <v>0.41</v>
      </c>
      <c r="B858" s="9">
        <v>5.3333333333333304</v>
      </c>
      <c r="D858" s="8">
        <v>0.41</v>
      </c>
      <c r="E858" s="9">
        <v>3.5555555555555598</v>
      </c>
    </row>
    <row r="859" spans="1:5" x14ac:dyDescent="0.2">
      <c r="A859" s="8">
        <v>0.41</v>
      </c>
      <c r="B859" s="9">
        <v>8</v>
      </c>
      <c r="D859" s="8">
        <v>0.41</v>
      </c>
      <c r="E859" s="9">
        <v>4.44444444444445</v>
      </c>
    </row>
    <row r="860" spans="1:5" x14ac:dyDescent="0.2">
      <c r="A860" s="8">
        <v>0.41</v>
      </c>
      <c r="B860" s="9">
        <v>5.3333333333333304</v>
      </c>
      <c r="D860" s="8">
        <v>0.41</v>
      </c>
      <c r="E860" s="9">
        <v>5.3333333333333304</v>
      </c>
    </row>
    <row r="861" spans="1:5" x14ac:dyDescent="0.2">
      <c r="A861" s="8">
        <v>0.41</v>
      </c>
      <c r="B861" s="9">
        <v>6.2222222222222197</v>
      </c>
      <c r="D861" s="8">
        <v>0.41</v>
      </c>
      <c r="E861" s="9">
        <v>5.3333333333333304</v>
      </c>
    </row>
    <row r="862" spans="1:5" x14ac:dyDescent="0.2">
      <c r="A862" s="8">
        <v>0.41</v>
      </c>
      <c r="B862" s="9">
        <v>6.2222222222222197</v>
      </c>
      <c r="D862" s="8">
        <v>0.41</v>
      </c>
      <c r="E862" s="9">
        <v>4.44444444444445</v>
      </c>
    </row>
    <row r="863" spans="1:5" x14ac:dyDescent="0.2">
      <c r="A863" s="8">
        <v>0.41</v>
      </c>
      <c r="B863" s="9">
        <v>5.3333333333333304</v>
      </c>
      <c r="D863" s="8">
        <v>0.41</v>
      </c>
      <c r="E863" s="9">
        <v>7.1111111111111098</v>
      </c>
    </row>
    <row r="864" spans="1:5" x14ac:dyDescent="0.2">
      <c r="A864" s="8">
        <v>0.41</v>
      </c>
      <c r="B864" s="9">
        <v>6.2222222222222197</v>
      </c>
      <c r="D864" s="8">
        <v>0.41</v>
      </c>
      <c r="E864" s="9">
        <v>6.2222222222222197</v>
      </c>
    </row>
    <row r="865" spans="1:5" x14ac:dyDescent="0.2">
      <c r="A865" s="8">
        <v>0.41</v>
      </c>
      <c r="B865" s="9">
        <v>8</v>
      </c>
      <c r="D865" s="8">
        <v>0.41</v>
      </c>
      <c r="E865" s="9">
        <v>6.2222222222222197</v>
      </c>
    </row>
    <row r="866" spans="1:5" x14ac:dyDescent="0.2">
      <c r="A866" s="8">
        <v>0.41</v>
      </c>
      <c r="B866" s="9">
        <v>7.1111111111111098</v>
      </c>
      <c r="D866" s="8">
        <v>0.41</v>
      </c>
      <c r="E866" s="9">
        <v>7.1111111111111098</v>
      </c>
    </row>
    <row r="867" spans="1:5" x14ac:dyDescent="0.2">
      <c r="A867" s="8">
        <v>0.41</v>
      </c>
      <c r="B867" s="9">
        <v>5.3333333333333304</v>
      </c>
      <c r="D867" s="8">
        <v>0.41</v>
      </c>
      <c r="E867" s="9">
        <v>6.2222222222222197</v>
      </c>
    </row>
    <row r="868" spans="1:5" x14ac:dyDescent="0.2">
      <c r="A868" s="8">
        <v>0.41</v>
      </c>
      <c r="B868" s="9">
        <v>5.3333333333333304</v>
      </c>
      <c r="D868" s="8">
        <v>0.41</v>
      </c>
      <c r="E868" s="9">
        <v>6.2222222222222197</v>
      </c>
    </row>
    <row r="869" spans="1:5" x14ac:dyDescent="0.2">
      <c r="A869" s="8">
        <v>0.41</v>
      </c>
      <c r="B869" s="9">
        <v>6.2222222222222197</v>
      </c>
      <c r="D869" s="8">
        <v>0.41</v>
      </c>
      <c r="E869" s="9">
        <v>6.2222222222222197</v>
      </c>
    </row>
    <row r="870" spans="1:5" x14ac:dyDescent="0.2">
      <c r="A870" s="8">
        <v>0.41</v>
      </c>
      <c r="B870" s="9">
        <v>8</v>
      </c>
      <c r="D870" s="8">
        <v>0.41</v>
      </c>
      <c r="E870" s="9">
        <v>7.1111111111111098</v>
      </c>
    </row>
    <row r="871" spans="1:5" x14ac:dyDescent="0.2">
      <c r="A871" s="8">
        <v>0.41</v>
      </c>
      <c r="B871" s="9">
        <v>7.1111111111111098</v>
      </c>
      <c r="D871" s="8">
        <v>0.41</v>
      </c>
      <c r="E871" s="9">
        <v>6.2222222222222197</v>
      </c>
    </row>
    <row r="872" spans="1:5" x14ac:dyDescent="0.2">
      <c r="A872" s="8">
        <v>0.41</v>
      </c>
      <c r="B872" s="9">
        <v>1.7777777777777799</v>
      </c>
      <c r="D872" s="8">
        <v>0.41</v>
      </c>
      <c r="E872" s="9">
        <v>6.2222222222222197</v>
      </c>
    </row>
    <row r="873" spans="1:5" x14ac:dyDescent="0.2">
      <c r="A873" s="8">
        <v>0.41</v>
      </c>
      <c r="B873" s="9">
        <v>1.7777777777777799</v>
      </c>
      <c r="D873" s="8">
        <v>0.41</v>
      </c>
      <c r="E873" s="9">
        <v>5.3333333333333304</v>
      </c>
    </row>
    <row r="874" spans="1:5" x14ac:dyDescent="0.2">
      <c r="A874" s="8">
        <v>0.41</v>
      </c>
      <c r="B874" s="9">
        <v>2.6666666666666701</v>
      </c>
      <c r="D874" s="8">
        <v>0.41</v>
      </c>
      <c r="E874" s="9">
        <v>4.44444444444445</v>
      </c>
    </row>
    <row r="875" spans="1:5" x14ac:dyDescent="0.2">
      <c r="A875" s="8">
        <v>0.41</v>
      </c>
      <c r="B875" s="9">
        <v>1.7777777777777799</v>
      </c>
      <c r="D875" s="8">
        <v>0.41</v>
      </c>
      <c r="E875" s="9">
        <v>3.5555555555555598</v>
      </c>
    </row>
    <row r="876" spans="1:5" x14ac:dyDescent="0.2">
      <c r="A876" s="8">
        <v>0.41</v>
      </c>
      <c r="B876" s="9">
        <v>1.7777777777777799</v>
      </c>
      <c r="D876" s="8">
        <v>0.41</v>
      </c>
      <c r="E876" s="9">
        <v>2.6666666666666701</v>
      </c>
    </row>
    <row r="877" spans="1:5" x14ac:dyDescent="0.2">
      <c r="A877" s="8">
        <v>0.41</v>
      </c>
      <c r="B877" s="9">
        <v>2.6666666666666701</v>
      </c>
      <c r="D877" s="8">
        <v>0.41</v>
      </c>
      <c r="E877" s="9">
        <v>4.44444444444445</v>
      </c>
    </row>
    <row r="878" spans="1:5" x14ac:dyDescent="0.2">
      <c r="A878" s="8">
        <v>0.41</v>
      </c>
      <c r="B878" s="9">
        <v>3.5555555555555598</v>
      </c>
      <c r="D878" s="8">
        <v>0.41</v>
      </c>
      <c r="E878" s="9">
        <v>2.6666666666666701</v>
      </c>
    </row>
    <row r="879" spans="1:5" x14ac:dyDescent="0.2">
      <c r="A879" s="8">
        <v>0.41</v>
      </c>
      <c r="B879" s="9">
        <v>1.7777777777777799</v>
      </c>
      <c r="D879" s="8">
        <v>0.41</v>
      </c>
      <c r="E879" s="9">
        <v>1.7777777777777799</v>
      </c>
    </row>
    <row r="880" spans="1:5" x14ac:dyDescent="0.2">
      <c r="A880" s="8">
        <v>0.41</v>
      </c>
      <c r="B880" s="9">
        <v>3.5555555555555598</v>
      </c>
      <c r="D880" s="8">
        <v>0.41</v>
      </c>
      <c r="E880" s="9">
        <v>2.6666666666666701</v>
      </c>
    </row>
    <row r="881" spans="1:5" x14ac:dyDescent="0.2">
      <c r="A881" s="8">
        <v>0.41</v>
      </c>
      <c r="B881" s="9">
        <v>4.44444444444445</v>
      </c>
      <c r="D881" s="8">
        <v>0.41</v>
      </c>
      <c r="E881" s="9">
        <v>3.5555555555555598</v>
      </c>
    </row>
    <row r="882" spans="1:5" x14ac:dyDescent="0.2">
      <c r="A882" s="8">
        <v>0.41</v>
      </c>
      <c r="B882" s="9">
        <v>5.3333333333333304</v>
      </c>
      <c r="D882" s="8">
        <v>0.41</v>
      </c>
      <c r="E882" s="9">
        <v>2.6666666666666701</v>
      </c>
    </row>
    <row r="883" spans="1:5" x14ac:dyDescent="0.2">
      <c r="A883" s="8">
        <v>0.41</v>
      </c>
      <c r="B883" s="9">
        <v>5.3333333333333304</v>
      </c>
      <c r="D883" s="8">
        <v>0.41</v>
      </c>
      <c r="E883" s="9">
        <v>2.6666666666666701</v>
      </c>
    </row>
    <row r="884" spans="1:5" x14ac:dyDescent="0.2">
      <c r="A884" s="8">
        <v>0.41</v>
      </c>
      <c r="B884" s="9">
        <v>5.3333333333333304</v>
      </c>
      <c r="D884" s="8">
        <v>0.41</v>
      </c>
      <c r="E884" s="9">
        <v>2.6666666666666701</v>
      </c>
    </row>
    <row r="885" spans="1:5" x14ac:dyDescent="0.2">
      <c r="A885" s="8">
        <v>0.41</v>
      </c>
      <c r="B885" s="9">
        <v>6.2222222222222197</v>
      </c>
      <c r="D885" s="8">
        <v>0.41</v>
      </c>
      <c r="E885" s="9">
        <v>3.5555555555555598</v>
      </c>
    </row>
    <row r="886" spans="1:5" x14ac:dyDescent="0.2">
      <c r="A886" s="8">
        <v>0.41</v>
      </c>
      <c r="B886" s="9">
        <v>5.3333333333333304</v>
      </c>
      <c r="D886" s="8">
        <v>0.41</v>
      </c>
      <c r="E886" s="9">
        <v>3.5555555555555598</v>
      </c>
    </row>
    <row r="887" spans="1:5" x14ac:dyDescent="0.2">
      <c r="A887" s="8">
        <v>0.41</v>
      </c>
      <c r="B887" s="9">
        <v>5.3333333333333304</v>
      </c>
      <c r="D887" s="8">
        <v>0.41</v>
      </c>
      <c r="E887" s="9">
        <v>4.44444444444445</v>
      </c>
    </row>
    <row r="888" spans="1:5" x14ac:dyDescent="0.2">
      <c r="A888" s="8">
        <v>0.41</v>
      </c>
      <c r="B888" s="9">
        <v>7.1111111111111098</v>
      </c>
      <c r="D888" s="8">
        <v>0.41</v>
      </c>
      <c r="E888" s="9">
        <v>3.5555555555555598</v>
      </c>
    </row>
    <row r="889" spans="1:5" x14ac:dyDescent="0.2">
      <c r="A889" s="8">
        <v>0.41</v>
      </c>
      <c r="B889" s="9">
        <v>8</v>
      </c>
      <c r="D889" s="8">
        <v>0.41</v>
      </c>
      <c r="E889" s="9">
        <v>4.44444444444445</v>
      </c>
    </row>
    <row r="890" spans="1:5" x14ac:dyDescent="0.2">
      <c r="A890" s="8">
        <v>0.41</v>
      </c>
      <c r="B890" s="9">
        <v>8</v>
      </c>
      <c r="D890" s="8">
        <v>0.41</v>
      </c>
      <c r="E890" s="9">
        <v>3.5555555555555598</v>
      </c>
    </row>
    <row r="891" spans="1:5" x14ac:dyDescent="0.2">
      <c r="A891" s="8">
        <v>0.41</v>
      </c>
      <c r="B891" s="9">
        <v>7.1111111111111098</v>
      </c>
      <c r="D891" s="8">
        <v>0.41</v>
      </c>
      <c r="E891" s="9">
        <v>2.6666666666666701</v>
      </c>
    </row>
    <row r="892" spans="1:5" x14ac:dyDescent="0.2">
      <c r="A892" s="8">
        <v>0.41</v>
      </c>
      <c r="B892" s="9">
        <v>6.2222222222222197</v>
      </c>
      <c r="D892" s="8">
        <v>0.41</v>
      </c>
      <c r="E892" s="9">
        <v>2.6666666666666701</v>
      </c>
    </row>
    <row r="893" spans="1:5" x14ac:dyDescent="0.2">
      <c r="A893" s="8">
        <v>0.41</v>
      </c>
      <c r="B893" s="9">
        <v>8.8888888888888893</v>
      </c>
      <c r="D893" s="8">
        <v>0.41</v>
      </c>
      <c r="E893" s="9">
        <v>3.5555555555555598</v>
      </c>
    </row>
    <row r="894" spans="1:5" x14ac:dyDescent="0.2">
      <c r="A894" s="8">
        <v>0.41</v>
      </c>
      <c r="B894" s="9">
        <v>12.4444444444444</v>
      </c>
      <c r="D894" s="8">
        <v>0.41</v>
      </c>
      <c r="E894" s="9">
        <v>4.44444444444445</v>
      </c>
    </row>
    <row r="895" spans="1:5" x14ac:dyDescent="0.2">
      <c r="A895" s="8">
        <v>0.41</v>
      </c>
      <c r="B895" s="9">
        <v>11.5555555555556</v>
      </c>
      <c r="D895" s="8">
        <v>0.41</v>
      </c>
      <c r="E895" s="9">
        <v>3.5555555555555598</v>
      </c>
    </row>
    <row r="896" spans="1:5" x14ac:dyDescent="0.2">
      <c r="A896" s="8">
        <v>0.41</v>
      </c>
      <c r="B896" s="9">
        <v>9.7777777777777803</v>
      </c>
      <c r="D896" s="8">
        <v>0.41</v>
      </c>
      <c r="E896" s="9">
        <v>4.44444444444445</v>
      </c>
    </row>
    <row r="897" spans="1:5" x14ac:dyDescent="0.2">
      <c r="A897" s="8">
        <v>0.41</v>
      </c>
      <c r="B897" s="9">
        <v>9.7777777777777803</v>
      </c>
      <c r="D897" s="8">
        <v>0.41</v>
      </c>
      <c r="E897" s="9">
        <v>3.5555555555555598</v>
      </c>
    </row>
    <row r="898" spans="1:5" x14ac:dyDescent="0.2">
      <c r="A898" s="8">
        <v>0.41</v>
      </c>
      <c r="B898" s="9">
        <v>8.8888888888888893</v>
      </c>
      <c r="D898" s="8">
        <v>0.41</v>
      </c>
      <c r="E898" s="9">
        <v>3.5555555555555598</v>
      </c>
    </row>
    <row r="899" spans="1:5" x14ac:dyDescent="0.2">
      <c r="A899" s="8">
        <v>0.41</v>
      </c>
      <c r="B899" s="9">
        <v>8</v>
      </c>
      <c r="D899" s="8">
        <v>0.41</v>
      </c>
      <c r="E899" s="9">
        <v>4.44444444444445</v>
      </c>
    </row>
    <row r="900" spans="1:5" x14ac:dyDescent="0.2">
      <c r="A900" s="8">
        <v>0.41</v>
      </c>
      <c r="B900" s="9">
        <v>10.6666666666667</v>
      </c>
      <c r="D900" s="8">
        <v>0.41</v>
      </c>
      <c r="E900" s="9">
        <v>5.3333333333333304</v>
      </c>
    </row>
    <row r="901" spans="1:5" x14ac:dyDescent="0.2">
      <c r="A901" s="8">
        <v>0.41</v>
      </c>
      <c r="B901" s="9">
        <v>8</v>
      </c>
      <c r="D901" s="8">
        <v>0.41</v>
      </c>
      <c r="E901" s="9">
        <v>3.5555555555555598</v>
      </c>
    </row>
    <row r="902" spans="1:5" x14ac:dyDescent="0.2">
      <c r="A902" s="8">
        <v>0.41</v>
      </c>
      <c r="B902" s="9">
        <v>8</v>
      </c>
      <c r="D902" s="8">
        <v>0.41</v>
      </c>
      <c r="E902" s="9">
        <v>5.3333333333333304</v>
      </c>
    </row>
    <row r="903" spans="1:5" x14ac:dyDescent="0.2">
      <c r="A903" s="8">
        <v>0.41</v>
      </c>
      <c r="B903" s="9">
        <v>6.2222222222222197</v>
      </c>
      <c r="D903" s="8">
        <v>0.41</v>
      </c>
      <c r="E903" s="9">
        <v>4.44444444444445</v>
      </c>
    </row>
    <row r="904" spans="1:5" x14ac:dyDescent="0.2">
      <c r="A904" s="8">
        <v>0.41</v>
      </c>
      <c r="B904" s="9">
        <v>8.8888888888888893</v>
      </c>
      <c r="D904" s="8">
        <v>0.41</v>
      </c>
      <c r="E904" s="9">
        <v>4.44444444444445</v>
      </c>
    </row>
    <row r="905" spans="1:5" x14ac:dyDescent="0.2">
      <c r="A905" s="8">
        <v>0.41</v>
      </c>
      <c r="B905" s="9">
        <v>7.1111111111111098</v>
      </c>
      <c r="D905" s="8">
        <v>0.41</v>
      </c>
      <c r="E905" s="9">
        <v>4.44444444444445</v>
      </c>
    </row>
    <row r="906" spans="1:5" x14ac:dyDescent="0.2">
      <c r="A906" s="8">
        <v>0.41</v>
      </c>
      <c r="B906" s="9">
        <v>7.1111111111111098</v>
      </c>
      <c r="D906" s="8">
        <v>0.41</v>
      </c>
      <c r="E906" s="9">
        <v>5.3333333333333304</v>
      </c>
    </row>
    <row r="907" spans="1:5" x14ac:dyDescent="0.2">
      <c r="A907" s="8">
        <v>0.41</v>
      </c>
      <c r="B907" s="9">
        <v>7.1111111111111098</v>
      </c>
      <c r="D907" s="8">
        <v>0.41</v>
      </c>
      <c r="E907" s="9">
        <v>4.44444444444445</v>
      </c>
    </row>
    <row r="908" spans="1:5" x14ac:dyDescent="0.2">
      <c r="A908" s="8">
        <v>0.41</v>
      </c>
      <c r="B908" s="9">
        <v>8</v>
      </c>
      <c r="D908" s="8">
        <v>0.41</v>
      </c>
      <c r="E908" s="9">
        <v>4.44444444444445</v>
      </c>
    </row>
    <row r="909" spans="1:5" x14ac:dyDescent="0.2">
      <c r="A909" s="8">
        <v>0.41</v>
      </c>
      <c r="B909" s="9">
        <v>8.8888888888888893</v>
      </c>
      <c r="D909" s="8">
        <v>0.41</v>
      </c>
      <c r="E909" s="9">
        <v>4.44444444444445</v>
      </c>
    </row>
    <row r="910" spans="1:5" x14ac:dyDescent="0.2">
      <c r="A910" s="8">
        <v>0.41</v>
      </c>
      <c r="B910" s="9">
        <v>8.8888888888888893</v>
      </c>
      <c r="D910" s="8">
        <v>0.41</v>
      </c>
      <c r="E910" s="9">
        <v>4.44444444444445</v>
      </c>
    </row>
    <row r="911" spans="1:5" x14ac:dyDescent="0.2">
      <c r="A911" s="8">
        <v>0.41</v>
      </c>
      <c r="B911" s="9">
        <v>7.1111111111111098</v>
      </c>
      <c r="D911" s="8">
        <v>0.41</v>
      </c>
      <c r="E911" s="9">
        <v>5.3333333333333304</v>
      </c>
    </row>
    <row r="912" spans="1:5" x14ac:dyDescent="0.2">
      <c r="A912" s="8">
        <v>0.41</v>
      </c>
      <c r="B912" s="9">
        <v>7.1111111111111098</v>
      </c>
      <c r="D912" s="8">
        <v>0.41</v>
      </c>
      <c r="E912" s="9">
        <v>4.44444444444445</v>
      </c>
    </row>
    <row r="913" spans="1:5" x14ac:dyDescent="0.2">
      <c r="A913" s="8">
        <v>0.41</v>
      </c>
      <c r="B913" s="9">
        <v>7.1111111111111098</v>
      </c>
      <c r="D913" s="8">
        <v>0.41</v>
      </c>
      <c r="E913" s="9">
        <v>2.6666666666666701</v>
      </c>
    </row>
    <row r="914" spans="1:5" x14ac:dyDescent="0.2">
      <c r="A914" s="8">
        <v>0.41</v>
      </c>
      <c r="B914" s="9">
        <v>8</v>
      </c>
      <c r="D914" s="8">
        <v>0.41</v>
      </c>
      <c r="E914" s="9">
        <v>5.3333333333333304</v>
      </c>
    </row>
    <row r="915" spans="1:5" x14ac:dyDescent="0.2">
      <c r="A915" s="8">
        <v>0.41</v>
      </c>
      <c r="B915" s="9">
        <v>8.8888888888888893</v>
      </c>
      <c r="D915" s="8">
        <v>0.41</v>
      </c>
      <c r="E915" s="9">
        <v>3.5555555555555598</v>
      </c>
    </row>
    <row r="916" spans="1:5" x14ac:dyDescent="0.2">
      <c r="A916" s="8">
        <v>0.41</v>
      </c>
      <c r="B916" s="9">
        <v>10.6666666666667</v>
      </c>
      <c r="D916" s="8">
        <v>0.41</v>
      </c>
      <c r="E916" s="9">
        <v>4.44444444444445</v>
      </c>
    </row>
    <row r="917" spans="1:5" x14ac:dyDescent="0.2">
      <c r="A917" s="8">
        <v>0.41</v>
      </c>
      <c r="B917" s="9">
        <v>11.5555555555556</v>
      </c>
      <c r="D917" s="8">
        <v>0.41</v>
      </c>
      <c r="E917" s="9">
        <v>5.3333333333333304</v>
      </c>
    </row>
    <row r="918" spans="1:5" x14ac:dyDescent="0.2">
      <c r="A918" s="8">
        <v>0.41</v>
      </c>
      <c r="B918" s="9">
        <v>9.7777777777777803</v>
      </c>
      <c r="D918" s="8">
        <v>0.41</v>
      </c>
      <c r="E918" s="9">
        <v>5.3333333333333304</v>
      </c>
    </row>
    <row r="919" spans="1:5" x14ac:dyDescent="0.2">
      <c r="A919" s="8">
        <v>0.41</v>
      </c>
      <c r="B919" s="9">
        <v>8.8888888888888893</v>
      </c>
      <c r="D919" s="8">
        <v>0.41</v>
      </c>
      <c r="E919" s="9">
        <v>5.3333333333333304</v>
      </c>
    </row>
    <row r="920" spans="1:5" x14ac:dyDescent="0.2">
      <c r="A920" s="8">
        <v>0.41</v>
      </c>
      <c r="B920" s="9">
        <v>8.8888888888888893</v>
      </c>
      <c r="D920" s="8">
        <v>0.41</v>
      </c>
      <c r="E920" s="9">
        <v>4.44444444444445</v>
      </c>
    </row>
    <row r="921" spans="1:5" x14ac:dyDescent="0.2">
      <c r="A921" s="8">
        <v>0.41</v>
      </c>
      <c r="B921" s="9">
        <v>8</v>
      </c>
      <c r="D921" s="8">
        <v>0.41</v>
      </c>
      <c r="E921" s="9">
        <v>3.5555555555555598</v>
      </c>
    </row>
    <row r="922" spans="1:5" x14ac:dyDescent="0.2">
      <c r="A922" s="8">
        <v>0.41</v>
      </c>
      <c r="B922" s="9">
        <v>9.7777777777777803</v>
      </c>
      <c r="D922" s="8">
        <v>0.41</v>
      </c>
      <c r="E922" s="9">
        <v>3.5555555555555598</v>
      </c>
    </row>
    <row r="923" spans="1:5" x14ac:dyDescent="0.2">
      <c r="A923" s="8">
        <v>0.41</v>
      </c>
      <c r="B923" s="9">
        <v>9.7777777777777803</v>
      </c>
      <c r="D923" s="8">
        <v>0.41</v>
      </c>
      <c r="E923" s="9">
        <v>3.5555555555555598</v>
      </c>
    </row>
    <row r="924" spans="1:5" x14ac:dyDescent="0.2">
      <c r="A924" s="8">
        <v>0.41</v>
      </c>
      <c r="B924" s="9">
        <v>10.6666666666667</v>
      </c>
      <c r="D924" s="8">
        <v>0.41</v>
      </c>
      <c r="E924" s="9">
        <v>5.3333333333333304</v>
      </c>
    </row>
    <row r="925" spans="1:5" x14ac:dyDescent="0.2">
      <c r="A925" s="8">
        <v>0.41</v>
      </c>
      <c r="B925" s="9">
        <v>10.6666666666667</v>
      </c>
      <c r="D925" s="8">
        <v>0.41</v>
      </c>
      <c r="E925" s="9">
        <v>5.3333333333333304</v>
      </c>
    </row>
    <row r="926" spans="1:5" x14ac:dyDescent="0.2">
      <c r="A926" s="8">
        <v>0.41</v>
      </c>
      <c r="B926" s="9">
        <v>10.6666666666667</v>
      </c>
      <c r="D926" s="8">
        <v>0.41</v>
      </c>
      <c r="E926" s="9">
        <v>4.44444444444445</v>
      </c>
    </row>
    <row r="927" spans="1:5" x14ac:dyDescent="0.2">
      <c r="A927" s="8">
        <v>0.41</v>
      </c>
      <c r="B927" s="9">
        <v>8.8888888888888893</v>
      </c>
      <c r="D927" s="8">
        <v>0.41</v>
      </c>
      <c r="E927" s="9">
        <v>4.44444444444445</v>
      </c>
    </row>
    <row r="928" spans="1:5" x14ac:dyDescent="0.2">
      <c r="A928" s="8">
        <v>0.41</v>
      </c>
      <c r="B928" s="9">
        <v>10.6666666666667</v>
      </c>
      <c r="D928" s="8">
        <v>0.41</v>
      </c>
      <c r="E928" s="9">
        <v>4.44444444444445</v>
      </c>
    </row>
    <row r="929" spans="1:5" x14ac:dyDescent="0.2">
      <c r="A929" s="8">
        <v>0.41</v>
      </c>
      <c r="B929" s="9">
        <v>9.7777777777777803</v>
      </c>
      <c r="D929" s="8">
        <v>0.41</v>
      </c>
      <c r="E929" s="9">
        <v>2.6666666666666701</v>
      </c>
    </row>
    <row r="930" spans="1:5" x14ac:dyDescent="0.2">
      <c r="A930" s="8">
        <v>0.41</v>
      </c>
      <c r="B930" s="9">
        <v>10.6666666666667</v>
      </c>
      <c r="D930" s="8">
        <v>0.41</v>
      </c>
      <c r="E930" s="9">
        <v>0.88888888888888895</v>
      </c>
    </row>
    <row r="931" spans="1:5" x14ac:dyDescent="0.2">
      <c r="A931" s="8">
        <v>0.41</v>
      </c>
      <c r="B931" s="9">
        <v>10.6666666666667</v>
      </c>
      <c r="D931" s="8">
        <v>0.41</v>
      </c>
      <c r="E931" s="9">
        <v>1.7777777777777799</v>
      </c>
    </row>
    <row r="932" spans="1:5" x14ac:dyDescent="0.2">
      <c r="A932" s="8">
        <v>0.41</v>
      </c>
      <c r="B932" s="9">
        <v>9.7777777777777803</v>
      </c>
      <c r="D932" s="8">
        <v>0.41</v>
      </c>
      <c r="E932" s="9">
        <v>0.88888888888888895</v>
      </c>
    </row>
    <row r="933" spans="1:5" x14ac:dyDescent="0.2">
      <c r="A933" s="8">
        <v>0.41</v>
      </c>
      <c r="B933" s="9">
        <v>10.6666666666667</v>
      </c>
      <c r="D933" s="8">
        <v>0.41</v>
      </c>
      <c r="E933" s="9">
        <v>2.6666666666666701</v>
      </c>
    </row>
    <row r="934" spans="1:5" x14ac:dyDescent="0.2">
      <c r="A934" s="8">
        <v>0.41</v>
      </c>
      <c r="B934" s="9">
        <v>9.7777777777777803</v>
      </c>
      <c r="D934" s="8">
        <v>0.41</v>
      </c>
      <c r="E934" s="9">
        <v>1.7777777777777799</v>
      </c>
    </row>
    <row r="935" spans="1:5" x14ac:dyDescent="0.2">
      <c r="A935" s="8">
        <v>0.41</v>
      </c>
      <c r="B935" s="9">
        <v>12.4444444444444</v>
      </c>
      <c r="D935" s="8">
        <v>0.41</v>
      </c>
      <c r="E935" s="9">
        <v>4.44444444444445</v>
      </c>
    </row>
    <row r="936" spans="1:5" x14ac:dyDescent="0.2">
      <c r="A936" s="8">
        <v>0.41</v>
      </c>
      <c r="B936" s="9">
        <v>14.2222222222222</v>
      </c>
      <c r="D936" s="8">
        <v>0.41</v>
      </c>
      <c r="E936" s="9">
        <v>3.5555555555555598</v>
      </c>
    </row>
    <row r="937" spans="1:5" x14ac:dyDescent="0.2">
      <c r="A937" s="8">
        <v>0.41</v>
      </c>
      <c r="B937" s="9">
        <v>10.6666666666667</v>
      </c>
      <c r="D937" s="8">
        <v>0.41</v>
      </c>
      <c r="E937" s="9">
        <v>5.3333333333333304</v>
      </c>
    </row>
    <row r="938" spans="1:5" x14ac:dyDescent="0.2">
      <c r="A938" s="8">
        <v>0.41</v>
      </c>
      <c r="B938" s="9">
        <v>11.5555555555556</v>
      </c>
      <c r="D938" s="8">
        <v>0.41</v>
      </c>
      <c r="E938" s="9">
        <v>4.44444444444445</v>
      </c>
    </row>
    <row r="939" spans="1:5" x14ac:dyDescent="0.2">
      <c r="A939" s="8">
        <v>0.41</v>
      </c>
      <c r="B939" s="9">
        <v>11.5555555555556</v>
      </c>
      <c r="D939" s="8">
        <v>0.41</v>
      </c>
      <c r="E939" s="9">
        <v>2.6666666666666701</v>
      </c>
    </row>
    <row r="940" spans="1:5" x14ac:dyDescent="0.2">
      <c r="A940" s="8">
        <v>0.41</v>
      </c>
      <c r="B940" s="9">
        <v>10.6666666666667</v>
      </c>
      <c r="D940" s="8">
        <v>0.41</v>
      </c>
      <c r="E940" s="9">
        <v>2.6666666666666701</v>
      </c>
    </row>
    <row r="941" spans="1:5" x14ac:dyDescent="0.2">
      <c r="A941" s="8">
        <v>0.41</v>
      </c>
      <c r="B941" s="9">
        <v>10.6666666666667</v>
      </c>
      <c r="D941" s="8">
        <v>0.41</v>
      </c>
      <c r="E941" s="9">
        <v>1.7777777777777799</v>
      </c>
    </row>
    <row r="942" spans="1:5" x14ac:dyDescent="0.2">
      <c r="A942" s="8">
        <v>0.41</v>
      </c>
      <c r="B942" s="9">
        <v>1.7777777777777799</v>
      </c>
      <c r="D942" s="8">
        <v>0.41</v>
      </c>
      <c r="E942" s="9">
        <v>5.3333333333333304</v>
      </c>
    </row>
    <row r="943" spans="1:5" x14ac:dyDescent="0.2">
      <c r="A943" s="8">
        <v>0.41</v>
      </c>
      <c r="B943" s="9">
        <v>2.6666666666666701</v>
      </c>
      <c r="D943" s="8">
        <v>0.41</v>
      </c>
      <c r="E943" s="9">
        <v>3.5555555555555598</v>
      </c>
    </row>
    <row r="944" spans="1:5" x14ac:dyDescent="0.2">
      <c r="A944" s="8">
        <v>0.41</v>
      </c>
      <c r="B944" s="9">
        <v>3.5555555555555598</v>
      </c>
      <c r="D944" s="8">
        <v>0.41</v>
      </c>
      <c r="E944" s="9">
        <v>4.44444444444445</v>
      </c>
    </row>
    <row r="945" spans="1:5" x14ac:dyDescent="0.2">
      <c r="A945" s="8">
        <v>0.41</v>
      </c>
      <c r="B945" s="9">
        <v>3.5555555555555598</v>
      </c>
      <c r="D945" s="8">
        <v>0.41</v>
      </c>
      <c r="E945" s="9">
        <v>4.44444444444445</v>
      </c>
    </row>
    <row r="946" spans="1:5" x14ac:dyDescent="0.2">
      <c r="A946" s="8">
        <v>0.41</v>
      </c>
      <c r="B946" s="9">
        <v>4.44444444444445</v>
      </c>
      <c r="D946" s="8">
        <v>0.41</v>
      </c>
      <c r="E946" s="9">
        <v>5.3333333333333304</v>
      </c>
    </row>
    <row r="947" spans="1:5" x14ac:dyDescent="0.2">
      <c r="A947" s="8">
        <v>0.41</v>
      </c>
      <c r="B947" s="9">
        <v>2.6666666666666701</v>
      </c>
      <c r="D947" s="8">
        <v>0.41</v>
      </c>
      <c r="E947" s="9">
        <v>4.44444444444445</v>
      </c>
    </row>
    <row r="948" spans="1:5" x14ac:dyDescent="0.2">
      <c r="A948" s="8">
        <v>0.41</v>
      </c>
      <c r="B948" s="9">
        <v>3.5555555555555598</v>
      </c>
      <c r="D948" s="8">
        <v>0.41</v>
      </c>
      <c r="E948" s="9">
        <v>6.2222222222222197</v>
      </c>
    </row>
    <row r="949" spans="1:5" x14ac:dyDescent="0.2">
      <c r="A949" s="8">
        <v>0.41</v>
      </c>
      <c r="B949" s="9">
        <v>5.3333333333333304</v>
      </c>
      <c r="D949" s="8">
        <v>0.41</v>
      </c>
      <c r="E949" s="9">
        <v>5.3333333333333304</v>
      </c>
    </row>
    <row r="950" spans="1:5" x14ac:dyDescent="0.2">
      <c r="A950" s="8">
        <v>0.41</v>
      </c>
      <c r="B950" s="9">
        <v>4.44444444444445</v>
      </c>
      <c r="D950" s="8">
        <v>0.41</v>
      </c>
      <c r="E950" s="9">
        <v>6.2222222222222197</v>
      </c>
    </row>
    <row r="951" spans="1:5" x14ac:dyDescent="0.2">
      <c r="A951" s="8">
        <v>0.41</v>
      </c>
      <c r="B951" s="9">
        <v>5.3333333333333304</v>
      </c>
      <c r="D951" s="8">
        <v>0.41</v>
      </c>
      <c r="E951" s="9">
        <v>5.3333333333333304</v>
      </c>
    </row>
    <row r="952" spans="1:5" x14ac:dyDescent="0.2">
      <c r="A952" s="8">
        <v>0.41</v>
      </c>
      <c r="B952" s="9">
        <v>6.2222222222222197</v>
      </c>
      <c r="D952" s="8">
        <v>0.41</v>
      </c>
      <c r="E952" s="9">
        <v>7.1111111111111098</v>
      </c>
    </row>
    <row r="953" spans="1:5" x14ac:dyDescent="0.2">
      <c r="A953" s="8">
        <v>0.41</v>
      </c>
      <c r="B953" s="9">
        <v>3.5555555555555598</v>
      </c>
      <c r="D953" s="8">
        <v>0.41</v>
      </c>
      <c r="E953" s="9">
        <v>5.3333333333333304</v>
      </c>
    </row>
    <row r="954" spans="1:5" x14ac:dyDescent="0.2">
      <c r="A954" s="8">
        <v>0.41</v>
      </c>
      <c r="B954" s="9">
        <v>6.2222222222222197</v>
      </c>
      <c r="D954" s="8">
        <v>0.41</v>
      </c>
      <c r="E954" s="9">
        <v>6.2222222222222197</v>
      </c>
    </row>
    <row r="955" spans="1:5" x14ac:dyDescent="0.2">
      <c r="A955" s="8">
        <v>0.41</v>
      </c>
      <c r="B955" s="9">
        <v>6.2222222222222197</v>
      </c>
      <c r="D955" s="8">
        <v>0.41</v>
      </c>
      <c r="E955" s="9">
        <v>6.2222222222222197</v>
      </c>
    </row>
    <row r="956" spans="1:5" x14ac:dyDescent="0.2">
      <c r="A956" s="8">
        <v>0.41</v>
      </c>
      <c r="B956" s="9">
        <v>6.2222222222222197</v>
      </c>
      <c r="D956" s="8">
        <v>0.41</v>
      </c>
      <c r="E956" s="9">
        <v>6.2222222222222197</v>
      </c>
    </row>
    <row r="957" spans="1:5" x14ac:dyDescent="0.2">
      <c r="A957" s="8">
        <v>0.41</v>
      </c>
      <c r="B957" s="9">
        <v>6.2222222222222197</v>
      </c>
      <c r="D957" s="8">
        <v>0.41</v>
      </c>
      <c r="E957" s="9">
        <v>6.2222222222222197</v>
      </c>
    </row>
    <row r="958" spans="1:5" x14ac:dyDescent="0.2">
      <c r="A958" s="8">
        <v>0.41</v>
      </c>
      <c r="B958" s="9">
        <v>9.7777777777777803</v>
      </c>
      <c r="D958" s="8">
        <v>0.41</v>
      </c>
      <c r="E958" s="9">
        <v>7.1111111111111098</v>
      </c>
    </row>
    <row r="959" spans="1:5" x14ac:dyDescent="0.2">
      <c r="A959" s="8">
        <v>0.41</v>
      </c>
      <c r="B959" s="9">
        <v>7.1111111111111098</v>
      </c>
      <c r="D959" s="8">
        <v>0.41</v>
      </c>
      <c r="E959" s="9">
        <v>5.3333333333333304</v>
      </c>
    </row>
    <row r="960" spans="1:5" x14ac:dyDescent="0.2">
      <c r="A960" s="8">
        <v>0.41</v>
      </c>
      <c r="B960" s="9">
        <v>7.1111111111111098</v>
      </c>
      <c r="D960" s="8">
        <v>0.41</v>
      </c>
      <c r="E960" s="9">
        <v>5.3333333333333304</v>
      </c>
    </row>
    <row r="961" spans="1:5" x14ac:dyDescent="0.2">
      <c r="A961" s="8">
        <v>0.41</v>
      </c>
      <c r="B961" s="9">
        <v>8.8888888888888893</v>
      </c>
      <c r="D961" s="8">
        <v>0.41</v>
      </c>
      <c r="E961" s="9">
        <v>4.44444444444445</v>
      </c>
    </row>
    <row r="962" spans="1:5" x14ac:dyDescent="0.2">
      <c r="A962" s="8">
        <v>0.41</v>
      </c>
      <c r="B962" s="9">
        <v>8.8888888888888893</v>
      </c>
      <c r="D962" s="8">
        <v>0.41</v>
      </c>
      <c r="E962" s="9">
        <v>5.3333333333333304</v>
      </c>
    </row>
    <row r="963" spans="1:5" x14ac:dyDescent="0.2">
      <c r="A963" s="8">
        <v>0.41</v>
      </c>
      <c r="B963" s="9">
        <v>8</v>
      </c>
      <c r="D963" s="8">
        <v>0.41</v>
      </c>
      <c r="E963" s="9">
        <v>2.6666666666666701</v>
      </c>
    </row>
    <row r="964" spans="1:5" x14ac:dyDescent="0.2">
      <c r="A964" s="8">
        <v>0.41</v>
      </c>
      <c r="B964" s="9">
        <v>7.1111111111111098</v>
      </c>
      <c r="D964" s="8">
        <v>0.41</v>
      </c>
      <c r="E964" s="9">
        <v>5.3333333333333304</v>
      </c>
    </row>
    <row r="965" spans="1:5" x14ac:dyDescent="0.2">
      <c r="A965" s="8">
        <v>0.41</v>
      </c>
      <c r="B965" s="9">
        <v>8</v>
      </c>
      <c r="D965" s="8">
        <v>0.41</v>
      </c>
      <c r="E965" s="9">
        <v>4.44444444444445</v>
      </c>
    </row>
    <row r="966" spans="1:5" x14ac:dyDescent="0.2">
      <c r="A966" s="8">
        <v>0.41</v>
      </c>
      <c r="B966" s="9">
        <v>8.8888888888888893</v>
      </c>
      <c r="D966" s="8">
        <v>0.41</v>
      </c>
      <c r="E966" s="9">
        <v>3.5555555555555598</v>
      </c>
    </row>
    <row r="967" spans="1:5" x14ac:dyDescent="0.2">
      <c r="A967" s="8">
        <v>0.41</v>
      </c>
      <c r="B967" s="9">
        <v>8.8888888888888893</v>
      </c>
      <c r="D967" s="8">
        <v>0.41</v>
      </c>
      <c r="E967" s="9">
        <v>3.5555555555555598</v>
      </c>
    </row>
    <row r="968" spans="1:5" x14ac:dyDescent="0.2">
      <c r="A968" s="8">
        <v>0.41</v>
      </c>
      <c r="B968" s="9">
        <v>11.5555555555556</v>
      </c>
      <c r="D968" s="8">
        <v>0.41</v>
      </c>
      <c r="E968" s="9">
        <v>5.3333333333333304</v>
      </c>
    </row>
    <row r="969" spans="1:5" x14ac:dyDescent="0.2">
      <c r="A969" s="8">
        <v>0.41</v>
      </c>
      <c r="B969" s="9">
        <v>10.6666666666667</v>
      </c>
      <c r="D969" s="8">
        <v>0.41</v>
      </c>
      <c r="E969" s="9">
        <v>5.3333333333333304</v>
      </c>
    </row>
    <row r="970" spans="1:5" x14ac:dyDescent="0.2">
      <c r="A970" s="8">
        <v>0.41</v>
      </c>
      <c r="B970" s="9">
        <v>12.4444444444444</v>
      </c>
      <c r="D970" s="8">
        <v>0.41</v>
      </c>
      <c r="E970" s="9">
        <v>5.3333333333333304</v>
      </c>
    </row>
    <row r="971" spans="1:5" x14ac:dyDescent="0.2">
      <c r="A971" s="8">
        <v>0.41</v>
      </c>
      <c r="B971" s="9">
        <v>16</v>
      </c>
      <c r="D971" s="8">
        <v>0.41</v>
      </c>
      <c r="E971" s="9">
        <v>5.3333333333333304</v>
      </c>
    </row>
    <row r="972" spans="1:5" x14ac:dyDescent="0.2">
      <c r="A972" s="8">
        <v>0.41</v>
      </c>
      <c r="B972" s="9">
        <v>13.3333333333333</v>
      </c>
      <c r="D972" s="8">
        <v>0.41</v>
      </c>
      <c r="E972" s="9">
        <v>6.2222222222222197</v>
      </c>
    </row>
    <row r="973" spans="1:5" x14ac:dyDescent="0.2">
      <c r="A973" s="8">
        <v>0.41</v>
      </c>
      <c r="B973" s="9">
        <v>12.4444444444444</v>
      </c>
      <c r="D973" s="8">
        <v>0.41</v>
      </c>
      <c r="E973" s="9">
        <v>6.2222222222222197</v>
      </c>
    </row>
    <row r="974" spans="1:5" x14ac:dyDescent="0.2">
      <c r="A974" s="8">
        <v>0.41</v>
      </c>
      <c r="B974" s="9">
        <v>12.4444444444444</v>
      </c>
      <c r="D974" s="8">
        <v>0.41</v>
      </c>
      <c r="E974" s="9">
        <v>5.3333333333333304</v>
      </c>
    </row>
    <row r="975" spans="1:5" x14ac:dyDescent="0.2">
      <c r="A975" s="8">
        <v>0.41</v>
      </c>
      <c r="B975" s="9">
        <v>10.6666666666667</v>
      </c>
      <c r="D975" s="8">
        <v>0.41</v>
      </c>
      <c r="E975" s="9">
        <v>6.2222222222222197</v>
      </c>
    </row>
    <row r="976" spans="1:5" x14ac:dyDescent="0.2">
      <c r="A976" s="8">
        <v>0.41</v>
      </c>
      <c r="B976" s="9">
        <v>11.5555555555556</v>
      </c>
      <c r="D976" s="8">
        <v>0.41</v>
      </c>
      <c r="E976" s="9">
        <v>4.44444444444445</v>
      </c>
    </row>
    <row r="977" spans="1:5" x14ac:dyDescent="0.2">
      <c r="A977" s="8">
        <v>0.41</v>
      </c>
      <c r="B977" s="9">
        <v>13.3333333333333</v>
      </c>
      <c r="D977" s="8">
        <v>0.41</v>
      </c>
      <c r="E977" s="9">
        <v>5.3333333333333304</v>
      </c>
    </row>
    <row r="978" spans="1:5" x14ac:dyDescent="0.2">
      <c r="A978" s="8">
        <v>0.41</v>
      </c>
      <c r="B978" s="9">
        <v>14.2222222222222</v>
      </c>
      <c r="D978" s="8">
        <v>0.41</v>
      </c>
      <c r="E978" s="9">
        <v>6.2222222222222197</v>
      </c>
    </row>
    <row r="979" spans="1:5" x14ac:dyDescent="0.2">
      <c r="A979" s="8">
        <v>0.41</v>
      </c>
      <c r="B979" s="9">
        <v>14.2222222222222</v>
      </c>
      <c r="D979" s="8">
        <v>0.41</v>
      </c>
      <c r="E979" s="9">
        <v>6.2222222222222197</v>
      </c>
    </row>
    <row r="980" spans="1:5" x14ac:dyDescent="0.2">
      <c r="A980" s="8">
        <v>0.41</v>
      </c>
      <c r="B980" s="9">
        <v>15.1111111111111</v>
      </c>
      <c r="D980" s="8">
        <v>0.41</v>
      </c>
      <c r="E980" s="9">
        <v>3.5555555555555598</v>
      </c>
    </row>
    <row r="981" spans="1:5" x14ac:dyDescent="0.2">
      <c r="A981" s="8">
        <v>0.41</v>
      </c>
      <c r="B981" s="9">
        <v>13.3333333333333</v>
      </c>
      <c r="D981" s="8">
        <v>0.41</v>
      </c>
      <c r="E981" s="9">
        <v>4.44444444444445</v>
      </c>
    </row>
    <row r="982" spans="1:5" x14ac:dyDescent="0.2">
      <c r="A982" s="8">
        <v>0.41</v>
      </c>
      <c r="B982" s="9">
        <v>14.2222222222222</v>
      </c>
      <c r="D982" s="8">
        <v>0.41</v>
      </c>
      <c r="E982" s="9">
        <v>4.44444444444445</v>
      </c>
    </row>
    <row r="983" spans="1:5" x14ac:dyDescent="0.2">
      <c r="A983" s="8">
        <v>0.41</v>
      </c>
      <c r="B983" s="9">
        <v>11.5555555555556</v>
      </c>
      <c r="D983" s="8">
        <v>0.41</v>
      </c>
      <c r="E983" s="9">
        <v>0</v>
      </c>
    </row>
    <row r="984" spans="1:5" x14ac:dyDescent="0.2">
      <c r="A984" s="8">
        <v>0.41</v>
      </c>
      <c r="B984" s="9">
        <v>14.2222222222222</v>
      </c>
      <c r="D984" s="8">
        <v>0.41</v>
      </c>
      <c r="E984" s="9">
        <v>0</v>
      </c>
    </row>
    <row r="985" spans="1:5" x14ac:dyDescent="0.2">
      <c r="A985" s="8">
        <v>0.41</v>
      </c>
      <c r="B985" s="9">
        <v>13.3333333333333</v>
      </c>
      <c r="D985" s="8">
        <v>0.41</v>
      </c>
      <c r="E985" s="9">
        <v>0</v>
      </c>
    </row>
    <row r="986" spans="1:5" x14ac:dyDescent="0.2">
      <c r="A986" s="8">
        <v>0.41</v>
      </c>
      <c r="B986" s="9">
        <v>14.2222222222222</v>
      </c>
      <c r="D986" s="8">
        <v>0.41</v>
      </c>
      <c r="E986" s="9">
        <v>1.7777777777777799</v>
      </c>
    </row>
    <row r="987" spans="1:5" x14ac:dyDescent="0.2">
      <c r="A987" s="8">
        <v>0.41</v>
      </c>
      <c r="B987" s="9">
        <v>10.6666666666667</v>
      </c>
      <c r="D987" s="8">
        <v>0.41</v>
      </c>
      <c r="E987" s="9">
        <v>1.7777777777777799</v>
      </c>
    </row>
    <row r="988" spans="1:5" x14ac:dyDescent="0.2">
      <c r="A988" s="8">
        <v>0.41</v>
      </c>
      <c r="B988" s="9">
        <v>13.3333333333333</v>
      </c>
      <c r="D988" s="8">
        <v>0.41</v>
      </c>
      <c r="E988" s="9">
        <v>1.7777777777777799</v>
      </c>
    </row>
    <row r="989" spans="1:5" x14ac:dyDescent="0.2">
      <c r="A989" s="8">
        <v>0.41</v>
      </c>
      <c r="B989" s="9">
        <v>10.6666666666667</v>
      </c>
      <c r="D989" s="8">
        <v>0.41</v>
      </c>
      <c r="E989" s="9">
        <v>0.88888888888888895</v>
      </c>
    </row>
    <row r="990" spans="1:5" x14ac:dyDescent="0.2">
      <c r="A990" s="8">
        <v>0.41</v>
      </c>
      <c r="B990" s="9">
        <v>14.2222222222222</v>
      </c>
      <c r="D990" s="8">
        <v>0.41</v>
      </c>
      <c r="E990" s="9">
        <v>0.88888888888888895</v>
      </c>
    </row>
    <row r="991" spans="1:5" x14ac:dyDescent="0.2">
      <c r="A991" s="8">
        <v>0.41</v>
      </c>
      <c r="B991" s="9">
        <v>12.4444444444444</v>
      </c>
      <c r="D991" s="8">
        <v>0.41</v>
      </c>
      <c r="E991" s="9">
        <v>0.88888888888888895</v>
      </c>
    </row>
    <row r="992" spans="1:5" x14ac:dyDescent="0.2">
      <c r="A992" s="8">
        <v>0.41</v>
      </c>
      <c r="B992" s="9">
        <v>15.1111111111111</v>
      </c>
      <c r="D992" s="8">
        <v>0.41</v>
      </c>
      <c r="E992" s="9">
        <v>0.88888888888888895</v>
      </c>
    </row>
    <row r="993" spans="1:5" x14ac:dyDescent="0.2">
      <c r="A993" s="8">
        <v>0.41</v>
      </c>
      <c r="B993" s="9">
        <v>13.3333333333333</v>
      </c>
      <c r="D993" s="8">
        <v>0.41</v>
      </c>
      <c r="E993" s="9">
        <v>0</v>
      </c>
    </row>
    <row r="994" spans="1:5" x14ac:dyDescent="0.2">
      <c r="A994" s="8">
        <v>0.41</v>
      </c>
      <c r="B994" s="9">
        <v>14.2222222222222</v>
      </c>
      <c r="D994" s="8">
        <v>0.41</v>
      </c>
      <c r="E994" s="9">
        <v>0.88888888888888895</v>
      </c>
    </row>
    <row r="995" spans="1:5" x14ac:dyDescent="0.2">
      <c r="A995" s="8">
        <v>0.41</v>
      </c>
      <c r="B995" s="9">
        <v>15.1111111111111</v>
      </c>
      <c r="D995" s="8">
        <v>0.41</v>
      </c>
      <c r="E995" s="9">
        <v>0.88888888888888895</v>
      </c>
    </row>
    <row r="996" spans="1:5" x14ac:dyDescent="0.2">
      <c r="A996" s="8">
        <v>0.41</v>
      </c>
      <c r="B996" s="9">
        <v>12.4444444444444</v>
      </c>
      <c r="D996" s="8">
        <v>0.41</v>
      </c>
      <c r="E996" s="9">
        <v>0.88888888888888895</v>
      </c>
    </row>
    <row r="997" spans="1:5" x14ac:dyDescent="0.2">
      <c r="A997" s="8">
        <v>0.41</v>
      </c>
      <c r="B997" s="9">
        <v>13.3333333333333</v>
      </c>
      <c r="D997" s="8">
        <v>0.41</v>
      </c>
      <c r="E997" s="9">
        <v>0.88888888888888895</v>
      </c>
    </row>
    <row r="998" spans="1:5" x14ac:dyDescent="0.2">
      <c r="A998" s="8">
        <v>0.41</v>
      </c>
      <c r="B998" s="9">
        <v>12.4444444444444</v>
      </c>
      <c r="D998" s="8">
        <v>0.41</v>
      </c>
      <c r="E998" s="9">
        <v>0</v>
      </c>
    </row>
    <row r="999" spans="1:5" x14ac:dyDescent="0.2">
      <c r="A999" s="8">
        <v>0.41</v>
      </c>
      <c r="B999" s="9">
        <v>12.4444444444444</v>
      </c>
      <c r="D999" s="8">
        <v>0.41</v>
      </c>
      <c r="E999" s="9">
        <v>1.7777777777777799</v>
      </c>
    </row>
    <row r="1000" spans="1:5" x14ac:dyDescent="0.2">
      <c r="A1000" s="8">
        <v>0.41</v>
      </c>
      <c r="B1000" s="9">
        <v>14.2222222222222</v>
      </c>
      <c r="D1000" s="8">
        <v>0.41</v>
      </c>
      <c r="E1000" s="9">
        <v>0.88888888888888895</v>
      </c>
    </row>
    <row r="1001" spans="1:5" x14ac:dyDescent="0.2">
      <c r="A1001" s="8">
        <v>0.41</v>
      </c>
      <c r="B1001" s="9">
        <v>15.1111111111111</v>
      </c>
      <c r="D1001" s="8">
        <v>0.41</v>
      </c>
      <c r="E1001" s="9">
        <v>1.7777777777777799</v>
      </c>
    </row>
    <row r="1002" spans="1:5" x14ac:dyDescent="0.2">
      <c r="A1002" s="8">
        <v>0.41</v>
      </c>
      <c r="B1002" s="9">
        <v>14.2222222222222</v>
      </c>
      <c r="D1002" s="8">
        <v>0.41</v>
      </c>
      <c r="E1002" s="9">
        <v>0.88888888888888895</v>
      </c>
    </row>
    <row r="1003" spans="1:5" x14ac:dyDescent="0.2">
      <c r="A1003" s="8">
        <v>0.41</v>
      </c>
      <c r="B1003" s="9">
        <v>14.2222222222222</v>
      </c>
      <c r="D1003" s="8">
        <v>0.41</v>
      </c>
      <c r="E1003" s="9">
        <v>1.7777777777777799</v>
      </c>
    </row>
    <row r="1004" spans="1:5" x14ac:dyDescent="0.2">
      <c r="A1004" s="8">
        <v>0.41</v>
      </c>
      <c r="B1004" s="9">
        <v>14.2222222222222</v>
      </c>
      <c r="D1004" s="8">
        <v>0.41</v>
      </c>
      <c r="E1004" s="9">
        <v>0.88888888888888895</v>
      </c>
    </row>
    <row r="1005" spans="1:5" x14ac:dyDescent="0.2">
      <c r="A1005" s="8">
        <v>0.41</v>
      </c>
      <c r="B1005" s="9">
        <v>13.3333333333333</v>
      </c>
      <c r="D1005" s="8">
        <v>0.41</v>
      </c>
      <c r="E1005" s="9">
        <v>0.88888888888888895</v>
      </c>
    </row>
    <row r="1006" spans="1:5" x14ac:dyDescent="0.2">
      <c r="A1006" s="8">
        <v>0.41</v>
      </c>
      <c r="B1006" s="9">
        <v>13.3333333333333</v>
      </c>
      <c r="D1006" s="8">
        <v>0.41</v>
      </c>
      <c r="E1006" s="9">
        <v>0.88888888888888895</v>
      </c>
    </row>
    <row r="1007" spans="1:5" x14ac:dyDescent="0.2">
      <c r="A1007" s="8">
        <v>0.41</v>
      </c>
      <c r="B1007" s="9">
        <v>13.3333333333333</v>
      </c>
      <c r="D1007" s="8">
        <v>0.41</v>
      </c>
      <c r="E1007" s="9">
        <v>0.88888888888888895</v>
      </c>
    </row>
    <row r="1008" spans="1:5" x14ac:dyDescent="0.2">
      <c r="A1008" s="8">
        <v>0.41</v>
      </c>
      <c r="B1008" s="9">
        <v>15.1111111111111</v>
      </c>
      <c r="D1008" s="8">
        <v>0.41</v>
      </c>
      <c r="E1008" s="9">
        <v>1.7777777777777799</v>
      </c>
    </row>
    <row r="1009" spans="1:5" x14ac:dyDescent="0.2">
      <c r="A1009" s="8">
        <v>0.41</v>
      </c>
      <c r="B1009" s="9">
        <v>14.2222222222222</v>
      </c>
      <c r="D1009" s="8">
        <v>0.41</v>
      </c>
      <c r="E1009" s="9">
        <v>1.7777777777777799</v>
      </c>
    </row>
    <row r="1010" spans="1:5" x14ac:dyDescent="0.2">
      <c r="A1010" s="8">
        <v>0.41</v>
      </c>
      <c r="B1010" s="9">
        <v>15.1111111111111</v>
      </c>
      <c r="D1010" s="8">
        <v>0.41</v>
      </c>
      <c r="E1010" s="9">
        <v>1.7777777777777799</v>
      </c>
    </row>
    <row r="1011" spans="1:5" x14ac:dyDescent="0.2">
      <c r="A1011" s="8">
        <v>0.41</v>
      </c>
      <c r="B1011" s="9">
        <v>13.3333333333333</v>
      </c>
      <c r="D1011" s="8">
        <v>0.41</v>
      </c>
      <c r="E1011" s="9">
        <v>1.7777777777777799</v>
      </c>
    </row>
    <row r="1012" spans="1:5" x14ac:dyDescent="0.2">
      <c r="A1012" s="8">
        <v>0.51</v>
      </c>
      <c r="B1012" s="9">
        <v>5.3333333333333304</v>
      </c>
      <c r="D1012" s="8">
        <v>0.41</v>
      </c>
      <c r="E1012" s="9">
        <v>1.7777777777777799</v>
      </c>
    </row>
    <row r="1013" spans="1:5" x14ac:dyDescent="0.2">
      <c r="A1013" s="8">
        <v>0.51</v>
      </c>
      <c r="B1013" s="9">
        <v>5.3333333333333304</v>
      </c>
      <c r="D1013" s="8">
        <v>0.41</v>
      </c>
      <c r="E1013" s="9">
        <v>1.7777777777777799</v>
      </c>
    </row>
    <row r="1014" spans="1:5" x14ac:dyDescent="0.2">
      <c r="A1014" s="8">
        <v>0.51</v>
      </c>
      <c r="B1014" s="9">
        <v>7.1111111111111098</v>
      </c>
      <c r="D1014" s="8">
        <v>0.41</v>
      </c>
      <c r="E1014" s="9">
        <v>3.5555555555555598</v>
      </c>
    </row>
    <row r="1015" spans="1:5" x14ac:dyDescent="0.2">
      <c r="A1015" s="8">
        <v>0.51</v>
      </c>
      <c r="B1015" s="9">
        <v>8.8888888888888893</v>
      </c>
      <c r="D1015" s="8">
        <v>0.41</v>
      </c>
      <c r="E1015" s="9">
        <v>3.5555555555555598</v>
      </c>
    </row>
    <row r="1016" spans="1:5" x14ac:dyDescent="0.2">
      <c r="A1016" s="8">
        <v>0.51</v>
      </c>
      <c r="B1016" s="9">
        <v>10.6666666666667</v>
      </c>
      <c r="D1016" s="8">
        <v>0.41</v>
      </c>
      <c r="E1016" s="9">
        <v>2.6666666666666701</v>
      </c>
    </row>
    <row r="1017" spans="1:5" x14ac:dyDescent="0.2">
      <c r="A1017" s="8">
        <v>0.51</v>
      </c>
      <c r="B1017" s="9">
        <v>8.8888888888888893</v>
      </c>
      <c r="D1017" s="8">
        <v>0.41</v>
      </c>
      <c r="E1017" s="9">
        <v>3.5555555555555598</v>
      </c>
    </row>
    <row r="1018" spans="1:5" x14ac:dyDescent="0.2">
      <c r="A1018" s="8">
        <v>0.51</v>
      </c>
      <c r="B1018" s="9">
        <v>8</v>
      </c>
      <c r="D1018" s="8">
        <v>0.41</v>
      </c>
      <c r="E1018" s="9">
        <v>3.5555555555555598</v>
      </c>
    </row>
    <row r="1019" spans="1:5" x14ac:dyDescent="0.2">
      <c r="A1019" s="8">
        <v>0.51</v>
      </c>
      <c r="B1019" s="9">
        <v>8</v>
      </c>
      <c r="D1019" s="8">
        <v>0.41</v>
      </c>
      <c r="E1019" s="9">
        <v>3.5555555555555598</v>
      </c>
    </row>
    <row r="1020" spans="1:5" x14ac:dyDescent="0.2">
      <c r="A1020" s="8">
        <v>0.51</v>
      </c>
      <c r="B1020" s="9">
        <v>3.5555555555555598</v>
      </c>
      <c r="D1020" s="8">
        <v>0.41</v>
      </c>
      <c r="E1020" s="9">
        <v>4.44444444444445</v>
      </c>
    </row>
    <row r="1021" spans="1:5" x14ac:dyDescent="0.2">
      <c r="A1021" s="8">
        <v>0.51</v>
      </c>
      <c r="B1021" s="9">
        <v>8</v>
      </c>
      <c r="D1021" s="8">
        <v>0.41</v>
      </c>
      <c r="E1021" s="9">
        <v>4.44444444444445</v>
      </c>
    </row>
    <row r="1022" spans="1:5" x14ac:dyDescent="0.2">
      <c r="A1022" s="8">
        <v>0.51</v>
      </c>
      <c r="B1022" s="9">
        <v>7.1111111111111098</v>
      </c>
      <c r="D1022" s="8">
        <v>0.41</v>
      </c>
      <c r="E1022" s="9">
        <v>4.44444444444445</v>
      </c>
    </row>
    <row r="1023" spans="1:5" x14ac:dyDescent="0.2">
      <c r="A1023" s="8">
        <v>0.51</v>
      </c>
      <c r="B1023" s="9">
        <v>9.7777777777777803</v>
      </c>
      <c r="D1023" s="8">
        <v>0.41</v>
      </c>
      <c r="E1023" s="9">
        <v>5.3333333333333304</v>
      </c>
    </row>
    <row r="1024" spans="1:5" x14ac:dyDescent="0.2">
      <c r="A1024" s="8">
        <v>0.51</v>
      </c>
      <c r="B1024" s="9">
        <v>7.1111111111111098</v>
      </c>
      <c r="D1024" s="8">
        <v>0.41</v>
      </c>
      <c r="E1024" s="9">
        <v>6.2222222222222197</v>
      </c>
    </row>
    <row r="1025" spans="1:5" x14ac:dyDescent="0.2">
      <c r="A1025" s="8">
        <v>0.51</v>
      </c>
      <c r="B1025" s="9">
        <v>8</v>
      </c>
      <c r="D1025" s="8">
        <v>0.41</v>
      </c>
      <c r="E1025" s="9">
        <v>4.44444444444445</v>
      </c>
    </row>
    <row r="1026" spans="1:5" x14ac:dyDescent="0.2">
      <c r="A1026" s="8">
        <v>0.51</v>
      </c>
      <c r="B1026" s="9">
        <v>8</v>
      </c>
      <c r="D1026" s="8">
        <v>0.41</v>
      </c>
      <c r="E1026" s="9">
        <v>6.2222222222222197</v>
      </c>
    </row>
    <row r="1027" spans="1:5" x14ac:dyDescent="0.2">
      <c r="A1027" s="8">
        <v>0.51</v>
      </c>
      <c r="B1027" s="9">
        <v>7.1111111111111098</v>
      </c>
      <c r="D1027" s="8">
        <v>0.41</v>
      </c>
      <c r="E1027" s="9">
        <v>6.2222222222222197</v>
      </c>
    </row>
    <row r="1028" spans="1:5" x14ac:dyDescent="0.2">
      <c r="A1028" s="8">
        <v>0.51</v>
      </c>
      <c r="B1028" s="9">
        <v>8</v>
      </c>
      <c r="D1028" s="8">
        <v>0.41</v>
      </c>
      <c r="E1028" s="9">
        <v>5.3333333333333304</v>
      </c>
    </row>
    <row r="1029" spans="1:5" x14ac:dyDescent="0.2">
      <c r="A1029" s="8">
        <v>0.51</v>
      </c>
      <c r="B1029" s="9">
        <v>7.1111111111111098</v>
      </c>
      <c r="D1029" s="8">
        <v>0.41</v>
      </c>
      <c r="E1029" s="9">
        <v>5.3333333333333304</v>
      </c>
    </row>
    <row r="1030" spans="1:5" x14ac:dyDescent="0.2">
      <c r="A1030" s="8">
        <v>0.51</v>
      </c>
      <c r="B1030" s="9">
        <v>9.7777777777777803</v>
      </c>
      <c r="D1030" s="8">
        <v>0.41</v>
      </c>
      <c r="E1030" s="9">
        <v>3.5555555555555598</v>
      </c>
    </row>
    <row r="1031" spans="1:5" x14ac:dyDescent="0.2">
      <c r="A1031" s="8">
        <v>0.51</v>
      </c>
      <c r="B1031" s="9">
        <v>8</v>
      </c>
      <c r="D1031" s="8">
        <v>0.41</v>
      </c>
      <c r="E1031" s="9">
        <v>4.44444444444445</v>
      </c>
    </row>
    <row r="1032" spans="1:5" x14ac:dyDescent="0.2">
      <c r="A1032" s="8">
        <v>0.51</v>
      </c>
      <c r="B1032" s="9">
        <v>8.8888888888888893</v>
      </c>
      <c r="D1032" s="8">
        <v>0.41</v>
      </c>
      <c r="E1032" s="9">
        <v>3.5555555555555598</v>
      </c>
    </row>
    <row r="1033" spans="1:5" x14ac:dyDescent="0.2">
      <c r="A1033" s="8">
        <v>0.51</v>
      </c>
      <c r="B1033" s="9">
        <v>10.6666666666667</v>
      </c>
      <c r="D1033" s="8">
        <v>0.41</v>
      </c>
      <c r="E1033" s="9">
        <v>3.5555555555555598</v>
      </c>
    </row>
    <row r="1034" spans="1:5" x14ac:dyDescent="0.2">
      <c r="A1034" s="8">
        <v>0.51</v>
      </c>
      <c r="B1034" s="9">
        <v>12.4444444444444</v>
      </c>
      <c r="D1034" s="8">
        <v>0.41</v>
      </c>
      <c r="E1034" s="9">
        <v>4.44444444444445</v>
      </c>
    </row>
    <row r="1035" spans="1:5" x14ac:dyDescent="0.2">
      <c r="A1035" s="8">
        <v>0.51</v>
      </c>
      <c r="B1035" s="9">
        <v>7.1111111111111098</v>
      </c>
      <c r="D1035" s="8">
        <v>0.41</v>
      </c>
      <c r="E1035" s="9">
        <v>5.3333333333333304</v>
      </c>
    </row>
    <row r="1036" spans="1:5" x14ac:dyDescent="0.2">
      <c r="A1036" s="8">
        <v>0.51</v>
      </c>
      <c r="B1036" s="9">
        <v>8.8888888888888893</v>
      </c>
      <c r="D1036" s="8">
        <v>0.41</v>
      </c>
      <c r="E1036" s="9">
        <v>5.3333333333333304</v>
      </c>
    </row>
    <row r="1037" spans="1:5" x14ac:dyDescent="0.2">
      <c r="A1037" s="8">
        <v>0.51</v>
      </c>
      <c r="B1037" s="9">
        <v>9.7777777777777803</v>
      </c>
      <c r="D1037" s="8">
        <v>0.41</v>
      </c>
      <c r="E1037" s="9">
        <v>7.1111111111111098</v>
      </c>
    </row>
    <row r="1038" spans="1:5" x14ac:dyDescent="0.2">
      <c r="A1038" s="8">
        <v>0.51</v>
      </c>
      <c r="B1038" s="9">
        <v>7.1111111111111098</v>
      </c>
      <c r="D1038" s="8">
        <v>0.41</v>
      </c>
      <c r="E1038" s="9">
        <v>4.44444444444445</v>
      </c>
    </row>
    <row r="1039" spans="1:5" x14ac:dyDescent="0.2">
      <c r="A1039" s="8">
        <v>0.51</v>
      </c>
      <c r="B1039" s="9">
        <v>11.5555555555556</v>
      </c>
      <c r="D1039" s="8">
        <v>0.41</v>
      </c>
      <c r="E1039" s="9">
        <v>3.5555555555555598</v>
      </c>
    </row>
    <row r="1040" spans="1:5" x14ac:dyDescent="0.2">
      <c r="A1040" s="8">
        <v>0.51</v>
      </c>
      <c r="B1040" s="9">
        <v>10.6666666666667</v>
      </c>
      <c r="D1040" s="8">
        <v>0.41</v>
      </c>
      <c r="E1040" s="9">
        <v>4.44444444444445</v>
      </c>
    </row>
    <row r="1041" spans="1:5" x14ac:dyDescent="0.2">
      <c r="A1041" s="8">
        <v>0.51</v>
      </c>
      <c r="B1041" s="9">
        <v>12.4444444444444</v>
      </c>
      <c r="D1041" s="8">
        <v>0.41</v>
      </c>
      <c r="E1041" s="9">
        <v>6.2222222222222197</v>
      </c>
    </row>
    <row r="1042" spans="1:5" x14ac:dyDescent="0.2">
      <c r="A1042" s="8">
        <v>0.51</v>
      </c>
      <c r="B1042" s="9">
        <v>11.5555555555556</v>
      </c>
      <c r="D1042" s="8">
        <v>0.41</v>
      </c>
      <c r="E1042" s="9">
        <v>6.2222222222222197</v>
      </c>
    </row>
    <row r="1043" spans="1:5" x14ac:dyDescent="0.2">
      <c r="A1043" s="8">
        <v>0.51</v>
      </c>
      <c r="B1043" s="9">
        <v>8.8888888888888893</v>
      </c>
      <c r="D1043" s="8">
        <v>0.41</v>
      </c>
      <c r="E1043" s="9">
        <v>6.2222222222222197</v>
      </c>
    </row>
    <row r="1044" spans="1:5" x14ac:dyDescent="0.2">
      <c r="A1044" s="8">
        <v>0.51</v>
      </c>
      <c r="B1044" s="9">
        <v>10.6666666666667</v>
      </c>
      <c r="D1044" s="8">
        <v>0.41</v>
      </c>
      <c r="E1044" s="9">
        <v>6.2222222222222197</v>
      </c>
    </row>
    <row r="1045" spans="1:5" x14ac:dyDescent="0.2">
      <c r="A1045" s="8">
        <v>0.51</v>
      </c>
      <c r="B1045" s="9">
        <v>8.8888888888888893</v>
      </c>
      <c r="D1045" s="8">
        <v>0.41</v>
      </c>
      <c r="E1045" s="9">
        <v>4.44444444444445</v>
      </c>
    </row>
    <row r="1046" spans="1:5" x14ac:dyDescent="0.2">
      <c r="A1046" s="8">
        <v>0.51</v>
      </c>
      <c r="B1046" s="9">
        <v>10.6666666666667</v>
      </c>
      <c r="D1046" s="8">
        <v>0.41</v>
      </c>
      <c r="E1046" s="9">
        <v>3.5555555555555598</v>
      </c>
    </row>
    <row r="1047" spans="1:5" x14ac:dyDescent="0.2">
      <c r="A1047" s="8">
        <v>0.51</v>
      </c>
      <c r="B1047" s="9">
        <v>9.7777777777777803</v>
      </c>
      <c r="D1047" s="8">
        <v>0.41</v>
      </c>
      <c r="E1047" s="9">
        <v>6.2222222222222197</v>
      </c>
    </row>
    <row r="1048" spans="1:5" x14ac:dyDescent="0.2">
      <c r="A1048" s="8">
        <v>0.51</v>
      </c>
      <c r="B1048" s="9">
        <v>11.5555555555556</v>
      </c>
      <c r="D1048" s="8">
        <v>0.41</v>
      </c>
      <c r="E1048" s="9">
        <v>5.3333333333333304</v>
      </c>
    </row>
    <row r="1049" spans="1:5" x14ac:dyDescent="0.2">
      <c r="A1049" s="8">
        <v>0.51</v>
      </c>
      <c r="B1049" s="9">
        <v>14.2222222222222</v>
      </c>
      <c r="D1049" s="8">
        <v>0.41</v>
      </c>
      <c r="E1049" s="9">
        <v>4.44444444444445</v>
      </c>
    </row>
    <row r="1050" spans="1:5" x14ac:dyDescent="0.2">
      <c r="A1050" s="8">
        <v>0.51</v>
      </c>
      <c r="B1050" s="9">
        <v>13.3333333333333</v>
      </c>
      <c r="D1050" s="8">
        <v>0.41</v>
      </c>
      <c r="E1050" s="9">
        <v>5.3333333333333304</v>
      </c>
    </row>
    <row r="1051" spans="1:5" x14ac:dyDescent="0.2">
      <c r="A1051" s="8">
        <v>0.51</v>
      </c>
      <c r="B1051" s="9">
        <v>10.6666666666667</v>
      </c>
      <c r="D1051" s="8">
        <v>0.41</v>
      </c>
      <c r="E1051" s="9">
        <v>4.44444444444445</v>
      </c>
    </row>
    <row r="1052" spans="1:5" x14ac:dyDescent="0.2">
      <c r="A1052" s="8">
        <v>0.51</v>
      </c>
      <c r="B1052" s="9">
        <v>7.1111111111111098</v>
      </c>
      <c r="D1052" s="8">
        <v>0.41</v>
      </c>
      <c r="E1052" s="9">
        <v>4.44444444444445</v>
      </c>
    </row>
    <row r="1053" spans="1:5" x14ac:dyDescent="0.2">
      <c r="A1053" s="8">
        <v>0.51</v>
      </c>
      <c r="B1053" s="9">
        <v>8</v>
      </c>
      <c r="D1053" s="8">
        <v>0.41</v>
      </c>
      <c r="E1053" s="9">
        <v>1.7777777777777799</v>
      </c>
    </row>
    <row r="1054" spans="1:5" x14ac:dyDescent="0.2">
      <c r="A1054" s="8">
        <v>0.51</v>
      </c>
      <c r="B1054" s="9">
        <v>8</v>
      </c>
      <c r="D1054" s="8">
        <v>0.41</v>
      </c>
      <c r="E1054" s="9">
        <v>1.7777777777777799</v>
      </c>
    </row>
    <row r="1055" spans="1:5" x14ac:dyDescent="0.2">
      <c r="A1055" s="8">
        <v>0.51</v>
      </c>
      <c r="B1055" s="9">
        <v>10.6666666666667</v>
      </c>
      <c r="D1055" s="8">
        <v>0.41</v>
      </c>
      <c r="E1055" s="9">
        <v>4.44444444444445</v>
      </c>
    </row>
    <row r="1056" spans="1:5" x14ac:dyDescent="0.2">
      <c r="A1056" s="8">
        <v>0.51</v>
      </c>
      <c r="B1056" s="9">
        <v>12.4444444444444</v>
      </c>
      <c r="D1056" s="8">
        <v>0.41</v>
      </c>
      <c r="E1056" s="9">
        <v>4.44444444444445</v>
      </c>
    </row>
    <row r="1057" spans="1:5" x14ac:dyDescent="0.2">
      <c r="A1057" s="8">
        <v>0.51</v>
      </c>
      <c r="B1057" s="9">
        <v>9.7777777777777803</v>
      </c>
      <c r="D1057" s="8">
        <v>0.41</v>
      </c>
      <c r="E1057" s="9">
        <v>1.7777777777777799</v>
      </c>
    </row>
    <row r="1058" spans="1:5" x14ac:dyDescent="0.2">
      <c r="A1058" s="8">
        <v>0.51</v>
      </c>
      <c r="B1058" s="9">
        <v>9.7777777777777803</v>
      </c>
      <c r="D1058" s="8">
        <v>0.41</v>
      </c>
      <c r="E1058" s="9">
        <v>1.7777777777777799</v>
      </c>
    </row>
    <row r="1059" spans="1:5" x14ac:dyDescent="0.2">
      <c r="A1059" s="8">
        <v>0.51</v>
      </c>
      <c r="B1059" s="9">
        <v>9.7777777777777803</v>
      </c>
      <c r="D1059" s="8">
        <v>0.41</v>
      </c>
      <c r="E1059" s="9">
        <v>3.5555555555555598</v>
      </c>
    </row>
    <row r="1060" spans="1:5" x14ac:dyDescent="0.2">
      <c r="A1060" s="8">
        <v>0.51</v>
      </c>
      <c r="B1060" s="9">
        <v>8.8888888888888893</v>
      </c>
      <c r="D1060" s="8">
        <v>0.41</v>
      </c>
      <c r="E1060" s="9">
        <v>4.44444444444445</v>
      </c>
    </row>
    <row r="1061" spans="1:5" x14ac:dyDescent="0.2">
      <c r="A1061" s="8">
        <v>0.51</v>
      </c>
      <c r="B1061" s="9">
        <v>8</v>
      </c>
      <c r="D1061" s="8">
        <v>0.41</v>
      </c>
      <c r="E1061" s="9">
        <v>2.6666666666666701</v>
      </c>
    </row>
    <row r="1062" spans="1:5" x14ac:dyDescent="0.2">
      <c r="A1062" s="8">
        <v>0.51</v>
      </c>
      <c r="B1062" s="9">
        <v>7.1111111111111098</v>
      </c>
      <c r="D1062" s="8">
        <v>0.41</v>
      </c>
      <c r="E1062" s="9">
        <v>2.6666666666666701</v>
      </c>
    </row>
    <row r="1063" spans="1:5" x14ac:dyDescent="0.2">
      <c r="A1063" s="8">
        <v>0.51</v>
      </c>
      <c r="B1063" s="9">
        <v>7.1111111111111098</v>
      </c>
      <c r="D1063" s="8">
        <v>0.41</v>
      </c>
      <c r="E1063" s="9">
        <v>2.6666666666666701</v>
      </c>
    </row>
    <row r="1064" spans="1:5" x14ac:dyDescent="0.2">
      <c r="A1064" s="8">
        <v>0.51</v>
      </c>
      <c r="B1064" s="9">
        <v>9.7777777777777803</v>
      </c>
      <c r="D1064" s="8">
        <v>0.41</v>
      </c>
      <c r="E1064" s="9">
        <v>0.88888888888888895</v>
      </c>
    </row>
    <row r="1065" spans="1:5" x14ac:dyDescent="0.2">
      <c r="A1065" s="8">
        <v>0.51</v>
      </c>
      <c r="B1065" s="9">
        <v>8.8888888888888893</v>
      </c>
      <c r="D1065" s="8">
        <v>0.41</v>
      </c>
      <c r="E1065" s="9">
        <v>2.6666666666666701</v>
      </c>
    </row>
    <row r="1066" spans="1:5" x14ac:dyDescent="0.2">
      <c r="A1066" s="8">
        <v>0.51</v>
      </c>
      <c r="B1066" s="9">
        <v>7.1111111111111098</v>
      </c>
      <c r="D1066" s="8">
        <v>0.41</v>
      </c>
      <c r="E1066" s="9">
        <v>2.6666666666666701</v>
      </c>
    </row>
    <row r="1067" spans="1:5" x14ac:dyDescent="0.2">
      <c r="A1067" s="8">
        <v>0.51</v>
      </c>
      <c r="B1067" s="9">
        <v>8</v>
      </c>
      <c r="D1067" s="8">
        <v>0.41</v>
      </c>
      <c r="E1067" s="9">
        <v>3.5555555555555598</v>
      </c>
    </row>
    <row r="1068" spans="1:5" x14ac:dyDescent="0.2">
      <c r="A1068" s="8">
        <v>0.51</v>
      </c>
      <c r="B1068" s="9">
        <v>11.5555555555556</v>
      </c>
      <c r="D1068" s="8">
        <v>0.41</v>
      </c>
      <c r="E1068" s="9">
        <v>3.5555555555555598</v>
      </c>
    </row>
    <row r="1069" spans="1:5" x14ac:dyDescent="0.2">
      <c r="A1069" s="8">
        <v>0.51</v>
      </c>
      <c r="B1069" s="9">
        <v>13.3333333333333</v>
      </c>
      <c r="D1069" s="8">
        <v>0.41</v>
      </c>
      <c r="E1069" s="9">
        <v>5.3333333333333304</v>
      </c>
    </row>
    <row r="1070" spans="1:5" x14ac:dyDescent="0.2">
      <c r="A1070" s="8">
        <v>0.51</v>
      </c>
      <c r="B1070" s="9">
        <v>9.7777777777777803</v>
      </c>
      <c r="D1070" s="8">
        <v>0.41</v>
      </c>
      <c r="E1070" s="9">
        <v>4.44444444444445</v>
      </c>
    </row>
    <row r="1071" spans="1:5" x14ac:dyDescent="0.2">
      <c r="A1071" s="8">
        <v>0.51</v>
      </c>
      <c r="B1071" s="9">
        <v>13.3333333333333</v>
      </c>
      <c r="D1071" s="8">
        <v>0.41</v>
      </c>
      <c r="E1071" s="9">
        <v>5.3333333333333304</v>
      </c>
    </row>
    <row r="1072" spans="1:5" x14ac:dyDescent="0.2">
      <c r="A1072" s="8">
        <v>0.51</v>
      </c>
      <c r="B1072" s="9">
        <v>11.5555555555556</v>
      </c>
      <c r="D1072" s="8">
        <v>0.41</v>
      </c>
      <c r="E1072" s="9">
        <v>6.2222222222222197</v>
      </c>
    </row>
    <row r="1073" spans="1:5" x14ac:dyDescent="0.2">
      <c r="A1073" s="8">
        <v>0.51</v>
      </c>
      <c r="B1073" s="9">
        <v>10.6666666666667</v>
      </c>
      <c r="D1073" s="8">
        <v>0.41</v>
      </c>
      <c r="E1073" s="9">
        <v>5.3333333333333304</v>
      </c>
    </row>
    <row r="1074" spans="1:5" x14ac:dyDescent="0.2">
      <c r="A1074" s="8">
        <v>0.51</v>
      </c>
      <c r="B1074" s="9">
        <v>11.5555555555556</v>
      </c>
      <c r="D1074" s="8">
        <v>0.41</v>
      </c>
      <c r="E1074" s="9">
        <v>3.5555555555555598</v>
      </c>
    </row>
    <row r="1075" spans="1:5" x14ac:dyDescent="0.2">
      <c r="A1075" s="8">
        <v>0.51</v>
      </c>
      <c r="B1075" s="9">
        <v>10.6666666666667</v>
      </c>
      <c r="D1075" s="8">
        <v>0.41</v>
      </c>
      <c r="E1075" s="9">
        <v>4.44444444444445</v>
      </c>
    </row>
    <row r="1076" spans="1:5" x14ac:dyDescent="0.2">
      <c r="A1076" s="8">
        <v>0.51</v>
      </c>
      <c r="B1076" s="9">
        <v>7.1111111111111098</v>
      </c>
      <c r="D1076" s="8">
        <v>0.41</v>
      </c>
      <c r="E1076" s="9">
        <v>5.3333333333333304</v>
      </c>
    </row>
    <row r="1077" spans="1:5" x14ac:dyDescent="0.2">
      <c r="A1077" s="8">
        <v>0.51</v>
      </c>
      <c r="B1077" s="9">
        <v>8</v>
      </c>
      <c r="D1077" s="8">
        <v>0.41</v>
      </c>
      <c r="E1077" s="9">
        <v>5.3333333333333304</v>
      </c>
    </row>
    <row r="1078" spans="1:5" x14ac:dyDescent="0.2">
      <c r="A1078" s="8">
        <v>0.51</v>
      </c>
      <c r="B1078" s="9">
        <v>5.3333333333333304</v>
      </c>
      <c r="D1078" s="8">
        <v>0.41</v>
      </c>
      <c r="E1078" s="9">
        <v>5.3333333333333304</v>
      </c>
    </row>
    <row r="1079" spans="1:5" x14ac:dyDescent="0.2">
      <c r="A1079" s="8">
        <v>0.51</v>
      </c>
      <c r="B1079" s="9">
        <v>7.1111111111111098</v>
      </c>
      <c r="D1079" s="8">
        <v>0.41</v>
      </c>
      <c r="E1079" s="9">
        <v>5.3333333333333304</v>
      </c>
    </row>
    <row r="1080" spans="1:5" x14ac:dyDescent="0.2">
      <c r="A1080" s="8">
        <v>0.51</v>
      </c>
      <c r="B1080" s="9">
        <v>8</v>
      </c>
      <c r="D1080" s="8">
        <v>0.41</v>
      </c>
      <c r="E1080" s="9">
        <v>4.44444444444445</v>
      </c>
    </row>
    <row r="1081" spans="1:5" x14ac:dyDescent="0.2">
      <c r="A1081" s="8">
        <v>0.51</v>
      </c>
      <c r="B1081" s="9">
        <v>10.6666666666667</v>
      </c>
      <c r="D1081" s="8">
        <v>0.41</v>
      </c>
      <c r="E1081" s="9">
        <v>3.5555555555555598</v>
      </c>
    </row>
    <row r="1082" spans="1:5" x14ac:dyDescent="0.2">
      <c r="A1082" s="8">
        <v>0.51</v>
      </c>
      <c r="B1082" s="9">
        <v>3.5555555555555598</v>
      </c>
      <c r="D1082" s="8">
        <v>0.41</v>
      </c>
      <c r="E1082" s="9">
        <v>3.5555555555555598</v>
      </c>
    </row>
    <row r="1083" spans="1:5" x14ac:dyDescent="0.2">
      <c r="A1083" s="8">
        <v>0.51</v>
      </c>
      <c r="B1083" s="9">
        <v>3.5555555555555598</v>
      </c>
      <c r="D1083" s="8">
        <v>0.41</v>
      </c>
      <c r="E1083" s="9">
        <v>3.5555555555555598</v>
      </c>
    </row>
    <row r="1084" spans="1:5" x14ac:dyDescent="0.2">
      <c r="A1084" s="8">
        <v>0.51</v>
      </c>
      <c r="B1084" s="9">
        <v>5.3333333333333304</v>
      </c>
      <c r="D1084" s="8">
        <v>0.41</v>
      </c>
      <c r="E1084" s="9">
        <v>2.6666666666666701</v>
      </c>
    </row>
    <row r="1085" spans="1:5" x14ac:dyDescent="0.2">
      <c r="A1085" s="8">
        <v>0.51</v>
      </c>
      <c r="B1085" s="9">
        <v>5.3333333333333304</v>
      </c>
      <c r="D1085" s="8">
        <v>0.41</v>
      </c>
      <c r="E1085" s="9">
        <v>3.5555555555555598</v>
      </c>
    </row>
    <row r="1086" spans="1:5" x14ac:dyDescent="0.2">
      <c r="A1086" s="8">
        <v>0.51</v>
      </c>
      <c r="B1086" s="9">
        <v>4.44444444444445</v>
      </c>
      <c r="D1086" s="8">
        <v>0.41</v>
      </c>
      <c r="E1086" s="9">
        <v>7.1111111111111098</v>
      </c>
    </row>
    <row r="1087" spans="1:5" x14ac:dyDescent="0.2">
      <c r="A1087" s="8">
        <v>0.51</v>
      </c>
      <c r="B1087" s="9">
        <v>7.1111111111111098</v>
      </c>
      <c r="D1087" s="8">
        <v>0.41</v>
      </c>
      <c r="E1087" s="9">
        <v>6.2222222222222197</v>
      </c>
    </row>
    <row r="1088" spans="1:5" x14ac:dyDescent="0.2">
      <c r="A1088" s="8">
        <v>0.51</v>
      </c>
      <c r="B1088" s="9">
        <v>6.2222222222222197</v>
      </c>
      <c r="D1088" s="8">
        <v>0.41</v>
      </c>
      <c r="E1088" s="9">
        <v>6.2222222222222197</v>
      </c>
    </row>
    <row r="1089" spans="1:5" x14ac:dyDescent="0.2">
      <c r="A1089" s="8">
        <v>0.51</v>
      </c>
      <c r="B1089" s="9">
        <v>6.2222222222222197</v>
      </c>
      <c r="D1089" s="8">
        <v>0.41</v>
      </c>
      <c r="E1089" s="9">
        <v>4.44444444444445</v>
      </c>
    </row>
    <row r="1090" spans="1:5" x14ac:dyDescent="0.2">
      <c r="A1090" s="8">
        <v>0.51</v>
      </c>
      <c r="B1090" s="9">
        <v>5.3333333333333304</v>
      </c>
      <c r="D1090" s="8">
        <v>0.41</v>
      </c>
      <c r="E1090" s="9">
        <v>4.44444444444445</v>
      </c>
    </row>
    <row r="1091" spans="1:5" x14ac:dyDescent="0.2">
      <c r="A1091" s="8">
        <v>0.51</v>
      </c>
      <c r="B1091" s="9">
        <v>5.3333333333333304</v>
      </c>
      <c r="D1091" s="8">
        <v>0.41</v>
      </c>
      <c r="E1091" s="9">
        <v>5.3333333333333304</v>
      </c>
    </row>
    <row r="1092" spans="1:5" x14ac:dyDescent="0.2">
      <c r="A1092" s="8">
        <v>0.51</v>
      </c>
      <c r="B1092" s="9">
        <v>4.44444444444445</v>
      </c>
      <c r="D1092" s="8">
        <v>0.41</v>
      </c>
      <c r="E1092" s="9">
        <v>6.2222222222222197</v>
      </c>
    </row>
    <row r="1093" spans="1:5" x14ac:dyDescent="0.2">
      <c r="A1093" s="8">
        <v>0.51</v>
      </c>
      <c r="B1093" s="9">
        <v>4.44444444444445</v>
      </c>
      <c r="D1093" s="8">
        <v>0.41</v>
      </c>
      <c r="E1093" s="9">
        <v>5.3333333333333304</v>
      </c>
    </row>
    <row r="1094" spans="1:5" x14ac:dyDescent="0.2">
      <c r="A1094" s="8">
        <v>0.51</v>
      </c>
      <c r="B1094" s="9">
        <v>4.44444444444445</v>
      </c>
      <c r="D1094" s="8">
        <v>0.41</v>
      </c>
      <c r="E1094" s="9">
        <v>2.6666666666666701</v>
      </c>
    </row>
    <row r="1095" spans="1:5" x14ac:dyDescent="0.2">
      <c r="A1095" s="8">
        <v>0.51</v>
      </c>
      <c r="B1095" s="9">
        <v>6.2222222222222197</v>
      </c>
      <c r="D1095" s="8">
        <v>0.41</v>
      </c>
      <c r="E1095" s="9">
        <v>5.3333333333333304</v>
      </c>
    </row>
    <row r="1096" spans="1:5" x14ac:dyDescent="0.2">
      <c r="A1096" s="8">
        <v>0.51</v>
      </c>
      <c r="B1096" s="9">
        <v>3.5555555555555598</v>
      </c>
      <c r="D1096" s="8">
        <v>0.41</v>
      </c>
      <c r="E1096" s="9">
        <v>2.6666666666666701</v>
      </c>
    </row>
    <row r="1097" spans="1:5" x14ac:dyDescent="0.2">
      <c r="A1097" s="8">
        <v>0.51</v>
      </c>
      <c r="B1097" s="9">
        <v>3.5555555555555598</v>
      </c>
      <c r="D1097" s="8">
        <v>0.41</v>
      </c>
      <c r="E1097" s="9">
        <v>4.44444444444445</v>
      </c>
    </row>
    <row r="1098" spans="1:5" x14ac:dyDescent="0.2">
      <c r="A1098" s="8">
        <v>0.51</v>
      </c>
      <c r="B1098" s="9">
        <v>5.3333333333333304</v>
      </c>
      <c r="D1098" s="8">
        <v>0.41</v>
      </c>
      <c r="E1098" s="9">
        <v>6.2222222222222197</v>
      </c>
    </row>
    <row r="1099" spans="1:5" x14ac:dyDescent="0.2">
      <c r="A1099" s="8">
        <v>0.51</v>
      </c>
      <c r="B1099" s="9">
        <v>3.5555555555555598</v>
      </c>
      <c r="D1099" s="8">
        <v>0.41</v>
      </c>
      <c r="E1099" s="9">
        <v>3.5555555555555598</v>
      </c>
    </row>
    <row r="1100" spans="1:5" x14ac:dyDescent="0.2">
      <c r="A1100" s="8">
        <v>0.51</v>
      </c>
      <c r="B1100" s="9">
        <v>4.44444444444445</v>
      </c>
      <c r="D1100" s="8">
        <v>0.41</v>
      </c>
      <c r="E1100" s="9">
        <v>3.5555555555555598</v>
      </c>
    </row>
    <row r="1101" spans="1:5" x14ac:dyDescent="0.2">
      <c r="A1101" s="8">
        <v>0.51</v>
      </c>
      <c r="B1101" s="9">
        <v>5.3333333333333304</v>
      </c>
      <c r="D1101" s="8">
        <v>0.41</v>
      </c>
      <c r="E1101" s="9">
        <v>3.5555555555555598</v>
      </c>
    </row>
    <row r="1102" spans="1:5" x14ac:dyDescent="0.2">
      <c r="A1102" s="8">
        <v>0.51</v>
      </c>
      <c r="B1102" s="9">
        <v>8.8888888888888893</v>
      </c>
      <c r="D1102" s="8">
        <v>0.41</v>
      </c>
      <c r="E1102" s="9">
        <v>4.44444444444445</v>
      </c>
    </row>
    <row r="1103" spans="1:5" x14ac:dyDescent="0.2">
      <c r="A1103" s="8">
        <v>0.51</v>
      </c>
      <c r="B1103" s="9">
        <v>8.8888888888888893</v>
      </c>
      <c r="D1103" s="8">
        <v>0.41</v>
      </c>
      <c r="E1103" s="9">
        <v>1.7777777777777799</v>
      </c>
    </row>
    <row r="1104" spans="1:5" x14ac:dyDescent="0.2">
      <c r="A1104" s="8">
        <v>0.51</v>
      </c>
      <c r="B1104" s="9">
        <v>8</v>
      </c>
      <c r="D1104" s="8">
        <v>0.41</v>
      </c>
      <c r="E1104" s="9">
        <v>2.6666666666666701</v>
      </c>
    </row>
    <row r="1105" spans="1:5" x14ac:dyDescent="0.2">
      <c r="A1105" s="8">
        <v>0.51</v>
      </c>
      <c r="B1105" s="9">
        <v>8.8888888888888893</v>
      </c>
      <c r="D1105" s="8">
        <v>0.41</v>
      </c>
      <c r="E1105" s="9">
        <v>1.7777777777777799</v>
      </c>
    </row>
    <row r="1106" spans="1:5" x14ac:dyDescent="0.2">
      <c r="A1106" s="8">
        <v>0.51</v>
      </c>
      <c r="B1106" s="9">
        <v>8</v>
      </c>
      <c r="D1106" s="8">
        <v>0.41</v>
      </c>
      <c r="E1106" s="9">
        <v>2.6666666666666701</v>
      </c>
    </row>
    <row r="1107" spans="1:5" x14ac:dyDescent="0.2">
      <c r="A1107" s="8">
        <v>0.51</v>
      </c>
      <c r="B1107" s="9">
        <v>6.2222222222222197</v>
      </c>
      <c r="D1107" s="8">
        <v>0.41</v>
      </c>
      <c r="E1107" s="9">
        <v>1.7777777777777799</v>
      </c>
    </row>
    <row r="1108" spans="1:5" x14ac:dyDescent="0.2">
      <c r="A1108" s="8">
        <v>0.51</v>
      </c>
      <c r="B1108" s="9">
        <v>8</v>
      </c>
      <c r="D1108" s="8">
        <v>0.41</v>
      </c>
      <c r="E1108" s="9">
        <v>1.7777777777777799</v>
      </c>
    </row>
    <row r="1109" spans="1:5" x14ac:dyDescent="0.2">
      <c r="A1109" s="8">
        <v>0.51</v>
      </c>
      <c r="B1109" s="9">
        <v>8.8888888888888893</v>
      </c>
      <c r="D1109" s="8">
        <v>0.41</v>
      </c>
      <c r="E1109" s="9">
        <v>2.6666666666666701</v>
      </c>
    </row>
    <row r="1110" spans="1:5" x14ac:dyDescent="0.2">
      <c r="A1110" s="8">
        <v>0.51</v>
      </c>
      <c r="B1110" s="9">
        <v>7.1111111111111098</v>
      </c>
      <c r="D1110" s="8">
        <v>0.41</v>
      </c>
      <c r="E1110" s="9">
        <v>2.6666666666666701</v>
      </c>
    </row>
    <row r="1111" spans="1:5" x14ac:dyDescent="0.2">
      <c r="A1111" s="8">
        <v>0.51</v>
      </c>
      <c r="B1111" s="9">
        <v>8.8888888888888893</v>
      </c>
      <c r="D1111" s="8">
        <v>0.41</v>
      </c>
      <c r="E1111" s="9">
        <v>4.44444444444445</v>
      </c>
    </row>
    <row r="1112" spans="1:5" x14ac:dyDescent="0.2">
      <c r="A1112" s="8">
        <v>0.51</v>
      </c>
      <c r="B1112" s="9">
        <v>8</v>
      </c>
      <c r="D1112" s="8">
        <v>0.41</v>
      </c>
      <c r="E1112" s="9">
        <v>3.5555555555555598</v>
      </c>
    </row>
    <row r="1113" spans="1:5" x14ac:dyDescent="0.2">
      <c r="A1113" s="8">
        <v>0.51</v>
      </c>
      <c r="B1113" s="9">
        <v>7.1111111111111098</v>
      </c>
      <c r="D1113" s="8">
        <v>0.41</v>
      </c>
      <c r="E1113" s="9">
        <v>4.44444444444445</v>
      </c>
    </row>
    <row r="1114" spans="1:5" x14ac:dyDescent="0.2">
      <c r="A1114" s="8">
        <v>0.51</v>
      </c>
      <c r="B1114" s="9">
        <v>6.2222222222222197</v>
      </c>
      <c r="D1114" s="8">
        <v>0.41</v>
      </c>
      <c r="E1114" s="9">
        <v>3.5555555555555598</v>
      </c>
    </row>
    <row r="1115" spans="1:5" x14ac:dyDescent="0.2">
      <c r="A1115" s="8">
        <v>0.51</v>
      </c>
      <c r="B1115" s="9">
        <v>5.3333333333333304</v>
      </c>
      <c r="D1115" s="8">
        <v>0.41</v>
      </c>
      <c r="E1115" s="9">
        <v>3.5555555555555598</v>
      </c>
    </row>
    <row r="1116" spans="1:5" x14ac:dyDescent="0.2">
      <c r="A1116" s="8">
        <v>0.51</v>
      </c>
      <c r="B1116" s="9">
        <v>6.2222222222222197</v>
      </c>
      <c r="D1116" s="8">
        <v>0.41</v>
      </c>
      <c r="E1116" s="9">
        <v>3.5555555555555598</v>
      </c>
    </row>
    <row r="1117" spans="1:5" x14ac:dyDescent="0.2">
      <c r="A1117" s="8">
        <v>0.51</v>
      </c>
      <c r="B1117" s="9">
        <v>5.3333333333333304</v>
      </c>
      <c r="D1117" s="8">
        <v>0.41</v>
      </c>
      <c r="E1117" s="9">
        <v>4.44444444444445</v>
      </c>
    </row>
    <row r="1118" spans="1:5" x14ac:dyDescent="0.2">
      <c r="A1118" s="8">
        <v>0.51</v>
      </c>
      <c r="B1118" s="9">
        <v>6.2222222222222197</v>
      </c>
      <c r="D1118" s="8">
        <v>0.41</v>
      </c>
      <c r="E1118" s="9">
        <v>3.5555555555555598</v>
      </c>
    </row>
    <row r="1119" spans="1:5" x14ac:dyDescent="0.2">
      <c r="A1119" s="8">
        <v>0.51</v>
      </c>
      <c r="B1119" s="9">
        <v>4.44444444444445</v>
      </c>
      <c r="D1119" s="8">
        <v>0.41</v>
      </c>
      <c r="E1119" s="9">
        <v>5.3333333333333304</v>
      </c>
    </row>
    <row r="1120" spans="1:5" x14ac:dyDescent="0.2">
      <c r="A1120" s="8">
        <v>0.51</v>
      </c>
      <c r="B1120" s="9">
        <v>5.3333333333333304</v>
      </c>
      <c r="D1120" s="8">
        <v>0.41</v>
      </c>
      <c r="E1120" s="9">
        <v>4.44444444444445</v>
      </c>
    </row>
    <row r="1121" spans="1:5" x14ac:dyDescent="0.2">
      <c r="A1121" s="8">
        <v>0.51</v>
      </c>
      <c r="B1121" s="9">
        <v>5.3333333333333304</v>
      </c>
      <c r="D1121" s="8">
        <v>0.41</v>
      </c>
      <c r="E1121" s="9">
        <v>4.44444444444445</v>
      </c>
    </row>
    <row r="1122" spans="1:5" x14ac:dyDescent="0.2">
      <c r="A1122" s="8">
        <v>0.51</v>
      </c>
      <c r="B1122" s="9">
        <v>3.5555555555555598</v>
      </c>
      <c r="D1122" s="8">
        <v>0.41</v>
      </c>
      <c r="E1122" s="9">
        <v>4.44444444444445</v>
      </c>
    </row>
    <row r="1123" spans="1:5" x14ac:dyDescent="0.2">
      <c r="A1123" s="8">
        <v>0.51</v>
      </c>
      <c r="B1123" s="9">
        <v>7.1111111111111098</v>
      </c>
      <c r="D1123" s="8">
        <v>0.51</v>
      </c>
      <c r="E1123" s="9">
        <v>0.88888888888888895</v>
      </c>
    </row>
    <row r="1124" spans="1:5" x14ac:dyDescent="0.2">
      <c r="A1124" s="8">
        <v>0.51</v>
      </c>
      <c r="B1124" s="9">
        <v>4.44444444444445</v>
      </c>
      <c r="D1124" s="8">
        <v>0.51</v>
      </c>
      <c r="E1124" s="9">
        <v>0.88888888888888895</v>
      </c>
    </row>
    <row r="1125" spans="1:5" x14ac:dyDescent="0.2">
      <c r="A1125" s="8">
        <v>0.51</v>
      </c>
      <c r="B1125" s="9">
        <v>6.2222222222222197</v>
      </c>
      <c r="D1125" s="8">
        <v>0.51</v>
      </c>
      <c r="E1125" s="9">
        <v>0.88888888888888895</v>
      </c>
    </row>
    <row r="1126" spans="1:5" x14ac:dyDescent="0.2">
      <c r="A1126" s="8">
        <v>0.51</v>
      </c>
      <c r="B1126" s="9">
        <v>3.5555555555555598</v>
      </c>
      <c r="D1126" s="8">
        <v>0.51</v>
      </c>
      <c r="E1126" s="9">
        <v>1.7777777777777799</v>
      </c>
    </row>
    <row r="1127" spans="1:5" x14ac:dyDescent="0.2">
      <c r="A1127" s="8">
        <v>0.51</v>
      </c>
      <c r="B1127" s="9">
        <v>7.1111111111111098</v>
      </c>
      <c r="D1127" s="8">
        <v>0.51</v>
      </c>
      <c r="E1127" s="9">
        <v>1.7777777777777799</v>
      </c>
    </row>
    <row r="1128" spans="1:5" x14ac:dyDescent="0.2">
      <c r="A1128" s="8">
        <v>0.51</v>
      </c>
      <c r="B1128" s="9">
        <v>8</v>
      </c>
      <c r="D1128" s="8">
        <v>0.51</v>
      </c>
      <c r="E1128" s="9">
        <v>1.7777777777777799</v>
      </c>
    </row>
    <row r="1129" spans="1:5" x14ac:dyDescent="0.2">
      <c r="A1129" s="8">
        <v>0.51</v>
      </c>
      <c r="B1129" s="9">
        <v>5.3333333333333304</v>
      </c>
      <c r="D1129" s="8">
        <v>0.51</v>
      </c>
      <c r="E1129" s="9">
        <v>4.44444444444445</v>
      </c>
    </row>
    <row r="1130" spans="1:5" x14ac:dyDescent="0.2">
      <c r="A1130" s="8">
        <v>0.51</v>
      </c>
      <c r="B1130" s="9">
        <v>7.1111111111111098</v>
      </c>
      <c r="D1130" s="8">
        <v>0.51</v>
      </c>
      <c r="E1130" s="9">
        <v>1.7777777777777799</v>
      </c>
    </row>
    <row r="1131" spans="1:5" x14ac:dyDescent="0.2">
      <c r="A1131" s="8">
        <v>0.51</v>
      </c>
      <c r="B1131" s="9">
        <v>6.2222222222222197</v>
      </c>
      <c r="D1131" s="8">
        <v>0.51</v>
      </c>
      <c r="E1131" s="9">
        <v>3.5555555555555598</v>
      </c>
    </row>
    <row r="1132" spans="1:5" x14ac:dyDescent="0.2">
      <c r="A1132" s="8">
        <v>0.51</v>
      </c>
      <c r="B1132" s="9">
        <v>6.2222222222222197</v>
      </c>
      <c r="D1132" s="8">
        <v>0.51</v>
      </c>
      <c r="E1132" s="9">
        <v>4.44444444444445</v>
      </c>
    </row>
    <row r="1133" spans="1:5" x14ac:dyDescent="0.2">
      <c r="A1133" s="8">
        <v>0.51</v>
      </c>
      <c r="B1133" s="9">
        <v>4.44444444444445</v>
      </c>
      <c r="D1133" s="8">
        <v>0.51</v>
      </c>
      <c r="E1133" s="9">
        <v>2.6666666666666701</v>
      </c>
    </row>
    <row r="1134" spans="1:5" x14ac:dyDescent="0.2">
      <c r="A1134" s="8">
        <v>0.51</v>
      </c>
      <c r="B1134" s="9">
        <v>3.5555555555555598</v>
      </c>
      <c r="D1134" s="8">
        <v>0.51</v>
      </c>
      <c r="E1134" s="9">
        <v>5.3333333333333304</v>
      </c>
    </row>
    <row r="1135" spans="1:5" x14ac:dyDescent="0.2">
      <c r="A1135" s="8">
        <v>0.51</v>
      </c>
      <c r="B1135" s="9">
        <v>3.5555555555555598</v>
      </c>
      <c r="D1135" s="8">
        <v>0.51</v>
      </c>
      <c r="E1135" s="9">
        <v>4.44444444444445</v>
      </c>
    </row>
    <row r="1136" spans="1:5" x14ac:dyDescent="0.2">
      <c r="A1136" s="8">
        <v>0.51</v>
      </c>
      <c r="B1136" s="9">
        <v>6.2222222222222197</v>
      </c>
      <c r="D1136" s="8">
        <v>0.51</v>
      </c>
      <c r="E1136" s="9">
        <v>4.44444444444445</v>
      </c>
    </row>
    <row r="1137" spans="1:5" x14ac:dyDescent="0.2">
      <c r="A1137" s="8">
        <v>0.51</v>
      </c>
      <c r="B1137" s="9">
        <v>7.1111111111111098</v>
      </c>
      <c r="D1137" s="8">
        <v>0.51</v>
      </c>
      <c r="E1137" s="9">
        <v>5.3333333333333304</v>
      </c>
    </row>
    <row r="1138" spans="1:5" x14ac:dyDescent="0.2">
      <c r="A1138" s="8">
        <v>0.51</v>
      </c>
      <c r="B1138" s="9">
        <v>4.44444444444445</v>
      </c>
      <c r="D1138" s="8">
        <v>0.51</v>
      </c>
      <c r="E1138" s="9">
        <v>5.3333333333333304</v>
      </c>
    </row>
    <row r="1139" spans="1:5" x14ac:dyDescent="0.2">
      <c r="A1139" s="8">
        <v>0.51</v>
      </c>
      <c r="B1139" s="9">
        <v>4.44444444444445</v>
      </c>
      <c r="D1139" s="8">
        <v>0.51</v>
      </c>
      <c r="E1139" s="9">
        <v>6.2222222222222197</v>
      </c>
    </row>
    <row r="1140" spans="1:5" x14ac:dyDescent="0.2">
      <c r="A1140" s="8">
        <v>0.51</v>
      </c>
      <c r="B1140" s="9">
        <v>4.44444444444445</v>
      </c>
      <c r="D1140" s="8">
        <v>0.51</v>
      </c>
      <c r="E1140" s="9">
        <v>4.44444444444445</v>
      </c>
    </row>
    <row r="1141" spans="1:5" x14ac:dyDescent="0.2">
      <c r="A1141" s="8">
        <v>0.51</v>
      </c>
      <c r="B1141" s="9">
        <v>3.5555555555555598</v>
      </c>
      <c r="D1141" s="8">
        <v>0.51</v>
      </c>
      <c r="E1141" s="9">
        <v>3.5555555555555598</v>
      </c>
    </row>
    <row r="1142" spans="1:5" x14ac:dyDescent="0.2">
      <c r="A1142" s="8">
        <v>0.51</v>
      </c>
      <c r="B1142" s="9">
        <v>3.5555555555555598</v>
      </c>
      <c r="D1142" s="8">
        <v>0.51</v>
      </c>
      <c r="E1142" s="9">
        <v>5.3333333333333304</v>
      </c>
    </row>
    <row r="1143" spans="1:5" x14ac:dyDescent="0.2">
      <c r="A1143" s="8">
        <v>0.51</v>
      </c>
      <c r="B1143" s="9">
        <v>3.5555555555555598</v>
      </c>
      <c r="D1143" s="8">
        <v>0.51</v>
      </c>
      <c r="E1143" s="9">
        <v>2.6666666666666701</v>
      </c>
    </row>
    <row r="1144" spans="1:5" x14ac:dyDescent="0.2">
      <c r="A1144" s="8">
        <v>0.51</v>
      </c>
      <c r="B1144" s="9">
        <v>5.3333333333333304</v>
      </c>
      <c r="D1144" s="8">
        <v>0.51</v>
      </c>
      <c r="E1144" s="9">
        <v>4.44444444444445</v>
      </c>
    </row>
    <row r="1145" spans="1:5" x14ac:dyDescent="0.2">
      <c r="A1145" s="8">
        <v>0.51</v>
      </c>
      <c r="B1145" s="9">
        <v>7.1111111111111098</v>
      </c>
      <c r="D1145" s="8">
        <v>0.51</v>
      </c>
      <c r="E1145" s="9">
        <v>4.44444444444445</v>
      </c>
    </row>
    <row r="1146" spans="1:5" x14ac:dyDescent="0.2">
      <c r="A1146" s="8">
        <v>0.51</v>
      </c>
      <c r="B1146" s="9">
        <v>6.2222222222222197</v>
      </c>
      <c r="D1146" s="8">
        <v>0.51</v>
      </c>
      <c r="E1146" s="9">
        <v>4.44444444444445</v>
      </c>
    </row>
    <row r="1147" spans="1:5" x14ac:dyDescent="0.2">
      <c r="A1147" s="8">
        <v>0.51</v>
      </c>
      <c r="B1147" s="9">
        <v>5.3333333333333304</v>
      </c>
      <c r="D1147" s="8">
        <v>0.51</v>
      </c>
      <c r="E1147" s="9">
        <v>1.7777777777777799</v>
      </c>
    </row>
    <row r="1148" spans="1:5" x14ac:dyDescent="0.2">
      <c r="A1148" s="8">
        <v>0.51</v>
      </c>
      <c r="B1148" s="9">
        <v>4.44444444444445</v>
      </c>
      <c r="D1148" s="8">
        <v>0.51</v>
      </c>
      <c r="E1148" s="9">
        <v>1.7777777777777799</v>
      </c>
    </row>
    <row r="1149" spans="1:5" x14ac:dyDescent="0.2">
      <c r="A1149" s="8">
        <v>0.51</v>
      </c>
      <c r="B1149" s="9">
        <v>2.6666666666666701</v>
      </c>
      <c r="D1149" s="8">
        <v>0.51</v>
      </c>
      <c r="E1149" s="9">
        <v>1.7777777777777799</v>
      </c>
    </row>
    <row r="1150" spans="1:5" x14ac:dyDescent="0.2">
      <c r="A1150" s="8">
        <v>0.51</v>
      </c>
      <c r="B1150" s="9">
        <v>4.44444444444445</v>
      </c>
      <c r="D1150" s="8">
        <v>0.51</v>
      </c>
      <c r="E1150" s="9">
        <v>1.7777777777777799</v>
      </c>
    </row>
    <row r="1151" spans="1:5" x14ac:dyDescent="0.2">
      <c r="A1151" s="8">
        <v>0.51</v>
      </c>
      <c r="B1151" s="9">
        <v>3.5555555555555598</v>
      </c>
      <c r="D1151" s="8">
        <v>0.51</v>
      </c>
      <c r="E1151" s="9">
        <v>0.88888888888888895</v>
      </c>
    </row>
    <row r="1152" spans="1:5" x14ac:dyDescent="0.2">
      <c r="A1152" s="8">
        <v>0.51</v>
      </c>
      <c r="B1152" s="9">
        <v>5.3333333333333304</v>
      </c>
      <c r="D1152" s="8">
        <v>0.51</v>
      </c>
      <c r="E1152" s="9">
        <v>0.88888888888888895</v>
      </c>
    </row>
    <row r="1153" spans="1:5" x14ac:dyDescent="0.2">
      <c r="A1153" s="8">
        <v>0.51</v>
      </c>
      <c r="B1153" s="9">
        <v>4.44444444444445</v>
      </c>
      <c r="D1153" s="8">
        <v>0.51</v>
      </c>
      <c r="E1153" s="9">
        <v>1.7777777777777799</v>
      </c>
    </row>
    <row r="1154" spans="1:5" x14ac:dyDescent="0.2">
      <c r="A1154" s="8">
        <v>0.51</v>
      </c>
      <c r="B1154" s="9">
        <v>5.3333333333333304</v>
      </c>
      <c r="D1154" s="8">
        <v>0.51</v>
      </c>
      <c r="E1154" s="9">
        <v>1.7777777777777799</v>
      </c>
    </row>
    <row r="1155" spans="1:5" x14ac:dyDescent="0.2">
      <c r="A1155" s="8">
        <v>0.51</v>
      </c>
      <c r="B1155" s="9">
        <v>5.3333333333333304</v>
      </c>
      <c r="D1155" s="8">
        <v>0.51</v>
      </c>
      <c r="E1155" s="9">
        <v>1.7777777777777799</v>
      </c>
    </row>
    <row r="1156" spans="1:5" x14ac:dyDescent="0.2">
      <c r="A1156" s="8">
        <v>0.51</v>
      </c>
      <c r="B1156" s="9">
        <v>6.2222222222222197</v>
      </c>
      <c r="D1156" s="8">
        <v>0.51</v>
      </c>
      <c r="E1156" s="9">
        <v>0.88888888888888895</v>
      </c>
    </row>
    <row r="1157" spans="1:5" x14ac:dyDescent="0.2">
      <c r="A1157" s="8">
        <v>0.51</v>
      </c>
      <c r="B1157" s="9">
        <v>4.44444444444445</v>
      </c>
      <c r="D1157" s="8">
        <v>0.51</v>
      </c>
      <c r="E1157" s="9">
        <v>1.7777777777777799</v>
      </c>
    </row>
    <row r="1158" spans="1:5" x14ac:dyDescent="0.2">
      <c r="A1158" s="8">
        <v>0.51</v>
      </c>
      <c r="B1158" s="9">
        <v>7.1111111111111098</v>
      </c>
      <c r="D1158" s="8">
        <v>0.51</v>
      </c>
      <c r="E1158" s="9">
        <v>1.7777777777777799</v>
      </c>
    </row>
    <row r="1159" spans="1:5" x14ac:dyDescent="0.2">
      <c r="A1159" s="8">
        <v>0.51</v>
      </c>
      <c r="B1159" s="9">
        <v>5.3333333333333304</v>
      </c>
      <c r="D1159" s="8">
        <v>0.51</v>
      </c>
      <c r="E1159" s="9">
        <v>1.7777777777777799</v>
      </c>
    </row>
    <row r="1160" spans="1:5" x14ac:dyDescent="0.2">
      <c r="A1160" s="8">
        <v>0.51</v>
      </c>
      <c r="B1160" s="9">
        <v>8.8888888888888893</v>
      </c>
      <c r="D1160" s="8">
        <v>0.51</v>
      </c>
      <c r="E1160" s="9">
        <v>0</v>
      </c>
    </row>
    <row r="1161" spans="1:5" x14ac:dyDescent="0.2">
      <c r="A1161" s="8">
        <v>0.51</v>
      </c>
      <c r="B1161" s="9">
        <v>6.2222222222222197</v>
      </c>
      <c r="D1161" s="8">
        <v>0.51</v>
      </c>
      <c r="E1161" s="9">
        <v>0.88888888888888895</v>
      </c>
    </row>
    <row r="1162" spans="1:5" x14ac:dyDescent="0.2">
      <c r="A1162" s="8">
        <v>0.51</v>
      </c>
      <c r="B1162" s="9">
        <v>7.1111111111111098</v>
      </c>
      <c r="D1162" s="8">
        <v>0.51</v>
      </c>
      <c r="E1162" s="9">
        <v>0</v>
      </c>
    </row>
    <row r="1163" spans="1:5" x14ac:dyDescent="0.2">
      <c r="A1163" s="8">
        <v>0.51</v>
      </c>
      <c r="B1163" s="9">
        <v>9.7777777777777803</v>
      </c>
      <c r="D1163" s="8">
        <v>0.51</v>
      </c>
      <c r="E1163" s="9">
        <v>0.88888888888888895</v>
      </c>
    </row>
    <row r="1164" spans="1:5" x14ac:dyDescent="0.2">
      <c r="A1164" s="8">
        <v>0.51</v>
      </c>
      <c r="B1164" s="9">
        <v>8</v>
      </c>
      <c r="D1164" s="8">
        <v>0.51</v>
      </c>
      <c r="E1164" s="9">
        <v>0</v>
      </c>
    </row>
    <row r="1165" spans="1:5" x14ac:dyDescent="0.2">
      <c r="A1165" s="8">
        <v>0.51</v>
      </c>
      <c r="B1165" s="9">
        <v>9.7777777777777803</v>
      </c>
      <c r="D1165" s="8">
        <v>0.51</v>
      </c>
      <c r="E1165" s="9">
        <v>0</v>
      </c>
    </row>
    <row r="1166" spans="1:5" x14ac:dyDescent="0.2">
      <c r="A1166" s="8">
        <v>0.51</v>
      </c>
      <c r="B1166" s="9">
        <v>8</v>
      </c>
      <c r="D1166" s="8">
        <v>0.51</v>
      </c>
      <c r="E1166" s="9">
        <v>0.88888888888888895</v>
      </c>
    </row>
    <row r="1167" spans="1:5" x14ac:dyDescent="0.2">
      <c r="A1167" s="8">
        <v>0.51</v>
      </c>
      <c r="B1167" s="9">
        <v>11.5555555555556</v>
      </c>
      <c r="D1167" s="8">
        <v>0.51</v>
      </c>
      <c r="E1167" s="9">
        <v>2.6666666666666701</v>
      </c>
    </row>
    <row r="1168" spans="1:5" x14ac:dyDescent="0.2">
      <c r="A1168" s="8">
        <v>0.51</v>
      </c>
      <c r="B1168" s="9">
        <v>9.7777777777777803</v>
      </c>
      <c r="D1168" s="8">
        <v>0.51</v>
      </c>
      <c r="E1168" s="9">
        <v>2.6666666666666701</v>
      </c>
    </row>
    <row r="1169" spans="1:5" x14ac:dyDescent="0.2">
      <c r="A1169" s="8">
        <v>0.51</v>
      </c>
      <c r="B1169" s="9">
        <v>10.6666666666667</v>
      </c>
      <c r="D1169" s="8">
        <v>0.51</v>
      </c>
      <c r="E1169" s="9">
        <v>1.7777777777777799</v>
      </c>
    </row>
    <row r="1170" spans="1:5" x14ac:dyDescent="0.2">
      <c r="A1170" s="8">
        <v>0.51</v>
      </c>
      <c r="B1170" s="9">
        <v>10.6666666666667</v>
      </c>
      <c r="D1170" s="8">
        <v>0.51</v>
      </c>
      <c r="E1170" s="9">
        <v>3.5555555555555598</v>
      </c>
    </row>
    <row r="1171" spans="1:5" x14ac:dyDescent="0.2">
      <c r="A1171" s="8">
        <v>0.51</v>
      </c>
      <c r="B1171" s="9">
        <v>8.8888888888888893</v>
      </c>
      <c r="D1171" s="8">
        <v>0.51</v>
      </c>
      <c r="E1171" s="9">
        <v>2.6666666666666701</v>
      </c>
    </row>
    <row r="1172" spans="1:5" x14ac:dyDescent="0.2">
      <c r="A1172" s="8">
        <v>0.51</v>
      </c>
      <c r="B1172" s="9">
        <v>8</v>
      </c>
      <c r="D1172" s="8">
        <v>0.51</v>
      </c>
      <c r="E1172" s="9">
        <v>3.5555555555555598</v>
      </c>
    </row>
    <row r="1173" spans="1:5" x14ac:dyDescent="0.2">
      <c r="A1173" s="8">
        <v>0.51</v>
      </c>
      <c r="B1173" s="9">
        <v>9.7777777777777803</v>
      </c>
      <c r="D1173" s="8">
        <v>0.51</v>
      </c>
      <c r="E1173" s="9">
        <v>4.44444444444445</v>
      </c>
    </row>
    <row r="1174" spans="1:5" x14ac:dyDescent="0.2">
      <c r="A1174" s="8">
        <v>0.51</v>
      </c>
      <c r="B1174" s="9">
        <v>8.8888888888888893</v>
      </c>
      <c r="D1174" s="8">
        <v>0.51</v>
      </c>
      <c r="E1174" s="9">
        <v>3.5555555555555598</v>
      </c>
    </row>
    <row r="1175" spans="1:5" x14ac:dyDescent="0.2">
      <c r="A1175" s="8">
        <v>0.51</v>
      </c>
      <c r="B1175" s="9">
        <v>8</v>
      </c>
      <c r="D1175" s="8">
        <v>0.51</v>
      </c>
      <c r="E1175" s="9">
        <v>2.6666666666666701</v>
      </c>
    </row>
    <row r="1176" spans="1:5" x14ac:dyDescent="0.2">
      <c r="A1176" s="8">
        <v>0.51</v>
      </c>
      <c r="B1176" s="9">
        <v>11.5555555555556</v>
      </c>
      <c r="D1176" s="8">
        <v>0.51</v>
      </c>
      <c r="E1176" s="9">
        <v>0.88888888888888895</v>
      </c>
    </row>
    <row r="1177" spans="1:5" x14ac:dyDescent="0.2">
      <c r="A1177" s="8">
        <v>0.51</v>
      </c>
      <c r="B1177" s="9">
        <v>9.7777777777777803</v>
      </c>
      <c r="D1177" s="8">
        <v>0.51</v>
      </c>
      <c r="E1177" s="9">
        <v>1.7777777777777799</v>
      </c>
    </row>
    <row r="1178" spans="1:5" x14ac:dyDescent="0.2">
      <c r="A1178" s="8">
        <v>0.51</v>
      </c>
      <c r="B1178" s="9">
        <v>9.7777777777777803</v>
      </c>
      <c r="D1178" s="8">
        <v>0.51</v>
      </c>
      <c r="E1178" s="9">
        <v>2.6666666666666701</v>
      </c>
    </row>
    <row r="1179" spans="1:5" x14ac:dyDescent="0.2">
      <c r="A1179" s="8">
        <v>0.51</v>
      </c>
      <c r="B1179" s="9">
        <v>11.5555555555556</v>
      </c>
      <c r="D1179" s="8">
        <v>0.51</v>
      </c>
      <c r="E1179" s="9">
        <v>1.7777777777777799</v>
      </c>
    </row>
    <row r="1180" spans="1:5" x14ac:dyDescent="0.2">
      <c r="A1180" s="8">
        <v>0.51</v>
      </c>
      <c r="B1180" s="9">
        <v>12.4444444444444</v>
      </c>
      <c r="D1180" s="8">
        <v>0.51</v>
      </c>
      <c r="E1180" s="9">
        <v>2.6666666666666701</v>
      </c>
    </row>
    <row r="1181" spans="1:5" x14ac:dyDescent="0.2">
      <c r="A1181" s="8">
        <v>0.51</v>
      </c>
      <c r="B1181" s="9">
        <v>9.7777777777777803</v>
      </c>
      <c r="D1181" s="8">
        <v>0.51</v>
      </c>
      <c r="E1181" s="9">
        <v>1.7777777777777799</v>
      </c>
    </row>
    <row r="1182" spans="1:5" x14ac:dyDescent="0.2">
      <c r="A1182" s="8">
        <v>0.51</v>
      </c>
      <c r="B1182" s="9">
        <v>9.7777777777777803</v>
      </c>
      <c r="D1182" s="8">
        <v>0.51</v>
      </c>
      <c r="E1182" s="9">
        <v>1.7777777777777799</v>
      </c>
    </row>
    <row r="1183" spans="1:5" x14ac:dyDescent="0.2">
      <c r="A1183" s="8">
        <v>0.51</v>
      </c>
      <c r="B1183" s="9">
        <v>14.2222222222222</v>
      </c>
      <c r="D1183" s="8">
        <v>0.51</v>
      </c>
      <c r="E1183" s="9">
        <v>1.7777777777777799</v>
      </c>
    </row>
    <row r="1184" spans="1:5" x14ac:dyDescent="0.2">
      <c r="A1184" s="8">
        <v>0.51</v>
      </c>
      <c r="B1184" s="9">
        <v>14.2222222222222</v>
      </c>
      <c r="D1184" s="8">
        <v>0.51</v>
      </c>
      <c r="E1184" s="9">
        <v>0.88888888888888895</v>
      </c>
    </row>
    <row r="1185" spans="1:5" x14ac:dyDescent="0.2">
      <c r="A1185" s="8">
        <v>0.51</v>
      </c>
      <c r="B1185" s="9">
        <v>15.1111111111111</v>
      </c>
      <c r="D1185" s="8">
        <v>0.51</v>
      </c>
      <c r="E1185" s="9">
        <v>1.7777777777777799</v>
      </c>
    </row>
    <row r="1186" spans="1:5" x14ac:dyDescent="0.2">
      <c r="A1186" s="8">
        <v>0.51</v>
      </c>
      <c r="B1186" s="9">
        <v>13.3333333333333</v>
      </c>
      <c r="D1186" s="8">
        <v>0.51</v>
      </c>
      <c r="E1186" s="9">
        <v>1.7777777777777799</v>
      </c>
    </row>
    <row r="1187" spans="1:5" x14ac:dyDescent="0.2">
      <c r="A1187" s="8">
        <v>0.51</v>
      </c>
      <c r="B1187" s="9">
        <v>11.5555555555556</v>
      </c>
      <c r="D1187" s="8">
        <v>0.51</v>
      </c>
      <c r="E1187" s="9">
        <v>1.7777777777777799</v>
      </c>
    </row>
    <row r="1188" spans="1:5" x14ac:dyDescent="0.2">
      <c r="A1188" s="8">
        <v>0.51</v>
      </c>
      <c r="B1188" s="9">
        <v>12.4444444444444</v>
      </c>
      <c r="D1188" s="8">
        <v>0.51</v>
      </c>
      <c r="E1188" s="9">
        <v>2.6666666666666701</v>
      </c>
    </row>
    <row r="1189" spans="1:5" x14ac:dyDescent="0.2">
      <c r="A1189" s="8">
        <v>0.51</v>
      </c>
      <c r="B1189" s="9">
        <v>12.4444444444444</v>
      </c>
      <c r="D1189" s="8">
        <v>0.51</v>
      </c>
      <c r="E1189" s="9">
        <v>2.6666666666666701</v>
      </c>
    </row>
    <row r="1190" spans="1:5" x14ac:dyDescent="0.2">
      <c r="A1190" s="8">
        <v>0.51</v>
      </c>
      <c r="B1190" s="9">
        <v>12.4444444444444</v>
      </c>
      <c r="D1190" s="8">
        <v>0.51</v>
      </c>
      <c r="E1190" s="9">
        <v>2.6666666666666701</v>
      </c>
    </row>
    <row r="1191" spans="1:5" x14ac:dyDescent="0.2">
      <c r="A1191" s="8">
        <v>0.51</v>
      </c>
      <c r="B1191" s="9">
        <v>15.1111111111111</v>
      </c>
      <c r="D1191" s="8">
        <v>0.51</v>
      </c>
      <c r="E1191" s="9">
        <v>1.7777777777777799</v>
      </c>
    </row>
    <row r="1192" spans="1:5" x14ac:dyDescent="0.2">
      <c r="A1192" s="8">
        <v>0.51</v>
      </c>
      <c r="B1192" s="9">
        <v>14.2222222222222</v>
      </c>
      <c r="D1192" s="8">
        <v>0.51</v>
      </c>
      <c r="E1192" s="9">
        <v>1.7777777777777799</v>
      </c>
    </row>
    <row r="1193" spans="1:5" x14ac:dyDescent="0.2">
      <c r="A1193" s="8">
        <v>0.51</v>
      </c>
      <c r="B1193" s="9">
        <v>15.1111111111111</v>
      </c>
      <c r="D1193" s="8">
        <v>0.51</v>
      </c>
      <c r="E1193" s="9">
        <v>5.3333333333333304</v>
      </c>
    </row>
    <row r="1194" spans="1:5" x14ac:dyDescent="0.2">
      <c r="A1194" s="8">
        <v>0.51</v>
      </c>
      <c r="B1194" s="9">
        <v>16.8888888888889</v>
      </c>
      <c r="D1194" s="8">
        <v>0.51</v>
      </c>
      <c r="E1194" s="9">
        <v>5.3333333333333304</v>
      </c>
    </row>
    <row r="1195" spans="1:5" x14ac:dyDescent="0.2">
      <c r="A1195" s="8">
        <v>0.51</v>
      </c>
      <c r="B1195" s="9">
        <v>16</v>
      </c>
      <c r="D1195" s="8">
        <v>0.51</v>
      </c>
      <c r="E1195" s="9">
        <v>4.44444444444445</v>
      </c>
    </row>
    <row r="1196" spans="1:5" x14ac:dyDescent="0.2">
      <c r="A1196" s="8">
        <v>0.51</v>
      </c>
      <c r="B1196" s="9">
        <v>15.1111111111111</v>
      </c>
      <c r="D1196" s="8">
        <v>0.51</v>
      </c>
      <c r="E1196" s="9">
        <v>6.2222222222222197</v>
      </c>
    </row>
    <row r="1197" spans="1:5" x14ac:dyDescent="0.2">
      <c r="A1197" s="8">
        <v>0.51</v>
      </c>
      <c r="B1197" s="9">
        <v>16.8888888888889</v>
      </c>
      <c r="D1197" s="8">
        <v>0.51</v>
      </c>
      <c r="E1197" s="9">
        <v>5.3333333333333304</v>
      </c>
    </row>
    <row r="1198" spans="1:5" x14ac:dyDescent="0.2">
      <c r="A1198" s="8">
        <v>0.51</v>
      </c>
      <c r="B1198" s="9">
        <v>18.6666666666667</v>
      </c>
      <c r="D1198" s="8">
        <v>0.51</v>
      </c>
      <c r="E1198" s="9">
        <v>4.44444444444445</v>
      </c>
    </row>
    <row r="1199" spans="1:5" x14ac:dyDescent="0.2">
      <c r="A1199" s="8">
        <v>0.51</v>
      </c>
      <c r="B1199" s="9">
        <v>16.8888888888889</v>
      </c>
      <c r="D1199" s="8">
        <v>0.51</v>
      </c>
      <c r="E1199" s="9">
        <v>5.3333333333333304</v>
      </c>
    </row>
    <row r="1200" spans="1:5" x14ac:dyDescent="0.2">
      <c r="A1200" s="8">
        <v>0.51</v>
      </c>
      <c r="B1200" s="9">
        <v>12.4444444444444</v>
      </c>
      <c r="D1200" s="8">
        <v>0.51</v>
      </c>
      <c r="E1200" s="9">
        <v>5.3333333333333304</v>
      </c>
    </row>
    <row r="1201" spans="1:5" x14ac:dyDescent="0.2">
      <c r="A1201" s="8">
        <v>0.51</v>
      </c>
      <c r="B1201" s="9">
        <v>14.2222222222222</v>
      </c>
      <c r="D1201" s="8">
        <v>0.51</v>
      </c>
      <c r="E1201" s="9">
        <v>3.5555555555555598</v>
      </c>
    </row>
    <row r="1202" spans="1:5" x14ac:dyDescent="0.2">
      <c r="A1202" s="8">
        <v>0.51</v>
      </c>
      <c r="B1202" s="9">
        <v>15.1111111111111</v>
      </c>
      <c r="D1202" s="8">
        <v>0.51</v>
      </c>
      <c r="E1202" s="9">
        <v>2.6666666666666701</v>
      </c>
    </row>
    <row r="1203" spans="1:5" x14ac:dyDescent="0.2">
      <c r="A1203" s="8">
        <v>0.51</v>
      </c>
      <c r="B1203" s="9">
        <v>14.2222222222222</v>
      </c>
      <c r="D1203" s="8">
        <v>0.51</v>
      </c>
      <c r="E1203" s="9">
        <v>6.2222222222222197</v>
      </c>
    </row>
    <row r="1204" spans="1:5" x14ac:dyDescent="0.2">
      <c r="A1204" s="8">
        <v>0.51</v>
      </c>
      <c r="B1204" s="9">
        <v>14.2222222222222</v>
      </c>
      <c r="D1204" s="8">
        <v>0.51</v>
      </c>
      <c r="E1204" s="9">
        <v>6.2222222222222197</v>
      </c>
    </row>
    <row r="1205" spans="1:5" x14ac:dyDescent="0.2">
      <c r="A1205" s="8">
        <v>0.51</v>
      </c>
      <c r="B1205" s="9">
        <v>16.8888888888889</v>
      </c>
      <c r="D1205" s="8">
        <v>0.51</v>
      </c>
      <c r="E1205" s="9">
        <v>4.44444444444445</v>
      </c>
    </row>
    <row r="1206" spans="1:5" x14ac:dyDescent="0.2">
      <c r="A1206" s="8">
        <v>0.51</v>
      </c>
      <c r="B1206" s="9">
        <v>13.3333333333333</v>
      </c>
      <c r="D1206" s="8">
        <v>0.51</v>
      </c>
      <c r="E1206" s="9">
        <v>6.2222222222222197</v>
      </c>
    </row>
    <row r="1207" spans="1:5" x14ac:dyDescent="0.2">
      <c r="A1207" s="8">
        <v>0.51</v>
      </c>
      <c r="B1207" s="9">
        <v>12.4444444444444</v>
      </c>
      <c r="D1207" s="8">
        <v>0.51</v>
      </c>
      <c r="E1207" s="9">
        <v>6.2222222222222197</v>
      </c>
    </row>
    <row r="1208" spans="1:5" x14ac:dyDescent="0.2">
      <c r="A1208" s="8">
        <v>0.51</v>
      </c>
      <c r="B1208" s="9">
        <v>14.2222222222222</v>
      </c>
      <c r="D1208" s="8">
        <v>0.51</v>
      </c>
      <c r="E1208" s="9">
        <v>7.1111111111111098</v>
      </c>
    </row>
    <row r="1209" spans="1:5" x14ac:dyDescent="0.2">
      <c r="A1209" s="8">
        <v>0.51</v>
      </c>
      <c r="B1209" s="9">
        <v>12.4444444444444</v>
      </c>
      <c r="D1209" s="8">
        <v>0.51</v>
      </c>
      <c r="E1209" s="9">
        <v>7.1111111111111098</v>
      </c>
    </row>
    <row r="1210" spans="1:5" x14ac:dyDescent="0.2">
      <c r="A1210" s="8">
        <v>0.51</v>
      </c>
      <c r="B1210" s="9">
        <v>10.6666666666667</v>
      </c>
      <c r="D1210" s="8">
        <v>0.51</v>
      </c>
      <c r="E1210" s="9">
        <v>5.3333333333333304</v>
      </c>
    </row>
    <row r="1211" spans="1:5" x14ac:dyDescent="0.2">
      <c r="A1211" s="8">
        <v>0.51</v>
      </c>
      <c r="B1211" s="9">
        <v>10.6666666666667</v>
      </c>
      <c r="D1211" s="8">
        <v>0.51</v>
      </c>
      <c r="E1211" s="9">
        <v>2.6666666666666701</v>
      </c>
    </row>
    <row r="1212" spans="1:5" x14ac:dyDescent="0.2">
      <c r="A1212" s="8">
        <v>0.51</v>
      </c>
      <c r="B1212" s="9">
        <v>12.4444444444444</v>
      </c>
      <c r="D1212" s="8">
        <v>0.51</v>
      </c>
      <c r="E1212" s="9">
        <v>2.6666666666666701</v>
      </c>
    </row>
    <row r="1213" spans="1:5" x14ac:dyDescent="0.2">
      <c r="A1213" s="8">
        <v>0.51</v>
      </c>
      <c r="B1213" s="9">
        <v>13.3333333333333</v>
      </c>
      <c r="D1213" s="8">
        <v>0.51</v>
      </c>
      <c r="E1213" s="9">
        <v>2.6666666666666701</v>
      </c>
    </row>
    <row r="1214" spans="1:5" x14ac:dyDescent="0.2">
      <c r="A1214" s="8">
        <v>0.51</v>
      </c>
      <c r="B1214" s="9">
        <v>14.2222222222222</v>
      </c>
      <c r="D1214" s="8">
        <v>0.51</v>
      </c>
      <c r="E1214" s="9">
        <v>3.5555555555555598</v>
      </c>
    </row>
    <row r="1215" spans="1:5" x14ac:dyDescent="0.2">
      <c r="A1215" s="8">
        <v>0.51</v>
      </c>
      <c r="B1215" s="9">
        <v>11.5555555555556</v>
      </c>
      <c r="D1215" s="8">
        <v>0.51</v>
      </c>
      <c r="E1215" s="9">
        <v>2.6666666666666701</v>
      </c>
    </row>
    <row r="1216" spans="1:5" x14ac:dyDescent="0.2">
      <c r="A1216" s="8">
        <v>0.51</v>
      </c>
      <c r="B1216" s="9">
        <v>13.3333333333333</v>
      </c>
      <c r="D1216" s="8">
        <v>0.51</v>
      </c>
      <c r="E1216" s="9">
        <v>3.5555555555555598</v>
      </c>
    </row>
    <row r="1217" spans="1:5" x14ac:dyDescent="0.2">
      <c r="A1217" s="8">
        <v>0.51</v>
      </c>
      <c r="B1217" s="9">
        <v>9.7777777777777803</v>
      </c>
      <c r="D1217" s="8">
        <v>0.51</v>
      </c>
      <c r="E1217" s="9">
        <v>2.6666666666666701</v>
      </c>
    </row>
    <row r="1218" spans="1:5" x14ac:dyDescent="0.2">
      <c r="A1218" s="8">
        <v>0.51</v>
      </c>
      <c r="B1218" s="9">
        <v>12.4444444444444</v>
      </c>
      <c r="D1218" s="8">
        <v>0.51</v>
      </c>
      <c r="E1218" s="9">
        <v>4.44444444444445</v>
      </c>
    </row>
    <row r="1219" spans="1:5" x14ac:dyDescent="0.2">
      <c r="A1219" s="8">
        <v>0.51</v>
      </c>
      <c r="B1219" s="9">
        <v>0</v>
      </c>
      <c r="D1219" s="8">
        <v>0.51</v>
      </c>
      <c r="E1219" s="9">
        <v>3.5555555555555598</v>
      </c>
    </row>
    <row r="1220" spans="1:5" x14ac:dyDescent="0.2">
      <c r="A1220" s="8">
        <v>0.51</v>
      </c>
      <c r="B1220" s="9">
        <v>0.88888888888888895</v>
      </c>
      <c r="D1220" s="8">
        <v>0.51</v>
      </c>
      <c r="E1220" s="9">
        <v>3.5555555555555598</v>
      </c>
    </row>
    <row r="1221" spans="1:5" x14ac:dyDescent="0.2">
      <c r="A1221" s="8">
        <v>0.51</v>
      </c>
      <c r="B1221" s="9">
        <v>2.6666666666666701</v>
      </c>
      <c r="D1221" s="8">
        <v>0.51</v>
      </c>
      <c r="E1221" s="9">
        <v>3.5555555555555598</v>
      </c>
    </row>
    <row r="1222" spans="1:5" x14ac:dyDescent="0.2">
      <c r="A1222" s="8">
        <v>0.51</v>
      </c>
      <c r="B1222" s="9">
        <v>0</v>
      </c>
      <c r="D1222" s="8">
        <v>0.51</v>
      </c>
      <c r="E1222" s="9">
        <v>4.44444444444445</v>
      </c>
    </row>
    <row r="1223" spans="1:5" x14ac:dyDescent="0.2">
      <c r="A1223" s="8">
        <v>0.51</v>
      </c>
      <c r="B1223" s="9">
        <v>1.7777777777777799</v>
      </c>
      <c r="D1223" s="8">
        <v>0.51</v>
      </c>
      <c r="E1223" s="9">
        <v>5.3333333333333304</v>
      </c>
    </row>
    <row r="1224" spans="1:5" x14ac:dyDescent="0.2">
      <c r="A1224" s="8">
        <v>0.51</v>
      </c>
      <c r="B1224" s="9">
        <v>1.7777777777777799</v>
      </c>
      <c r="D1224" s="8">
        <v>0.51</v>
      </c>
      <c r="E1224" s="9">
        <v>3.5555555555555598</v>
      </c>
    </row>
    <row r="1225" spans="1:5" x14ac:dyDescent="0.2">
      <c r="A1225" s="8">
        <v>0.51</v>
      </c>
      <c r="B1225" s="9">
        <v>0.88888888888888895</v>
      </c>
      <c r="D1225" s="8">
        <v>0.51</v>
      </c>
      <c r="E1225" s="9">
        <v>4.44444444444445</v>
      </c>
    </row>
    <row r="1226" spans="1:5" x14ac:dyDescent="0.2">
      <c r="A1226" s="8">
        <v>0.51</v>
      </c>
      <c r="B1226" s="9">
        <v>3.5555555555555598</v>
      </c>
      <c r="D1226" s="8">
        <v>0.51</v>
      </c>
      <c r="E1226" s="9">
        <v>6.2222222222222197</v>
      </c>
    </row>
    <row r="1227" spans="1:5" x14ac:dyDescent="0.2">
      <c r="A1227" s="8">
        <v>0.51</v>
      </c>
      <c r="B1227" s="9">
        <v>2.6666666666666701</v>
      </c>
      <c r="D1227" s="8">
        <v>0.51</v>
      </c>
      <c r="E1227" s="9">
        <v>5.3333333333333304</v>
      </c>
    </row>
    <row r="1228" spans="1:5" x14ac:dyDescent="0.2">
      <c r="A1228" s="8">
        <v>0.51</v>
      </c>
      <c r="B1228" s="9">
        <v>3.5555555555555598</v>
      </c>
      <c r="D1228" s="8">
        <v>0.51</v>
      </c>
      <c r="E1228" s="9">
        <v>5.3333333333333304</v>
      </c>
    </row>
    <row r="1229" spans="1:5" x14ac:dyDescent="0.2">
      <c r="A1229" s="8">
        <v>0.51</v>
      </c>
      <c r="B1229" s="9">
        <v>4.44444444444445</v>
      </c>
      <c r="D1229" s="8">
        <v>0.51</v>
      </c>
      <c r="E1229" s="9">
        <v>6.2222222222222197</v>
      </c>
    </row>
    <row r="1230" spans="1:5" x14ac:dyDescent="0.2">
      <c r="A1230" s="8">
        <v>0.51</v>
      </c>
      <c r="B1230" s="9">
        <v>5.3333333333333304</v>
      </c>
      <c r="D1230" s="8">
        <v>0.51</v>
      </c>
      <c r="E1230" s="9">
        <v>5.3333333333333304</v>
      </c>
    </row>
    <row r="1231" spans="1:5" x14ac:dyDescent="0.2">
      <c r="A1231" s="8">
        <v>0.51</v>
      </c>
      <c r="B1231" s="9">
        <v>5.3333333333333304</v>
      </c>
      <c r="D1231" s="8">
        <v>0.51</v>
      </c>
      <c r="E1231" s="9">
        <v>6.2222222222222197</v>
      </c>
    </row>
    <row r="1232" spans="1:5" x14ac:dyDescent="0.2">
      <c r="A1232" s="8">
        <v>0.51</v>
      </c>
      <c r="B1232" s="9">
        <v>4.44444444444445</v>
      </c>
      <c r="D1232" s="8">
        <v>0.51</v>
      </c>
      <c r="E1232" s="9">
        <v>5.3333333333333304</v>
      </c>
    </row>
    <row r="1233" spans="1:5" x14ac:dyDescent="0.2">
      <c r="A1233" s="8">
        <v>0.51</v>
      </c>
      <c r="B1233" s="9">
        <v>6.2222222222222197</v>
      </c>
      <c r="D1233" s="8">
        <v>0.51</v>
      </c>
      <c r="E1233" s="9">
        <v>5.3333333333333304</v>
      </c>
    </row>
    <row r="1234" spans="1:5" x14ac:dyDescent="0.2">
      <c r="A1234" s="8">
        <v>0.51</v>
      </c>
      <c r="B1234" s="9">
        <v>6.2222222222222197</v>
      </c>
      <c r="D1234" s="8">
        <v>0.51</v>
      </c>
      <c r="E1234" s="9">
        <v>5.3333333333333304</v>
      </c>
    </row>
    <row r="1235" spans="1:5" x14ac:dyDescent="0.2">
      <c r="A1235" s="8">
        <v>0.51</v>
      </c>
      <c r="B1235" s="9">
        <v>4.44444444444445</v>
      </c>
      <c r="D1235" s="8">
        <v>0.51</v>
      </c>
      <c r="E1235" s="9">
        <v>3.5555555555555598</v>
      </c>
    </row>
    <row r="1236" spans="1:5" x14ac:dyDescent="0.2">
      <c r="A1236" s="8">
        <v>0.51</v>
      </c>
      <c r="B1236" s="9">
        <v>3.5555555555555598</v>
      </c>
      <c r="D1236" s="8">
        <v>0.51</v>
      </c>
      <c r="E1236" s="9">
        <v>2.6666666666666701</v>
      </c>
    </row>
    <row r="1237" spans="1:5" x14ac:dyDescent="0.2">
      <c r="A1237" s="8">
        <v>0.51</v>
      </c>
      <c r="B1237" s="9">
        <v>3.5555555555555598</v>
      </c>
      <c r="D1237" s="8">
        <v>0.51</v>
      </c>
      <c r="E1237" s="9">
        <v>4.44444444444445</v>
      </c>
    </row>
    <row r="1238" spans="1:5" x14ac:dyDescent="0.2">
      <c r="A1238" s="8">
        <v>0.51</v>
      </c>
      <c r="B1238" s="9">
        <v>4.44444444444445</v>
      </c>
      <c r="D1238" s="8">
        <v>0.51</v>
      </c>
      <c r="E1238" s="9">
        <v>4.44444444444445</v>
      </c>
    </row>
    <row r="1239" spans="1:5" x14ac:dyDescent="0.2">
      <c r="A1239" s="8">
        <v>0.51</v>
      </c>
      <c r="B1239" s="9">
        <v>4.44444444444445</v>
      </c>
      <c r="D1239" s="8">
        <v>0.51</v>
      </c>
      <c r="E1239" s="9">
        <v>3.5555555555555598</v>
      </c>
    </row>
    <row r="1240" spans="1:5" x14ac:dyDescent="0.2">
      <c r="A1240" s="8">
        <v>0.51</v>
      </c>
      <c r="B1240" s="9">
        <v>4.44444444444445</v>
      </c>
      <c r="D1240" s="8">
        <v>0.51</v>
      </c>
      <c r="E1240" s="9">
        <v>4.44444444444445</v>
      </c>
    </row>
    <row r="1241" spans="1:5" x14ac:dyDescent="0.2">
      <c r="A1241" s="8">
        <v>0.51</v>
      </c>
      <c r="B1241" s="9">
        <v>5.3333333333333304</v>
      </c>
      <c r="D1241" s="8">
        <v>0.51</v>
      </c>
      <c r="E1241" s="9">
        <v>4.44444444444445</v>
      </c>
    </row>
    <row r="1242" spans="1:5" x14ac:dyDescent="0.2">
      <c r="A1242" s="8">
        <v>0.51</v>
      </c>
      <c r="B1242" s="9">
        <v>5.3333333333333304</v>
      </c>
      <c r="D1242" s="8">
        <v>0.51</v>
      </c>
      <c r="E1242" s="9">
        <v>3.5555555555555598</v>
      </c>
    </row>
    <row r="1243" spans="1:5" x14ac:dyDescent="0.2">
      <c r="A1243" s="8">
        <v>0.51</v>
      </c>
      <c r="B1243" s="9">
        <v>4.44444444444445</v>
      </c>
      <c r="D1243" s="8">
        <v>0.51</v>
      </c>
      <c r="E1243" s="9">
        <v>3.5555555555555598</v>
      </c>
    </row>
    <row r="1244" spans="1:5" x14ac:dyDescent="0.2">
      <c r="A1244" s="8">
        <v>0.51</v>
      </c>
      <c r="B1244" s="9">
        <v>7.1111111111111098</v>
      </c>
      <c r="D1244" s="8">
        <v>0.51</v>
      </c>
      <c r="E1244" s="9">
        <v>1.7777777777777799</v>
      </c>
    </row>
    <row r="1245" spans="1:5" x14ac:dyDescent="0.2">
      <c r="A1245" s="8">
        <v>0.51</v>
      </c>
      <c r="B1245" s="9">
        <v>8</v>
      </c>
      <c r="D1245" s="8">
        <v>0.51</v>
      </c>
      <c r="E1245" s="9">
        <v>3.5555555555555598</v>
      </c>
    </row>
    <row r="1246" spans="1:5" x14ac:dyDescent="0.2">
      <c r="A1246" s="8">
        <v>0.51</v>
      </c>
      <c r="B1246" s="9">
        <v>7.1111111111111098</v>
      </c>
      <c r="D1246" s="8">
        <v>0.51</v>
      </c>
      <c r="E1246" s="9">
        <v>2.6666666666666701</v>
      </c>
    </row>
    <row r="1247" spans="1:5" x14ac:dyDescent="0.2">
      <c r="A1247" s="8">
        <v>0.51</v>
      </c>
      <c r="B1247" s="9">
        <v>8</v>
      </c>
      <c r="D1247" s="8">
        <v>0.51</v>
      </c>
      <c r="E1247" s="9">
        <v>2.6666666666666701</v>
      </c>
    </row>
    <row r="1248" spans="1:5" x14ac:dyDescent="0.2">
      <c r="A1248" s="8">
        <v>0.51</v>
      </c>
      <c r="B1248" s="9">
        <v>8</v>
      </c>
      <c r="D1248" s="8">
        <v>0.51</v>
      </c>
      <c r="E1248" s="9">
        <v>6.2222222222222197</v>
      </c>
    </row>
    <row r="1249" spans="1:5" x14ac:dyDescent="0.2">
      <c r="A1249" s="8">
        <v>0.51</v>
      </c>
      <c r="B1249" s="9">
        <v>5.3333333333333304</v>
      </c>
      <c r="D1249" s="8">
        <v>0.51</v>
      </c>
      <c r="E1249" s="9">
        <v>5.3333333333333304</v>
      </c>
    </row>
    <row r="1250" spans="1:5" x14ac:dyDescent="0.2">
      <c r="A1250" s="8">
        <v>0.51</v>
      </c>
      <c r="B1250" s="9">
        <v>7.1111111111111098</v>
      </c>
      <c r="D1250" s="8">
        <v>0.51</v>
      </c>
      <c r="E1250" s="9">
        <v>3.5555555555555598</v>
      </c>
    </row>
    <row r="1251" spans="1:5" x14ac:dyDescent="0.2">
      <c r="A1251" s="8">
        <v>0.51</v>
      </c>
      <c r="B1251" s="9">
        <v>6.2222222222222197</v>
      </c>
      <c r="D1251" s="8">
        <v>0.51</v>
      </c>
      <c r="E1251" s="9">
        <v>3.5555555555555598</v>
      </c>
    </row>
    <row r="1252" spans="1:5" x14ac:dyDescent="0.2">
      <c r="A1252" s="8">
        <v>0.51</v>
      </c>
      <c r="B1252" s="9">
        <v>8</v>
      </c>
      <c r="D1252" s="8">
        <v>0.51</v>
      </c>
      <c r="E1252" s="9">
        <v>3.5555555555555598</v>
      </c>
    </row>
    <row r="1253" spans="1:5" x14ac:dyDescent="0.2">
      <c r="A1253" s="8">
        <v>0.51</v>
      </c>
      <c r="B1253" s="9">
        <v>8.8888888888888893</v>
      </c>
      <c r="D1253" s="8">
        <v>0.51</v>
      </c>
      <c r="E1253" s="9">
        <v>4.44444444444445</v>
      </c>
    </row>
    <row r="1254" spans="1:5" x14ac:dyDescent="0.2">
      <c r="A1254" s="8">
        <v>0.51</v>
      </c>
      <c r="B1254" s="9">
        <v>8.8888888888888893</v>
      </c>
      <c r="D1254" s="8">
        <v>0.51</v>
      </c>
      <c r="E1254" s="9">
        <v>4.44444444444445</v>
      </c>
    </row>
    <row r="1255" spans="1:5" x14ac:dyDescent="0.2">
      <c r="A1255" s="8">
        <v>0.51</v>
      </c>
      <c r="B1255" s="9">
        <v>7.1111111111111098</v>
      </c>
      <c r="D1255" s="8">
        <v>0.51</v>
      </c>
      <c r="E1255" s="9">
        <v>3.5555555555555598</v>
      </c>
    </row>
    <row r="1256" spans="1:5" x14ac:dyDescent="0.2">
      <c r="A1256" s="8">
        <v>0.51</v>
      </c>
      <c r="B1256" s="9">
        <v>11.5555555555556</v>
      </c>
      <c r="D1256" s="8">
        <v>0.51</v>
      </c>
      <c r="E1256" s="9">
        <v>3.5555555555555598</v>
      </c>
    </row>
    <row r="1257" spans="1:5" x14ac:dyDescent="0.2">
      <c r="A1257" s="8">
        <v>0.51</v>
      </c>
      <c r="B1257" s="9">
        <v>10.6666666666667</v>
      </c>
      <c r="D1257" s="8">
        <v>0.51</v>
      </c>
      <c r="E1257" s="9">
        <v>4.44444444444445</v>
      </c>
    </row>
    <row r="1258" spans="1:5" x14ac:dyDescent="0.2">
      <c r="A1258" s="8">
        <v>0.51</v>
      </c>
      <c r="B1258" s="9">
        <v>10.6666666666667</v>
      </c>
      <c r="D1258" s="8">
        <v>0.51</v>
      </c>
      <c r="E1258" s="9">
        <v>4.44444444444445</v>
      </c>
    </row>
    <row r="1259" spans="1:5" x14ac:dyDescent="0.2">
      <c r="A1259" s="8">
        <v>0.51</v>
      </c>
      <c r="B1259" s="9">
        <v>10.6666666666667</v>
      </c>
      <c r="D1259" s="8">
        <v>0.51</v>
      </c>
      <c r="E1259" s="9">
        <v>3.5555555555555598</v>
      </c>
    </row>
    <row r="1260" spans="1:5" x14ac:dyDescent="0.2">
      <c r="A1260" s="8">
        <v>0.51</v>
      </c>
      <c r="B1260" s="9">
        <v>11.5555555555556</v>
      </c>
      <c r="D1260" s="8">
        <v>0.51</v>
      </c>
      <c r="E1260" s="9">
        <v>3.5555555555555598</v>
      </c>
    </row>
    <row r="1261" spans="1:5" x14ac:dyDescent="0.2">
      <c r="A1261" s="8">
        <v>0.51</v>
      </c>
      <c r="B1261" s="9">
        <v>13.3333333333333</v>
      </c>
      <c r="D1261" s="8">
        <v>0.51</v>
      </c>
      <c r="E1261" s="9">
        <v>4.44444444444445</v>
      </c>
    </row>
    <row r="1262" spans="1:5" x14ac:dyDescent="0.2">
      <c r="A1262" s="8">
        <v>0.51</v>
      </c>
      <c r="B1262" s="9">
        <v>14.2222222222222</v>
      </c>
      <c r="D1262" s="8">
        <v>0.51</v>
      </c>
      <c r="E1262" s="9">
        <v>3.5555555555555598</v>
      </c>
    </row>
    <row r="1263" spans="1:5" x14ac:dyDescent="0.2">
      <c r="A1263" s="8">
        <v>0.51</v>
      </c>
      <c r="B1263" s="9">
        <v>14.2222222222222</v>
      </c>
      <c r="D1263" s="8">
        <v>0.51</v>
      </c>
      <c r="E1263" s="9">
        <v>0.88888888888888895</v>
      </c>
    </row>
    <row r="1264" spans="1:5" x14ac:dyDescent="0.2">
      <c r="A1264" s="8">
        <v>0.51</v>
      </c>
      <c r="B1264" s="9">
        <v>14.2222222222222</v>
      </c>
      <c r="D1264" s="8">
        <v>0.51</v>
      </c>
      <c r="E1264" s="9">
        <v>1.7777777777777799</v>
      </c>
    </row>
    <row r="1265" spans="1:5" x14ac:dyDescent="0.2">
      <c r="A1265" s="8">
        <v>0.51</v>
      </c>
      <c r="B1265" s="9">
        <v>14.2222222222222</v>
      </c>
      <c r="D1265" s="8">
        <v>0.51</v>
      </c>
      <c r="E1265" s="9">
        <v>1.7777777777777799</v>
      </c>
    </row>
    <row r="1266" spans="1:5" x14ac:dyDescent="0.2">
      <c r="A1266" s="8">
        <v>0.51</v>
      </c>
      <c r="B1266" s="9">
        <v>11.5555555555556</v>
      </c>
      <c r="D1266" s="8">
        <v>0.51</v>
      </c>
      <c r="E1266" s="9">
        <v>2.6666666666666701</v>
      </c>
    </row>
    <row r="1267" spans="1:5" x14ac:dyDescent="0.2">
      <c r="A1267" s="8">
        <v>0.51</v>
      </c>
      <c r="B1267" s="9">
        <v>8.8888888888888893</v>
      </c>
      <c r="D1267" s="8">
        <v>0.51</v>
      </c>
      <c r="E1267" s="9">
        <v>1.7777777777777799</v>
      </c>
    </row>
    <row r="1268" spans="1:5" x14ac:dyDescent="0.2">
      <c r="A1268" s="8">
        <v>0.51</v>
      </c>
      <c r="B1268" s="9">
        <v>10.6666666666667</v>
      </c>
      <c r="D1268" s="8">
        <v>0.51</v>
      </c>
      <c r="E1268" s="9">
        <v>1.7777777777777799</v>
      </c>
    </row>
    <row r="1269" spans="1:5" x14ac:dyDescent="0.2">
      <c r="A1269" s="8">
        <v>0.51</v>
      </c>
      <c r="B1269" s="9">
        <v>12.4444444444444</v>
      </c>
      <c r="D1269" s="8">
        <v>0.51</v>
      </c>
      <c r="E1269" s="9">
        <v>2.6666666666666701</v>
      </c>
    </row>
    <row r="1270" spans="1:5" x14ac:dyDescent="0.2">
      <c r="A1270" s="8">
        <v>0.51</v>
      </c>
      <c r="B1270" s="9">
        <v>12.4444444444444</v>
      </c>
      <c r="D1270" s="8">
        <v>0.51</v>
      </c>
      <c r="E1270" s="9">
        <v>2.6666666666666701</v>
      </c>
    </row>
    <row r="1271" spans="1:5" x14ac:dyDescent="0.2">
      <c r="A1271" s="8">
        <v>0.51</v>
      </c>
      <c r="B1271" s="9">
        <v>8.8888888888888893</v>
      </c>
      <c r="D1271" s="8">
        <v>0.51</v>
      </c>
      <c r="E1271" s="9">
        <v>2.6666666666666701</v>
      </c>
    </row>
    <row r="1272" spans="1:5" x14ac:dyDescent="0.2">
      <c r="A1272" s="8">
        <v>0.51</v>
      </c>
      <c r="B1272" s="9">
        <v>7.1111111111111098</v>
      </c>
      <c r="D1272" s="8">
        <v>0.51</v>
      </c>
      <c r="E1272" s="9">
        <v>1.7777777777777799</v>
      </c>
    </row>
    <row r="1273" spans="1:5" x14ac:dyDescent="0.2">
      <c r="A1273" s="8">
        <v>0.51</v>
      </c>
      <c r="B1273" s="9">
        <v>10.6666666666667</v>
      </c>
      <c r="D1273" s="8">
        <v>0.51</v>
      </c>
      <c r="E1273" s="9">
        <v>2.6666666666666701</v>
      </c>
    </row>
    <row r="1274" spans="1:5" x14ac:dyDescent="0.2">
      <c r="A1274" s="8">
        <v>0.51</v>
      </c>
      <c r="B1274" s="9">
        <v>10.6666666666667</v>
      </c>
      <c r="D1274" s="8">
        <v>0.51</v>
      </c>
      <c r="E1274" s="9">
        <v>1.7777777777777799</v>
      </c>
    </row>
    <row r="1275" spans="1:5" x14ac:dyDescent="0.2">
      <c r="A1275" s="8">
        <v>0.51</v>
      </c>
      <c r="B1275" s="9">
        <v>9.7777777777777803</v>
      </c>
      <c r="D1275" s="8">
        <v>0.51</v>
      </c>
      <c r="E1275" s="9">
        <v>1.7777777777777799</v>
      </c>
    </row>
    <row r="1276" spans="1:5" x14ac:dyDescent="0.2">
      <c r="A1276" s="8">
        <v>0.51</v>
      </c>
      <c r="B1276" s="9">
        <v>11.5555555555556</v>
      </c>
      <c r="D1276" s="8">
        <v>0.51</v>
      </c>
      <c r="E1276" s="9">
        <v>2.6666666666666701</v>
      </c>
    </row>
    <row r="1277" spans="1:5" x14ac:dyDescent="0.2">
      <c r="A1277" s="8">
        <v>0.51</v>
      </c>
      <c r="B1277" s="9">
        <v>11.5555555555556</v>
      </c>
      <c r="D1277" s="8">
        <v>0.51</v>
      </c>
      <c r="E1277" s="9">
        <v>2.6666666666666701</v>
      </c>
    </row>
    <row r="1278" spans="1:5" x14ac:dyDescent="0.2">
      <c r="A1278" s="8">
        <v>0.51</v>
      </c>
      <c r="B1278" s="9">
        <v>11.5555555555556</v>
      </c>
      <c r="D1278" s="8">
        <v>0.51</v>
      </c>
      <c r="E1278" s="9">
        <v>3.5555555555555598</v>
      </c>
    </row>
    <row r="1279" spans="1:5" x14ac:dyDescent="0.2">
      <c r="A1279" s="8">
        <v>0.51</v>
      </c>
      <c r="B1279" s="9">
        <v>10.6666666666667</v>
      </c>
      <c r="D1279" s="8">
        <v>0.51</v>
      </c>
      <c r="E1279" s="9">
        <v>3.5555555555555598</v>
      </c>
    </row>
    <row r="1280" spans="1:5" x14ac:dyDescent="0.2">
      <c r="A1280" s="8">
        <v>0.51</v>
      </c>
      <c r="B1280" s="9">
        <v>12.4444444444444</v>
      </c>
      <c r="D1280" s="8">
        <v>0.51</v>
      </c>
      <c r="E1280" s="9">
        <v>3.5555555555555598</v>
      </c>
    </row>
    <row r="1281" spans="1:5" x14ac:dyDescent="0.2">
      <c r="A1281" s="8">
        <v>0.51</v>
      </c>
      <c r="B1281" s="9">
        <v>13.3333333333333</v>
      </c>
      <c r="D1281" s="8">
        <v>0.51</v>
      </c>
      <c r="E1281" s="9">
        <v>4.44444444444445</v>
      </c>
    </row>
    <row r="1282" spans="1:5" x14ac:dyDescent="0.2">
      <c r="A1282" s="8">
        <v>0.51</v>
      </c>
      <c r="B1282" s="9">
        <v>11.5555555555556</v>
      </c>
      <c r="D1282" s="8">
        <v>0.51</v>
      </c>
      <c r="E1282" s="9">
        <v>5.3333333333333304</v>
      </c>
    </row>
    <row r="1283" spans="1:5" x14ac:dyDescent="0.2">
      <c r="A1283" s="8">
        <v>0.51</v>
      </c>
      <c r="B1283" s="9">
        <v>13.3333333333333</v>
      </c>
      <c r="D1283" s="8">
        <v>0.51</v>
      </c>
      <c r="E1283" s="9">
        <v>2.6666666666666701</v>
      </c>
    </row>
    <row r="1284" spans="1:5" x14ac:dyDescent="0.2">
      <c r="A1284" s="8">
        <v>0.51</v>
      </c>
      <c r="B1284" s="9">
        <v>12.4444444444444</v>
      </c>
      <c r="D1284" s="8">
        <v>0.51</v>
      </c>
      <c r="E1284" s="9">
        <v>2.6666666666666701</v>
      </c>
    </row>
    <row r="1285" spans="1:5" x14ac:dyDescent="0.2">
      <c r="A1285" s="8">
        <v>0.51</v>
      </c>
      <c r="B1285" s="9">
        <v>11.5555555555556</v>
      </c>
      <c r="D1285" s="8">
        <v>0.51</v>
      </c>
      <c r="E1285" s="9">
        <v>1.7777777777777799</v>
      </c>
    </row>
    <row r="1286" spans="1:5" x14ac:dyDescent="0.2">
      <c r="A1286" s="8">
        <v>0.51</v>
      </c>
      <c r="B1286" s="9">
        <v>13.3333333333333</v>
      </c>
      <c r="D1286" s="8">
        <v>0.51</v>
      </c>
      <c r="E1286" s="9">
        <v>3.5555555555555598</v>
      </c>
    </row>
    <row r="1287" spans="1:5" x14ac:dyDescent="0.2">
      <c r="A1287" s="8">
        <v>0.51</v>
      </c>
      <c r="B1287" s="9">
        <v>8.8888888888888893</v>
      </c>
      <c r="D1287" s="8">
        <v>0.51</v>
      </c>
      <c r="E1287" s="9">
        <v>1.7777777777777799</v>
      </c>
    </row>
    <row r="1288" spans="1:5" x14ac:dyDescent="0.2">
      <c r="A1288" s="8">
        <v>0.51</v>
      </c>
      <c r="B1288" s="9">
        <v>13.3333333333333</v>
      </c>
      <c r="D1288" s="8">
        <v>0.51</v>
      </c>
      <c r="E1288" s="9">
        <v>2.6666666666666701</v>
      </c>
    </row>
    <row r="1289" spans="1:5" x14ac:dyDescent="0.2">
      <c r="A1289" s="8">
        <v>0.51</v>
      </c>
      <c r="B1289" s="9">
        <v>5.3333333333333304</v>
      </c>
      <c r="D1289" s="8">
        <v>0.51</v>
      </c>
      <c r="E1289" s="9">
        <v>1.7777777777777799</v>
      </c>
    </row>
    <row r="1290" spans="1:5" x14ac:dyDescent="0.2">
      <c r="A1290" s="8">
        <v>0.51</v>
      </c>
      <c r="B1290" s="9">
        <v>5.3333333333333304</v>
      </c>
      <c r="D1290" s="8">
        <v>0.51</v>
      </c>
      <c r="E1290" s="9">
        <v>2.6666666666666701</v>
      </c>
    </row>
    <row r="1291" spans="1:5" x14ac:dyDescent="0.2">
      <c r="A1291" s="8">
        <v>0.51</v>
      </c>
      <c r="B1291" s="9">
        <v>4.44444444444445</v>
      </c>
      <c r="D1291" s="8">
        <v>0.51</v>
      </c>
      <c r="E1291" s="9">
        <v>2.6666666666666701</v>
      </c>
    </row>
    <row r="1292" spans="1:5" x14ac:dyDescent="0.2">
      <c r="A1292" s="8">
        <v>0.51</v>
      </c>
      <c r="B1292" s="9">
        <v>5.3333333333333304</v>
      </c>
      <c r="D1292" s="8">
        <v>0.51</v>
      </c>
      <c r="E1292" s="9">
        <v>2.6666666666666701</v>
      </c>
    </row>
    <row r="1293" spans="1:5" x14ac:dyDescent="0.2">
      <c r="A1293" s="8">
        <v>0.51</v>
      </c>
      <c r="B1293" s="9">
        <v>3.5555555555555598</v>
      </c>
      <c r="D1293" s="8">
        <v>0.51</v>
      </c>
      <c r="E1293" s="9">
        <v>1.7777777777777799</v>
      </c>
    </row>
    <row r="1294" spans="1:5" x14ac:dyDescent="0.2">
      <c r="A1294" s="8">
        <v>0.51</v>
      </c>
      <c r="B1294" s="9">
        <v>6.2222222222222197</v>
      </c>
      <c r="D1294" s="8">
        <v>0.51</v>
      </c>
      <c r="E1294" s="9">
        <v>0.88888888888888895</v>
      </c>
    </row>
    <row r="1295" spans="1:5" x14ac:dyDescent="0.2">
      <c r="A1295" s="8">
        <v>0.51</v>
      </c>
      <c r="B1295" s="9">
        <v>6.2222222222222197</v>
      </c>
      <c r="D1295" s="8">
        <v>0.51</v>
      </c>
      <c r="E1295" s="9">
        <v>2.6666666666666701</v>
      </c>
    </row>
    <row r="1296" spans="1:5" x14ac:dyDescent="0.2">
      <c r="A1296" s="8">
        <v>0.51</v>
      </c>
      <c r="B1296" s="9">
        <v>8</v>
      </c>
      <c r="D1296" s="8">
        <v>0.51</v>
      </c>
      <c r="E1296" s="9">
        <v>2.6666666666666701</v>
      </c>
    </row>
    <row r="1297" spans="1:5" x14ac:dyDescent="0.2">
      <c r="A1297" s="8">
        <v>0.51</v>
      </c>
      <c r="B1297" s="9">
        <v>6.2222222222222197</v>
      </c>
      <c r="D1297" s="8">
        <v>0.51</v>
      </c>
      <c r="E1297" s="9">
        <v>3.5555555555555598</v>
      </c>
    </row>
    <row r="1298" spans="1:5" x14ac:dyDescent="0.2">
      <c r="A1298" s="8">
        <v>0.51</v>
      </c>
      <c r="B1298" s="9">
        <v>6.2222222222222197</v>
      </c>
      <c r="D1298" s="8">
        <v>0.51</v>
      </c>
      <c r="E1298" s="9">
        <v>3.5555555555555598</v>
      </c>
    </row>
    <row r="1299" spans="1:5" x14ac:dyDescent="0.2">
      <c r="A1299" s="8">
        <v>0.51</v>
      </c>
      <c r="B1299" s="9">
        <v>4.44444444444445</v>
      </c>
      <c r="D1299" s="8">
        <v>0.51</v>
      </c>
      <c r="E1299" s="9">
        <v>4.44444444444445</v>
      </c>
    </row>
    <row r="1300" spans="1:5" x14ac:dyDescent="0.2">
      <c r="A1300" s="8">
        <v>0.51</v>
      </c>
      <c r="B1300" s="9">
        <v>6.2222222222222197</v>
      </c>
      <c r="D1300" s="8">
        <v>0.51</v>
      </c>
      <c r="E1300" s="9">
        <v>3.5555555555555598</v>
      </c>
    </row>
    <row r="1301" spans="1:5" x14ac:dyDescent="0.2">
      <c r="A1301" s="8">
        <v>0.51</v>
      </c>
      <c r="B1301" s="9">
        <v>6.2222222222222197</v>
      </c>
      <c r="D1301" s="8">
        <v>0.51</v>
      </c>
      <c r="E1301" s="9">
        <v>3.5555555555555598</v>
      </c>
    </row>
    <row r="1302" spans="1:5" x14ac:dyDescent="0.2">
      <c r="A1302" s="8">
        <v>0.51</v>
      </c>
      <c r="B1302" s="9">
        <v>3.5555555555555598</v>
      </c>
      <c r="D1302" s="8">
        <v>0.51</v>
      </c>
      <c r="E1302" s="9">
        <v>2.6666666666666701</v>
      </c>
    </row>
    <row r="1303" spans="1:5" x14ac:dyDescent="0.2">
      <c r="A1303" s="8">
        <v>0.51</v>
      </c>
      <c r="B1303" s="9">
        <v>2.6666666666666701</v>
      </c>
      <c r="D1303" s="8">
        <v>0.51</v>
      </c>
      <c r="E1303" s="9">
        <v>4.44444444444445</v>
      </c>
    </row>
    <row r="1304" spans="1:5" x14ac:dyDescent="0.2">
      <c r="A1304" s="8">
        <v>0.51</v>
      </c>
      <c r="B1304" s="9">
        <v>4.44444444444445</v>
      </c>
      <c r="D1304" s="8">
        <v>0.51</v>
      </c>
      <c r="E1304" s="9">
        <v>2.6666666666666701</v>
      </c>
    </row>
    <row r="1305" spans="1:5" x14ac:dyDescent="0.2">
      <c r="A1305" s="8">
        <v>0.51</v>
      </c>
      <c r="B1305" s="9">
        <v>3.5555555555555598</v>
      </c>
      <c r="D1305" s="8">
        <v>0.51</v>
      </c>
      <c r="E1305" s="9">
        <v>4.44444444444445</v>
      </c>
    </row>
    <row r="1306" spans="1:5" x14ac:dyDescent="0.2">
      <c r="A1306" s="8">
        <v>0.51</v>
      </c>
      <c r="B1306" s="9">
        <v>4.44444444444445</v>
      </c>
      <c r="D1306" s="8">
        <v>0.51</v>
      </c>
      <c r="E1306" s="9">
        <v>4.44444444444445</v>
      </c>
    </row>
    <row r="1307" spans="1:5" x14ac:dyDescent="0.2">
      <c r="A1307" s="8">
        <v>0.51</v>
      </c>
      <c r="B1307" s="9">
        <v>7.1111111111111098</v>
      </c>
      <c r="D1307" s="8">
        <v>0.51</v>
      </c>
      <c r="E1307" s="9">
        <v>3.5555555555555598</v>
      </c>
    </row>
    <row r="1308" spans="1:5" x14ac:dyDescent="0.2">
      <c r="A1308" s="8">
        <v>0.51</v>
      </c>
      <c r="B1308" s="9">
        <v>8.8888888888888893</v>
      </c>
      <c r="D1308" s="8">
        <v>0.51</v>
      </c>
      <c r="E1308" s="9">
        <v>4.44444444444445</v>
      </c>
    </row>
    <row r="1309" spans="1:5" x14ac:dyDescent="0.2">
      <c r="A1309" s="8">
        <v>0.51</v>
      </c>
      <c r="B1309" s="9">
        <v>5.3333333333333304</v>
      </c>
      <c r="D1309" s="8">
        <v>0.51</v>
      </c>
      <c r="E1309" s="9">
        <v>5.3333333333333304</v>
      </c>
    </row>
    <row r="1310" spans="1:5" x14ac:dyDescent="0.2">
      <c r="A1310" s="8">
        <v>0.51</v>
      </c>
      <c r="B1310" s="9">
        <v>5.3333333333333304</v>
      </c>
      <c r="D1310" s="8">
        <v>0.51</v>
      </c>
      <c r="E1310" s="9">
        <v>2.6666666666666701</v>
      </c>
    </row>
    <row r="1311" spans="1:5" x14ac:dyDescent="0.2">
      <c r="A1311" s="8">
        <v>0.51</v>
      </c>
      <c r="B1311" s="9">
        <v>6.2222222222222197</v>
      </c>
      <c r="D1311" s="8">
        <v>0.51</v>
      </c>
      <c r="E1311" s="9">
        <v>5.3333333333333304</v>
      </c>
    </row>
    <row r="1312" spans="1:5" x14ac:dyDescent="0.2">
      <c r="A1312" s="8">
        <v>0.51</v>
      </c>
      <c r="B1312" s="9">
        <v>3.5555555555555598</v>
      </c>
      <c r="D1312" s="8">
        <v>0.51</v>
      </c>
      <c r="E1312" s="9">
        <v>4.44444444444445</v>
      </c>
    </row>
    <row r="1313" spans="1:5" x14ac:dyDescent="0.2">
      <c r="A1313" s="8">
        <v>0.51</v>
      </c>
      <c r="B1313" s="9">
        <v>5.3333333333333304</v>
      </c>
      <c r="D1313" s="8">
        <v>0.51</v>
      </c>
      <c r="E1313" s="9">
        <v>2.6666666666666701</v>
      </c>
    </row>
    <row r="1314" spans="1:5" x14ac:dyDescent="0.2">
      <c r="A1314" s="8">
        <v>0.51</v>
      </c>
      <c r="B1314" s="9">
        <v>5.3333333333333304</v>
      </c>
      <c r="D1314" s="8">
        <v>0.51</v>
      </c>
      <c r="E1314" s="9">
        <v>4.44444444444445</v>
      </c>
    </row>
    <row r="1315" spans="1:5" x14ac:dyDescent="0.2">
      <c r="A1315" s="8">
        <v>0.51</v>
      </c>
      <c r="B1315" s="9">
        <v>3.5555555555555598</v>
      </c>
      <c r="D1315" s="8">
        <v>0.51</v>
      </c>
      <c r="E1315" s="9">
        <v>3.5555555555555598</v>
      </c>
    </row>
    <row r="1316" spans="1:5" x14ac:dyDescent="0.2">
      <c r="A1316" s="8">
        <v>0.51</v>
      </c>
      <c r="B1316" s="9">
        <v>5.3333333333333304</v>
      </c>
      <c r="D1316" s="8">
        <v>0.51</v>
      </c>
      <c r="E1316" s="9">
        <v>2.6666666666666701</v>
      </c>
    </row>
    <row r="1317" spans="1:5" x14ac:dyDescent="0.2">
      <c r="A1317" s="8">
        <v>0.51</v>
      </c>
      <c r="B1317" s="9">
        <v>3.5555555555555598</v>
      </c>
      <c r="D1317" s="8">
        <v>0.51</v>
      </c>
      <c r="E1317" s="9">
        <v>4.44444444444445</v>
      </c>
    </row>
    <row r="1318" spans="1:5" x14ac:dyDescent="0.2">
      <c r="A1318" s="8">
        <v>0.51</v>
      </c>
      <c r="B1318" s="9">
        <v>3.5555555555555598</v>
      </c>
      <c r="D1318" s="8">
        <v>0.51</v>
      </c>
      <c r="E1318" s="9">
        <v>4.44444444444445</v>
      </c>
    </row>
    <row r="1319" spans="1:5" x14ac:dyDescent="0.2">
      <c r="A1319" s="8">
        <v>0.51</v>
      </c>
      <c r="B1319" s="9">
        <v>4.44444444444445</v>
      </c>
      <c r="D1319" s="8">
        <v>0.51</v>
      </c>
      <c r="E1319" s="9">
        <v>2.6666666666666701</v>
      </c>
    </row>
    <row r="1320" spans="1:5" x14ac:dyDescent="0.2">
      <c r="A1320" s="8">
        <v>0.51</v>
      </c>
      <c r="B1320" s="9">
        <v>4.44444444444445</v>
      </c>
      <c r="D1320" s="8">
        <v>0.51</v>
      </c>
      <c r="E1320" s="9">
        <v>4.44444444444445</v>
      </c>
    </row>
    <row r="1321" spans="1:5" x14ac:dyDescent="0.2">
      <c r="A1321" s="8">
        <v>0.51</v>
      </c>
      <c r="B1321" s="9">
        <v>2.6666666666666701</v>
      </c>
      <c r="D1321" s="8">
        <v>0.51</v>
      </c>
      <c r="E1321" s="9">
        <v>4.44444444444445</v>
      </c>
    </row>
    <row r="1322" spans="1:5" x14ac:dyDescent="0.2">
      <c r="A1322" s="8">
        <v>0.51</v>
      </c>
      <c r="B1322" s="9">
        <v>3.5555555555555598</v>
      </c>
      <c r="D1322" s="8">
        <v>0.51</v>
      </c>
      <c r="E1322" s="9">
        <v>2.6666666666666701</v>
      </c>
    </row>
    <row r="1323" spans="1:5" x14ac:dyDescent="0.2">
      <c r="A1323" s="8">
        <v>0.51</v>
      </c>
      <c r="B1323" s="9">
        <v>3.5555555555555598</v>
      </c>
      <c r="D1323" s="8">
        <v>0.51</v>
      </c>
      <c r="E1323" s="9">
        <v>2.6666666666666701</v>
      </c>
    </row>
    <row r="1324" spans="1:5" x14ac:dyDescent="0.2">
      <c r="A1324" s="8">
        <v>0.51</v>
      </c>
      <c r="B1324" s="9">
        <v>2.6666666666666701</v>
      </c>
      <c r="D1324" s="8">
        <v>0.51</v>
      </c>
      <c r="E1324" s="9">
        <v>2.6666666666666701</v>
      </c>
    </row>
    <row r="1325" spans="1:5" x14ac:dyDescent="0.2">
      <c r="A1325" s="8">
        <v>0.51</v>
      </c>
      <c r="B1325" s="9">
        <v>1.7777777777777799</v>
      </c>
      <c r="D1325" s="8">
        <v>0.51</v>
      </c>
      <c r="E1325" s="9">
        <v>2.6666666666666701</v>
      </c>
    </row>
    <row r="1326" spans="1:5" x14ac:dyDescent="0.2">
      <c r="A1326" s="8">
        <v>0.51</v>
      </c>
      <c r="B1326" s="9">
        <v>2.6666666666666701</v>
      </c>
      <c r="D1326" s="8">
        <v>0.51</v>
      </c>
      <c r="E1326" s="9">
        <v>2.6666666666666701</v>
      </c>
    </row>
    <row r="1327" spans="1:5" x14ac:dyDescent="0.2">
      <c r="A1327" s="8">
        <v>0.51</v>
      </c>
      <c r="B1327" s="9">
        <v>2.6666666666666701</v>
      </c>
      <c r="D1327" s="8">
        <v>0.51</v>
      </c>
      <c r="E1327" s="9">
        <v>2.6666666666666701</v>
      </c>
    </row>
    <row r="1328" spans="1:5" x14ac:dyDescent="0.2">
      <c r="A1328" s="8">
        <v>0.51</v>
      </c>
      <c r="B1328" s="9">
        <v>3.5555555555555598</v>
      </c>
      <c r="D1328" s="8">
        <v>0.51</v>
      </c>
      <c r="E1328" s="9">
        <v>0.88888888888888895</v>
      </c>
    </row>
    <row r="1329" spans="1:5" x14ac:dyDescent="0.2">
      <c r="A1329" s="8">
        <v>0.51</v>
      </c>
      <c r="B1329" s="9">
        <v>1.7777777777777799</v>
      </c>
      <c r="D1329" s="8">
        <v>0.51</v>
      </c>
      <c r="E1329" s="9">
        <v>2.6666666666666701</v>
      </c>
    </row>
    <row r="1330" spans="1:5" x14ac:dyDescent="0.2">
      <c r="A1330" s="8">
        <v>0.51</v>
      </c>
      <c r="B1330" s="9">
        <v>3.5555555555555598</v>
      </c>
      <c r="D1330" s="8">
        <v>0.51</v>
      </c>
      <c r="E1330" s="9">
        <v>2.6666666666666701</v>
      </c>
    </row>
    <row r="1331" spans="1:5" x14ac:dyDescent="0.2">
      <c r="A1331" s="8">
        <v>0.51</v>
      </c>
      <c r="B1331" s="9">
        <v>3.5555555555555598</v>
      </c>
      <c r="D1331" s="8">
        <v>0.51</v>
      </c>
      <c r="E1331" s="9">
        <v>3.5555555555555598</v>
      </c>
    </row>
    <row r="1332" spans="1:5" x14ac:dyDescent="0.2">
      <c r="A1332" s="8">
        <v>0.51</v>
      </c>
      <c r="B1332" s="9">
        <v>2.6666666666666701</v>
      </c>
      <c r="D1332" s="8">
        <v>0.51</v>
      </c>
      <c r="E1332" s="9">
        <v>1.7777777777777799</v>
      </c>
    </row>
    <row r="1333" spans="1:5" x14ac:dyDescent="0.2">
      <c r="A1333" s="8">
        <v>0.51</v>
      </c>
      <c r="B1333" s="9">
        <v>1.7777777777777799</v>
      </c>
      <c r="D1333" s="8">
        <v>0.51</v>
      </c>
      <c r="E1333" s="9">
        <v>2.6666666666666701</v>
      </c>
    </row>
    <row r="1334" spans="1:5" x14ac:dyDescent="0.2">
      <c r="A1334" s="8">
        <v>0.51</v>
      </c>
      <c r="B1334" s="9">
        <v>1.7777777777777799</v>
      </c>
      <c r="D1334" s="8">
        <v>0.51</v>
      </c>
      <c r="E1334" s="9">
        <v>4.44444444444445</v>
      </c>
    </row>
    <row r="1335" spans="1:5" x14ac:dyDescent="0.2">
      <c r="A1335" s="8">
        <v>0.51</v>
      </c>
      <c r="B1335" s="9">
        <v>2.6666666666666701</v>
      </c>
      <c r="D1335" s="8">
        <v>0.51</v>
      </c>
      <c r="E1335" s="9">
        <v>3.5555555555555598</v>
      </c>
    </row>
    <row r="1336" spans="1:5" x14ac:dyDescent="0.2">
      <c r="A1336" s="8">
        <v>0.51</v>
      </c>
      <c r="B1336" s="9">
        <v>3.5555555555555598</v>
      </c>
      <c r="D1336" s="8">
        <v>0.51</v>
      </c>
      <c r="E1336" s="9">
        <v>2.6666666666666701</v>
      </c>
    </row>
    <row r="1337" spans="1:5" x14ac:dyDescent="0.2">
      <c r="A1337" s="8">
        <v>0.51</v>
      </c>
      <c r="B1337" s="9">
        <v>2.6666666666666701</v>
      </c>
      <c r="D1337" s="8">
        <v>0.51</v>
      </c>
      <c r="E1337" s="9">
        <v>2.6666666666666701</v>
      </c>
    </row>
    <row r="1338" spans="1:5" x14ac:dyDescent="0.2">
      <c r="A1338" s="8">
        <v>0.51</v>
      </c>
      <c r="B1338" s="9">
        <v>4.44444444444445</v>
      </c>
      <c r="D1338" s="8">
        <v>0.51</v>
      </c>
      <c r="E1338" s="9">
        <v>1.7777777777777799</v>
      </c>
    </row>
    <row r="1339" spans="1:5" x14ac:dyDescent="0.2">
      <c r="A1339" s="8">
        <v>0.51</v>
      </c>
      <c r="B1339" s="9">
        <v>4.44444444444445</v>
      </c>
      <c r="D1339" s="8">
        <v>0.51</v>
      </c>
      <c r="E1339" s="9">
        <v>4.44444444444445</v>
      </c>
    </row>
    <row r="1340" spans="1:5" x14ac:dyDescent="0.2">
      <c r="A1340" s="8">
        <v>0.51</v>
      </c>
      <c r="B1340" s="9">
        <v>2.6666666666666701</v>
      </c>
      <c r="D1340" s="8">
        <v>0.51</v>
      </c>
      <c r="E1340" s="9">
        <v>4.44444444444445</v>
      </c>
    </row>
    <row r="1341" spans="1:5" x14ac:dyDescent="0.2">
      <c r="A1341" s="8">
        <v>0.51</v>
      </c>
      <c r="B1341" s="9">
        <v>4.44444444444445</v>
      </c>
      <c r="D1341" s="8">
        <v>0.51</v>
      </c>
      <c r="E1341" s="9">
        <v>4.44444444444445</v>
      </c>
    </row>
    <row r="1342" spans="1:5" x14ac:dyDescent="0.2">
      <c r="A1342" s="8">
        <v>0.51</v>
      </c>
      <c r="B1342" s="9">
        <v>1.7777777777777799</v>
      </c>
      <c r="D1342" s="8">
        <v>0.51</v>
      </c>
      <c r="E1342" s="9">
        <v>2.6666666666666701</v>
      </c>
    </row>
    <row r="1343" spans="1:5" x14ac:dyDescent="0.2">
      <c r="A1343" s="8">
        <v>0.51</v>
      </c>
      <c r="B1343" s="9">
        <v>1.7777777777777799</v>
      </c>
      <c r="D1343" s="8">
        <v>0.51</v>
      </c>
      <c r="E1343" s="9">
        <v>3.5555555555555598</v>
      </c>
    </row>
    <row r="1344" spans="1:5" x14ac:dyDescent="0.2">
      <c r="A1344" s="8">
        <v>0.51</v>
      </c>
      <c r="B1344" s="9">
        <v>1.7777777777777799</v>
      </c>
      <c r="D1344" s="8">
        <v>0.51</v>
      </c>
      <c r="E1344" s="9">
        <v>0.88888888888888895</v>
      </c>
    </row>
    <row r="1345" spans="1:5" x14ac:dyDescent="0.2">
      <c r="A1345" s="8">
        <v>0.51</v>
      </c>
      <c r="B1345" s="9">
        <v>1.7777777777777799</v>
      </c>
      <c r="D1345" s="8">
        <v>0.51</v>
      </c>
      <c r="E1345" s="9">
        <v>3.5555555555555598</v>
      </c>
    </row>
    <row r="1346" spans="1:5" x14ac:dyDescent="0.2">
      <c r="A1346" s="8">
        <v>0.51</v>
      </c>
      <c r="B1346" s="9">
        <v>2.6666666666666701</v>
      </c>
      <c r="D1346" s="8">
        <v>0.51</v>
      </c>
      <c r="E1346" s="9">
        <v>3.5555555555555598</v>
      </c>
    </row>
    <row r="1347" spans="1:5" x14ac:dyDescent="0.2">
      <c r="A1347" s="8">
        <v>0.51</v>
      </c>
      <c r="B1347" s="9">
        <v>1.7777777777777799</v>
      </c>
      <c r="D1347" s="8">
        <v>0.51</v>
      </c>
      <c r="E1347" s="9">
        <v>4.44444444444445</v>
      </c>
    </row>
    <row r="1348" spans="1:5" x14ac:dyDescent="0.2">
      <c r="A1348" s="8">
        <v>0.51</v>
      </c>
      <c r="B1348" s="9">
        <v>3.5555555555555598</v>
      </c>
      <c r="D1348" s="8">
        <v>0.51</v>
      </c>
      <c r="E1348" s="9">
        <v>5.3333333333333304</v>
      </c>
    </row>
    <row r="1349" spans="1:5" x14ac:dyDescent="0.2">
      <c r="A1349" s="8">
        <v>0.51</v>
      </c>
      <c r="B1349" s="9">
        <v>1.7777777777777799</v>
      </c>
      <c r="D1349" s="8">
        <v>0.51</v>
      </c>
      <c r="E1349" s="9">
        <v>5.3333333333333304</v>
      </c>
    </row>
    <row r="1350" spans="1:5" x14ac:dyDescent="0.2">
      <c r="A1350" s="8">
        <v>0.51</v>
      </c>
      <c r="B1350" s="9">
        <v>3.5555555555555598</v>
      </c>
      <c r="D1350" s="8">
        <v>0.51</v>
      </c>
      <c r="E1350" s="9">
        <v>3.5555555555555598</v>
      </c>
    </row>
    <row r="1351" spans="1:5" x14ac:dyDescent="0.2">
      <c r="A1351" s="8">
        <v>0.51</v>
      </c>
      <c r="B1351" s="9">
        <v>1.7777777777777799</v>
      </c>
      <c r="D1351" s="8">
        <v>0.51</v>
      </c>
      <c r="E1351" s="9">
        <v>3.5555555555555598</v>
      </c>
    </row>
    <row r="1352" spans="1:5" x14ac:dyDescent="0.2">
      <c r="A1352" s="8">
        <v>0.51</v>
      </c>
      <c r="B1352" s="9">
        <v>3.5555555555555598</v>
      </c>
      <c r="D1352" s="8">
        <v>0.51</v>
      </c>
      <c r="E1352" s="9">
        <v>2.6666666666666701</v>
      </c>
    </row>
    <row r="1353" spans="1:5" x14ac:dyDescent="0.2">
      <c r="A1353" s="8">
        <v>0.51</v>
      </c>
      <c r="B1353" s="9">
        <v>4.44444444444445</v>
      </c>
      <c r="D1353" s="8">
        <v>0.51</v>
      </c>
      <c r="E1353" s="9">
        <v>3.5555555555555598</v>
      </c>
    </row>
    <row r="1354" spans="1:5" x14ac:dyDescent="0.2">
      <c r="A1354" s="8">
        <v>0.51</v>
      </c>
      <c r="B1354" s="9">
        <v>3.5555555555555598</v>
      </c>
      <c r="D1354" s="8">
        <v>0.51</v>
      </c>
      <c r="E1354" s="9">
        <v>4.44444444444445</v>
      </c>
    </row>
    <row r="1355" spans="1:5" x14ac:dyDescent="0.2">
      <c r="A1355" s="8">
        <v>0.51</v>
      </c>
      <c r="B1355" s="9">
        <v>2.6666666666666701</v>
      </c>
      <c r="D1355" s="8">
        <v>0.51</v>
      </c>
      <c r="E1355" s="9">
        <v>2.6666666666666701</v>
      </c>
    </row>
    <row r="1356" spans="1:5" x14ac:dyDescent="0.2">
      <c r="A1356" s="8">
        <v>0.51</v>
      </c>
      <c r="B1356" s="9">
        <v>5.3333333333333304</v>
      </c>
      <c r="D1356" s="8">
        <v>0.51</v>
      </c>
      <c r="E1356" s="9">
        <v>3.5555555555555598</v>
      </c>
    </row>
    <row r="1357" spans="1:5" x14ac:dyDescent="0.2">
      <c r="A1357" s="8">
        <v>0.51</v>
      </c>
      <c r="B1357" s="9">
        <v>3.5555555555555598</v>
      </c>
      <c r="D1357" s="8">
        <v>0.51</v>
      </c>
      <c r="E1357" s="9">
        <v>3.5555555555555598</v>
      </c>
    </row>
    <row r="1358" spans="1:5" x14ac:dyDescent="0.2">
      <c r="A1358" s="8">
        <v>0.51</v>
      </c>
      <c r="B1358" s="9">
        <v>3.5555555555555598</v>
      </c>
      <c r="D1358" s="8">
        <v>0.51</v>
      </c>
      <c r="E1358" s="9">
        <v>5.3333333333333304</v>
      </c>
    </row>
    <row r="1359" spans="1:5" x14ac:dyDescent="0.2">
      <c r="A1359" s="8">
        <v>0.65</v>
      </c>
      <c r="B1359" s="9">
        <v>0</v>
      </c>
      <c r="D1359" s="8">
        <v>0.51</v>
      </c>
      <c r="E1359" s="9">
        <v>4.44444444444445</v>
      </c>
    </row>
    <row r="1360" spans="1:5" x14ac:dyDescent="0.2">
      <c r="A1360" s="8">
        <v>0.65</v>
      </c>
      <c r="B1360" s="9">
        <v>0.88888888888888895</v>
      </c>
      <c r="D1360" s="8">
        <v>0.51</v>
      </c>
      <c r="E1360" s="9">
        <v>4.44444444444445</v>
      </c>
    </row>
    <row r="1361" spans="1:5" x14ac:dyDescent="0.2">
      <c r="A1361" s="8">
        <v>0.65</v>
      </c>
      <c r="B1361" s="9">
        <v>1.7777777777777799</v>
      </c>
      <c r="D1361" s="8">
        <v>0.51</v>
      </c>
      <c r="E1361" s="9">
        <v>5.3333333333333304</v>
      </c>
    </row>
    <row r="1362" spans="1:5" x14ac:dyDescent="0.2">
      <c r="A1362" s="8">
        <v>0.65</v>
      </c>
      <c r="B1362" s="9">
        <v>2.6666666666666701</v>
      </c>
      <c r="D1362" s="8">
        <v>0.51</v>
      </c>
      <c r="E1362" s="9">
        <v>4.44444444444445</v>
      </c>
    </row>
    <row r="1363" spans="1:5" x14ac:dyDescent="0.2">
      <c r="A1363" s="8">
        <v>0.65</v>
      </c>
      <c r="B1363" s="9">
        <v>1.7777777777777799</v>
      </c>
      <c r="D1363" s="8">
        <v>0.51</v>
      </c>
      <c r="E1363" s="9">
        <v>2.6666666666666701</v>
      </c>
    </row>
    <row r="1364" spans="1:5" x14ac:dyDescent="0.2">
      <c r="A1364" s="8">
        <v>0.65</v>
      </c>
      <c r="B1364" s="9">
        <v>3.5555555555555598</v>
      </c>
      <c r="D1364" s="8">
        <v>0.51</v>
      </c>
      <c r="E1364" s="9">
        <v>3.5555555555555598</v>
      </c>
    </row>
    <row r="1365" spans="1:5" x14ac:dyDescent="0.2">
      <c r="A1365" s="8">
        <v>0.65</v>
      </c>
      <c r="B1365" s="9">
        <v>3.5555555555555598</v>
      </c>
      <c r="D1365" s="8">
        <v>0.51</v>
      </c>
      <c r="E1365" s="9">
        <v>2.6666666666666701</v>
      </c>
    </row>
    <row r="1366" spans="1:5" x14ac:dyDescent="0.2">
      <c r="A1366" s="8">
        <v>0.65</v>
      </c>
      <c r="B1366" s="9">
        <v>2.6666666666666701</v>
      </c>
      <c r="D1366" s="8">
        <v>0.51</v>
      </c>
      <c r="E1366" s="9">
        <v>2.6666666666666701</v>
      </c>
    </row>
    <row r="1367" spans="1:5" x14ac:dyDescent="0.2">
      <c r="A1367" s="8">
        <v>0.65</v>
      </c>
      <c r="B1367" s="9">
        <v>2.6666666666666701</v>
      </c>
      <c r="D1367" s="8">
        <v>0.51</v>
      </c>
      <c r="E1367" s="9">
        <v>3.5555555555555598</v>
      </c>
    </row>
    <row r="1368" spans="1:5" x14ac:dyDescent="0.2">
      <c r="A1368" s="8">
        <v>0.65</v>
      </c>
      <c r="B1368" s="9">
        <v>3.5555555555555598</v>
      </c>
      <c r="D1368" s="8">
        <v>0.51</v>
      </c>
      <c r="E1368" s="9">
        <v>4.44444444444445</v>
      </c>
    </row>
    <row r="1369" spans="1:5" x14ac:dyDescent="0.2">
      <c r="A1369" s="8">
        <v>0.65</v>
      </c>
      <c r="B1369" s="9">
        <v>4.44444444444445</v>
      </c>
      <c r="D1369" s="8">
        <v>0.51</v>
      </c>
      <c r="E1369" s="9">
        <v>4.44444444444445</v>
      </c>
    </row>
    <row r="1370" spans="1:5" x14ac:dyDescent="0.2">
      <c r="A1370" s="8">
        <v>0.65</v>
      </c>
      <c r="B1370" s="9">
        <v>3.5555555555555598</v>
      </c>
      <c r="D1370" s="8">
        <v>0.51</v>
      </c>
      <c r="E1370" s="9">
        <v>2.6666666666666701</v>
      </c>
    </row>
    <row r="1371" spans="1:5" x14ac:dyDescent="0.2">
      <c r="A1371" s="8">
        <v>0.65</v>
      </c>
      <c r="B1371" s="9">
        <v>2.6666666666666701</v>
      </c>
      <c r="D1371" s="8">
        <v>0.51</v>
      </c>
      <c r="E1371" s="9">
        <v>3.5555555555555598</v>
      </c>
    </row>
    <row r="1372" spans="1:5" x14ac:dyDescent="0.2">
      <c r="A1372" s="8">
        <v>0.65</v>
      </c>
      <c r="B1372" s="9">
        <v>3.5555555555555598</v>
      </c>
      <c r="D1372" s="8">
        <v>0.51</v>
      </c>
      <c r="E1372" s="9">
        <v>4.44444444444445</v>
      </c>
    </row>
    <row r="1373" spans="1:5" x14ac:dyDescent="0.2">
      <c r="A1373" s="8">
        <v>0.65</v>
      </c>
      <c r="B1373" s="9">
        <v>5.3333333333333304</v>
      </c>
      <c r="D1373" s="8">
        <v>0.51</v>
      </c>
      <c r="E1373" s="9">
        <v>3.5555555555555598</v>
      </c>
    </row>
    <row r="1374" spans="1:5" x14ac:dyDescent="0.2">
      <c r="A1374" s="8">
        <v>0.65</v>
      </c>
      <c r="B1374" s="9">
        <v>4.44444444444445</v>
      </c>
      <c r="D1374" s="8">
        <v>0.51</v>
      </c>
      <c r="E1374" s="9">
        <v>3.5555555555555598</v>
      </c>
    </row>
    <row r="1375" spans="1:5" x14ac:dyDescent="0.2">
      <c r="A1375" s="8">
        <v>0.65</v>
      </c>
      <c r="B1375" s="9">
        <v>5.3333333333333304</v>
      </c>
      <c r="D1375" s="8">
        <v>0.51</v>
      </c>
      <c r="E1375" s="9">
        <v>3.5555555555555598</v>
      </c>
    </row>
    <row r="1376" spans="1:5" x14ac:dyDescent="0.2">
      <c r="A1376" s="8">
        <v>0.65</v>
      </c>
      <c r="B1376" s="9">
        <v>1.7777777777777799</v>
      </c>
      <c r="D1376" s="8">
        <v>0.51</v>
      </c>
      <c r="E1376" s="9">
        <v>5.3333333333333304</v>
      </c>
    </row>
    <row r="1377" spans="1:5" x14ac:dyDescent="0.2">
      <c r="A1377" s="8">
        <v>0.65</v>
      </c>
      <c r="B1377" s="9">
        <v>1.7777777777777799</v>
      </c>
      <c r="D1377" s="8">
        <v>0.51</v>
      </c>
      <c r="E1377" s="9">
        <v>3.5555555555555598</v>
      </c>
    </row>
    <row r="1378" spans="1:5" x14ac:dyDescent="0.2">
      <c r="A1378" s="8">
        <v>0.65</v>
      </c>
      <c r="B1378" s="9">
        <v>3.5555555555555598</v>
      </c>
      <c r="D1378" s="8">
        <v>0.51</v>
      </c>
      <c r="E1378" s="9">
        <v>4.44444444444445</v>
      </c>
    </row>
    <row r="1379" spans="1:5" x14ac:dyDescent="0.2">
      <c r="A1379" s="8">
        <v>0.65</v>
      </c>
      <c r="B1379" s="9">
        <v>1.7777777777777799</v>
      </c>
      <c r="D1379" s="8">
        <v>0.51</v>
      </c>
      <c r="E1379" s="9">
        <v>6.2222222222222197</v>
      </c>
    </row>
    <row r="1380" spans="1:5" x14ac:dyDescent="0.2">
      <c r="A1380" s="8">
        <v>0.65</v>
      </c>
      <c r="B1380" s="9">
        <v>3.5555555555555598</v>
      </c>
      <c r="D1380" s="8">
        <v>0.51</v>
      </c>
      <c r="E1380" s="9">
        <v>5.3333333333333304</v>
      </c>
    </row>
    <row r="1381" spans="1:5" x14ac:dyDescent="0.2">
      <c r="A1381" s="8">
        <v>0.65</v>
      </c>
      <c r="B1381" s="9">
        <v>2.6666666666666701</v>
      </c>
      <c r="D1381" s="8">
        <v>0.51</v>
      </c>
      <c r="E1381" s="9">
        <v>3.5555555555555598</v>
      </c>
    </row>
    <row r="1382" spans="1:5" x14ac:dyDescent="0.2">
      <c r="A1382" s="8">
        <v>0.65</v>
      </c>
      <c r="B1382" s="9">
        <v>2.6666666666666701</v>
      </c>
      <c r="D1382" s="8">
        <v>0.51</v>
      </c>
      <c r="E1382" s="9">
        <v>2.6666666666666701</v>
      </c>
    </row>
    <row r="1383" spans="1:5" x14ac:dyDescent="0.2">
      <c r="A1383" s="8">
        <v>0.65</v>
      </c>
      <c r="B1383" s="9">
        <v>3.5555555555555598</v>
      </c>
      <c r="D1383" s="8">
        <v>0.51</v>
      </c>
      <c r="E1383" s="9">
        <v>4.44444444444445</v>
      </c>
    </row>
    <row r="1384" spans="1:5" x14ac:dyDescent="0.2">
      <c r="A1384" s="8">
        <v>0.65</v>
      </c>
      <c r="B1384" s="9">
        <v>3.5555555555555598</v>
      </c>
      <c r="D1384" s="8">
        <v>0.51</v>
      </c>
      <c r="E1384" s="9">
        <v>3.5555555555555598</v>
      </c>
    </row>
    <row r="1385" spans="1:5" x14ac:dyDescent="0.2">
      <c r="A1385" s="8">
        <v>0.65</v>
      </c>
      <c r="B1385" s="9">
        <v>3.5555555555555598</v>
      </c>
      <c r="D1385" s="8">
        <v>0.51</v>
      </c>
      <c r="E1385" s="9">
        <v>1.7777777777777799</v>
      </c>
    </row>
    <row r="1386" spans="1:5" x14ac:dyDescent="0.2">
      <c r="A1386" s="8">
        <v>0.65</v>
      </c>
      <c r="B1386" s="9">
        <v>4.44444444444445</v>
      </c>
      <c r="D1386" s="8">
        <v>0.51</v>
      </c>
      <c r="E1386" s="9">
        <v>4.44444444444445</v>
      </c>
    </row>
    <row r="1387" spans="1:5" x14ac:dyDescent="0.2">
      <c r="A1387" s="8">
        <v>0.65</v>
      </c>
      <c r="B1387" s="9">
        <v>3.5555555555555598</v>
      </c>
      <c r="D1387" s="8">
        <v>0.51</v>
      </c>
      <c r="E1387" s="9">
        <v>3.5555555555555598</v>
      </c>
    </row>
    <row r="1388" spans="1:5" x14ac:dyDescent="0.2">
      <c r="A1388" s="8">
        <v>0.65</v>
      </c>
      <c r="B1388" s="9">
        <v>3.5555555555555598</v>
      </c>
      <c r="D1388" s="8">
        <v>0.51</v>
      </c>
      <c r="E1388" s="9">
        <v>3.5555555555555598</v>
      </c>
    </row>
    <row r="1389" spans="1:5" x14ac:dyDescent="0.2">
      <c r="A1389" s="8">
        <v>0.65</v>
      </c>
      <c r="B1389" s="9">
        <v>4.44444444444445</v>
      </c>
      <c r="D1389" s="8">
        <v>0.51</v>
      </c>
      <c r="E1389" s="9">
        <v>4.44444444444445</v>
      </c>
    </row>
    <row r="1390" spans="1:5" x14ac:dyDescent="0.2">
      <c r="A1390" s="8">
        <v>0.65</v>
      </c>
      <c r="B1390" s="9">
        <v>6.2222222222222197</v>
      </c>
      <c r="D1390" s="8">
        <v>0.51</v>
      </c>
      <c r="E1390" s="9">
        <v>2.6666666666666701</v>
      </c>
    </row>
    <row r="1391" spans="1:5" x14ac:dyDescent="0.2">
      <c r="A1391" s="8">
        <v>0.65</v>
      </c>
      <c r="B1391" s="9">
        <v>6.2222222222222197</v>
      </c>
      <c r="D1391" s="8">
        <v>0.51</v>
      </c>
      <c r="E1391" s="9">
        <v>3.5555555555555598</v>
      </c>
    </row>
    <row r="1392" spans="1:5" x14ac:dyDescent="0.2">
      <c r="A1392" s="8">
        <v>0.65</v>
      </c>
      <c r="B1392" s="9">
        <v>7.1111111111111098</v>
      </c>
      <c r="D1392" s="8">
        <v>0.51</v>
      </c>
      <c r="E1392" s="9">
        <v>4.44444444444445</v>
      </c>
    </row>
    <row r="1393" spans="1:5" x14ac:dyDescent="0.2">
      <c r="A1393" s="8">
        <v>0.65</v>
      </c>
      <c r="B1393" s="9">
        <v>5.3333333333333304</v>
      </c>
      <c r="D1393" s="8">
        <v>0.51</v>
      </c>
      <c r="E1393" s="9">
        <v>3.5555555555555598</v>
      </c>
    </row>
    <row r="1394" spans="1:5" x14ac:dyDescent="0.2">
      <c r="A1394" s="8">
        <v>0.65</v>
      </c>
      <c r="B1394" s="9">
        <v>5.3333333333333304</v>
      </c>
      <c r="D1394" s="8">
        <v>0.51</v>
      </c>
      <c r="E1394" s="9">
        <v>3.5555555555555598</v>
      </c>
    </row>
    <row r="1395" spans="1:5" x14ac:dyDescent="0.2">
      <c r="A1395" s="8">
        <v>0.65</v>
      </c>
      <c r="B1395" s="9">
        <v>5.3333333333333304</v>
      </c>
      <c r="D1395" s="8">
        <v>0.51</v>
      </c>
      <c r="E1395" s="9">
        <v>4.44444444444445</v>
      </c>
    </row>
    <row r="1396" spans="1:5" x14ac:dyDescent="0.2">
      <c r="A1396" s="8">
        <v>0.65</v>
      </c>
      <c r="B1396" s="9">
        <v>6.2222222222222197</v>
      </c>
      <c r="D1396" s="8">
        <v>0.51</v>
      </c>
      <c r="E1396" s="9">
        <v>4.44444444444445</v>
      </c>
    </row>
    <row r="1397" spans="1:5" x14ac:dyDescent="0.2">
      <c r="A1397" s="8">
        <v>0.65</v>
      </c>
      <c r="B1397" s="9">
        <v>5.3333333333333304</v>
      </c>
      <c r="D1397" s="8">
        <v>0.51</v>
      </c>
      <c r="E1397" s="9">
        <v>5.3333333333333304</v>
      </c>
    </row>
    <row r="1398" spans="1:5" x14ac:dyDescent="0.2">
      <c r="A1398" s="8">
        <v>0.65</v>
      </c>
      <c r="B1398" s="9">
        <v>4.44444444444445</v>
      </c>
      <c r="D1398" s="8">
        <v>0.51</v>
      </c>
      <c r="E1398" s="9">
        <v>3.5555555555555598</v>
      </c>
    </row>
    <row r="1399" spans="1:5" x14ac:dyDescent="0.2">
      <c r="A1399" s="8">
        <v>0.65</v>
      </c>
      <c r="B1399" s="9">
        <v>5.3333333333333304</v>
      </c>
      <c r="D1399" s="8">
        <v>0.51</v>
      </c>
      <c r="E1399" s="9">
        <v>3.5555555555555598</v>
      </c>
    </row>
    <row r="1400" spans="1:5" x14ac:dyDescent="0.2">
      <c r="A1400" s="8">
        <v>0.65</v>
      </c>
      <c r="B1400" s="9">
        <v>5.3333333333333304</v>
      </c>
      <c r="D1400" s="8">
        <v>0.51</v>
      </c>
      <c r="E1400" s="9">
        <v>4.44444444444445</v>
      </c>
    </row>
    <row r="1401" spans="1:5" x14ac:dyDescent="0.2">
      <c r="A1401" s="8">
        <v>0.65</v>
      </c>
      <c r="B1401" s="9">
        <v>5.3333333333333304</v>
      </c>
      <c r="D1401" s="8">
        <v>0.51</v>
      </c>
      <c r="E1401" s="9">
        <v>5.3333333333333304</v>
      </c>
    </row>
    <row r="1402" spans="1:5" x14ac:dyDescent="0.2">
      <c r="A1402" s="8">
        <v>0.65</v>
      </c>
      <c r="B1402" s="9">
        <v>6.2222222222222197</v>
      </c>
      <c r="D1402" s="8">
        <v>0.51</v>
      </c>
      <c r="E1402" s="9">
        <v>4.44444444444445</v>
      </c>
    </row>
    <row r="1403" spans="1:5" x14ac:dyDescent="0.2">
      <c r="A1403" s="8">
        <v>0.65</v>
      </c>
      <c r="B1403" s="9">
        <v>2.6666666666666701</v>
      </c>
      <c r="D1403" s="8">
        <v>0.51</v>
      </c>
      <c r="E1403" s="9">
        <v>3.5555555555555598</v>
      </c>
    </row>
    <row r="1404" spans="1:5" x14ac:dyDescent="0.2">
      <c r="A1404" s="8">
        <v>0.65</v>
      </c>
      <c r="B1404" s="9">
        <v>3.5555555555555598</v>
      </c>
      <c r="D1404" s="8">
        <v>0.51</v>
      </c>
      <c r="E1404" s="9">
        <v>3.5555555555555598</v>
      </c>
    </row>
    <row r="1405" spans="1:5" x14ac:dyDescent="0.2">
      <c r="A1405" s="8">
        <v>0.65</v>
      </c>
      <c r="B1405" s="9">
        <v>1.7777777777777799</v>
      </c>
      <c r="D1405" s="8">
        <v>0.51</v>
      </c>
      <c r="E1405" s="9">
        <v>6.2222222222222197</v>
      </c>
    </row>
    <row r="1406" spans="1:5" x14ac:dyDescent="0.2">
      <c r="A1406" s="8">
        <v>0.65</v>
      </c>
      <c r="B1406" s="9">
        <v>4.44444444444445</v>
      </c>
      <c r="D1406" s="8">
        <v>0.51</v>
      </c>
      <c r="E1406" s="9">
        <v>4.44444444444445</v>
      </c>
    </row>
    <row r="1407" spans="1:5" x14ac:dyDescent="0.2">
      <c r="A1407" s="8">
        <v>0.65</v>
      </c>
      <c r="B1407" s="9">
        <v>3.5555555555555598</v>
      </c>
      <c r="D1407" s="8">
        <v>0.51</v>
      </c>
      <c r="E1407" s="9">
        <v>2.6666666666666701</v>
      </c>
    </row>
    <row r="1408" spans="1:5" x14ac:dyDescent="0.2">
      <c r="A1408" s="8">
        <v>0.65</v>
      </c>
      <c r="B1408" s="9">
        <v>1.7777777777777799</v>
      </c>
      <c r="D1408" s="8">
        <v>0.51</v>
      </c>
      <c r="E1408" s="9">
        <v>4.44444444444445</v>
      </c>
    </row>
    <row r="1409" spans="1:5" x14ac:dyDescent="0.2">
      <c r="A1409" s="8">
        <v>0.65</v>
      </c>
      <c r="B1409" s="9">
        <v>3.5555555555555598</v>
      </c>
      <c r="D1409" s="8">
        <v>0.51</v>
      </c>
      <c r="E1409" s="9">
        <v>5.3333333333333304</v>
      </c>
    </row>
    <row r="1410" spans="1:5" x14ac:dyDescent="0.2">
      <c r="A1410" s="8">
        <v>0.65</v>
      </c>
      <c r="B1410" s="9">
        <v>2.6666666666666701</v>
      </c>
      <c r="D1410" s="8">
        <v>0.51</v>
      </c>
      <c r="E1410" s="9">
        <v>6.2222222222222197</v>
      </c>
    </row>
    <row r="1411" spans="1:5" x14ac:dyDescent="0.2">
      <c r="A1411" s="8">
        <v>0.65</v>
      </c>
      <c r="B1411" s="9">
        <v>3.5555555555555598</v>
      </c>
      <c r="D1411" s="8">
        <v>0.51</v>
      </c>
      <c r="E1411" s="9">
        <v>8</v>
      </c>
    </row>
    <row r="1412" spans="1:5" x14ac:dyDescent="0.2">
      <c r="A1412" s="8">
        <v>0.65</v>
      </c>
      <c r="B1412" s="9">
        <v>5.3333333333333304</v>
      </c>
      <c r="D1412" s="8">
        <v>0.51</v>
      </c>
      <c r="E1412" s="9">
        <v>4.44444444444445</v>
      </c>
    </row>
    <row r="1413" spans="1:5" x14ac:dyDescent="0.2">
      <c r="A1413" s="8">
        <v>0.65</v>
      </c>
      <c r="B1413" s="9">
        <v>3.5555555555555598</v>
      </c>
      <c r="D1413" s="8">
        <v>0.51</v>
      </c>
      <c r="E1413" s="9">
        <v>4.44444444444445</v>
      </c>
    </row>
    <row r="1414" spans="1:5" x14ac:dyDescent="0.2">
      <c r="A1414" s="8">
        <v>0.65</v>
      </c>
      <c r="B1414" s="9">
        <v>5.3333333333333304</v>
      </c>
      <c r="D1414" s="8">
        <v>0.51</v>
      </c>
      <c r="E1414" s="9">
        <v>4.44444444444445</v>
      </c>
    </row>
    <row r="1415" spans="1:5" x14ac:dyDescent="0.2">
      <c r="A1415" s="8">
        <v>0.65</v>
      </c>
      <c r="B1415" s="9">
        <v>3.5555555555555598</v>
      </c>
      <c r="D1415" s="8">
        <v>0.51</v>
      </c>
      <c r="E1415" s="9">
        <v>4.44444444444445</v>
      </c>
    </row>
    <row r="1416" spans="1:5" x14ac:dyDescent="0.2">
      <c r="A1416" s="8">
        <v>0.65</v>
      </c>
      <c r="B1416" s="9">
        <v>2.6666666666666701</v>
      </c>
      <c r="D1416" s="8">
        <v>0.51</v>
      </c>
      <c r="E1416" s="9">
        <v>3.5555555555555598</v>
      </c>
    </row>
    <row r="1417" spans="1:5" x14ac:dyDescent="0.2">
      <c r="A1417" s="8">
        <v>0.65</v>
      </c>
      <c r="B1417" s="9">
        <v>3.5555555555555598</v>
      </c>
      <c r="D1417" s="8">
        <v>0.51</v>
      </c>
      <c r="E1417" s="9">
        <v>2.6666666666666701</v>
      </c>
    </row>
    <row r="1418" spans="1:5" x14ac:dyDescent="0.2">
      <c r="A1418" s="8">
        <v>0.65</v>
      </c>
      <c r="B1418" s="9">
        <v>4.44444444444445</v>
      </c>
      <c r="D1418" s="8">
        <v>0.51</v>
      </c>
      <c r="E1418" s="9">
        <v>4.44444444444445</v>
      </c>
    </row>
    <row r="1419" spans="1:5" x14ac:dyDescent="0.2">
      <c r="A1419" s="8">
        <v>0.65</v>
      </c>
      <c r="B1419" s="9">
        <v>2.6666666666666701</v>
      </c>
      <c r="D1419" s="8">
        <v>0.51</v>
      </c>
      <c r="E1419" s="9">
        <v>2.6666666666666701</v>
      </c>
    </row>
    <row r="1420" spans="1:5" x14ac:dyDescent="0.2">
      <c r="A1420" s="8">
        <v>0.65</v>
      </c>
      <c r="B1420" s="9">
        <v>4.44444444444445</v>
      </c>
      <c r="D1420" s="8">
        <v>0.51</v>
      </c>
      <c r="E1420" s="9">
        <v>2.6666666666666701</v>
      </c>
    </row>
    <row r="1421" spans="1:5" x14ac:dyDescent="0.2">
      <c r="A1421" s="8">
        <v>0.65</v>
      </c>
      <c r="B1421" s="9">
        <v>4.44444444444445</v>
      </c>
      <c r="D1421" s="8">
        <v>0.51</v>
      </c>
      <c r="E1421" s="9">
        <v>2.6666666666666701</v>
      </c>
    </row>
    <row r="1422" spans="1:5" x14ac:dyDescent="0.2">
      <c r="A1422" s="8">
        <v>0.65</v>
      </c>
      <c r="B1422" s="9">
        <v>6.2222222222222197</v>
      </c>
      <c r="D1422" s="8">
        <v>0.51</v>
      </c>
      <c r="E1422" s="9">
        <v>3.5555555555555598</v>
      </c>
    </row>
    <row r="1423" spans="1:5" x14ac:dyDescent="0.2">
      <c r="A1423" s="8">
        <v>0.65</v>
      </c>
      <c r="B1423" s="9">
        <v>3.5555555555555598</v>
      </c>
      <c r="D1423" s="8">
        <v>0.51</v>
      </c>
      <c r="E1423" s="9">
        <v>2.6666666666666701</v>
      </c>
    </row>
    <row r="1424" spans="1:5" x14ac:dyDescent="0.2">
      <c r="A1424" s="8">
        <v>0.65</v>
      </c>
      <c r="B1424" s="9">
        <v>2.6666666666666701</v>
      </c>
      <c r="D1424" s="8">
        <v>0.51</v>
      </c>
      <c r="E1424" s="9">
        <v>3.5555555555555598</v>
      </c>
    </row>
    <row r="1425" spans="1:5" x14ac:dyDescent="0.2">
      <c r="A1425" s="8">
        <v>0.65</v>
      </c>
      <c r="B1425" s="9">
        <v>2.6666666666666701</v>
      </c>
      <c r="D1425" s="8">
        <v>0.51</v>
      </c>
      <c r="E1425" s="9">
        <v>4.44444444444445</v>
      </c>
    </row>
    <row r="1426" spans="1:5" x14ac:dyDescent="0.2">
      <c r="A1426" s="8">
        <v>0.65</v>
      </c>
      <c r="B1426" s="9">
        <v>3.5555555555555598</v>
      </c>
      <c r="D1426" s="8">
        <v>0.51</v>
      </c>
      <c r="E1426" s="9">
        <v>2.6666666666666701</v>
      </c>
    </row>
    <row r="1427" spans="1:5" x14ac:dyDescent="0.2">
      <c r="A1427" s="8">
        <v>0.65</v>
      </c>
      <c r="B1427" s="9">
        <v>1.7777777777777799</v>
      </c>
      <c r="D1427" s="8">
        <v>0.51</v>
      </c>
      <c r="E1427" s="9">
        <v>2.6666666666666701</v>
      </c>
    </row>
    <row r="1428" spans="1:5" x14ac:dyDescent="0.2">
      <c r="A1428" s="8">
        <v>0.65</v>
      </c>
      <c r="B1428" s="9">
        <v>2.6666666666666701</v>
      </c>
      <c r="D1428" s="8">
        <v>0.51</v>
      </c>
      <c r="E1428" s="9">
        <v>3.5555555555555598</v>
      </c>
    </row>
    <row r="1429" spans="1:5" x14ac:dyDescent="0.2">
      <c r="A1429" s="8">
        <v>0.65</v>
      </c>
      <c r="B1429" s="9">
        <v>5.3333333333333304</v>
      </c>
      <c r="D1429" s="8">
        <v>0.51</v>
      </c>
      <c r="E1429" s="9">
        <v>1.7777777777777799</v>
      </c>
    </row>
    <row r="1430" spans="1:5" x14ac:dyDescent="0.2">
      <c r="A1430" s="8">
        <v>0.65</v>
      </c>
      <c r="B1430" s="9">
        <v>3.5555555555555598</v>
      </c>
      <c r="D1430" s="8">
        <v>0.51</v>
      </c>
      <c r="E1430" s="9">
        <v>0.88888888888888895</v>
      </c>
    </row>
    <row r="1431" spans="1:5" x14ac:dyDescent="0.2">
      <c r="A1431" s="8">
        <v>0.65</v>
      </c>
      <c r="B1431" s="9">
        <v>2.6666666666666701</v>
      </c>
      <c r="D1431" s="8">
        <v>0.51</v>
      </c>
      <c r="E1431" s="9">
        <v>0.88888888888888895</v>
      </c>
    </row>
    <row r="1432" spans="1:5" x14ac:dyDescent="0.2">
      <c r="A1432" s="8">
        <v>0.65</v>
      </c>
      <c r="B1432" s="9">
        <v>2.6666666666666701</v>
      </c>
      <c r="D1432" s="8">
        <v>0.51</v>
      </c>
      <c r="E1432" s="9">
        <v>1.7777777777777799</v>
      </c>
    </row>
    <row r="1433" spans="1:5" x14ac:dyDescent="0.2">
      <c r="A1433" s="8">
        <v>0.65</v>
      </c>
      <c r="B1433" s="9">
        <v>2.6666666666666701</v>
      </c>
      <c r="D1433" s="8">
        <v>0.51</v>
      </c>
      <c r="E1433" s="9">
        <v>2.6666666666666701</v>
      </c>
    </row>
    <row r="1434" spans="1:5" x14ac:dyDescent="0.2">
      <c r="A1434" s="8">
        <v>0.65</v>
      </c>
      <c r="B1434" s="9">
        <v>3.5555555555555598</v>
      </c>
      <c r="D1434" s="8">
        <v>0.51</v>
      </c>
      <c r="E1434" s="9">
        <v>1.7777777777777799</v>
      </c>
    </row>
    <row r="1435" spans="1:5" x14ac:dyDescent="0.2">
      <c r="A1435" s="8">
        <v>0.65</v>
      </c>
      <c r="B1435" s="9">
        <v>2.6666666666666701</v>
      </c>
      <c r="D1435" s="8">
        <v>0.51</v>
      </c>
      <c r="E1435" s="9">
        <v>1.7777777777777799</v>
      </c>
    </row>
    <row r="1436" spans="1:5" x14ac:dyDescent="0.2">
      <c r="A1436" s="8">
        <v>0.65</v>
      </c>
      <c r="B1436" s="9">
        <v>3.5555555555555598</v>
      </c>
      <c r="D1436" s="8">
        <v>0.51</v>
      </c>
      <c r="E1436" s="9">
        <v>0.88888888888888895</v>
      </c>
    </row>
    <row r="1437" spans="1:5" x14ac:dyDescent="0.2">
      <c r="A1437" s="8">
        <v>0.65</v>
      </c>
      <c r="B1437" s="9">
        <v>3.5555555555555598</v>
      </c>
      <c r="D1437" s="8">
        <v>0.51</v>
      </c>
      <c r="E1437" s="9">
        <v>2.6666666666666701</v>
      </c>
    </row>
    <row r="1438" spans="1:5" x14ac:dyDescent="0.2">
      <c r="A1438" s="8">
        <v>0.65</v>
      </c>
      <c r="B1438" s="9">
        <v>1.7777777777777799</v>
      </c>
      <c r="D1438" s="8">
        <v>0.51</v>
      </c>
      <c r="E1438" s="9">
        <v>3.5555555555555598</v>
      </c>
    </row>
    <row r="1439" spans="1:5" x14ac:dyDescent="0.2">
      <c r="A1439" s="8">
        <v>0.65</v>
      </c>
      <c r="B1439" s="9">
        <v>1.7777777777777799</v>
      </c>
      <c r="D1439" s="8">
        <v>0.51</v>
      </c>
      <c r="E1439" s="9">
        <v>2.6666666666666701</v>
      </c>
    </row>
    <row r="1440" spans="1:5" x14ac:dyDescent="0.2">
      <c r="A1440" s="8">
        <v>0.65</v>
      </c>
      <c r="B1440" s="9">
        <v>3.5555555555555598</v>
      </c>
      <c r="D1440" s="8">
        <v>0.51</v>
      </c>
      <c r="E1440" s="9">
        <v>1.7777777777777799</v>
      </c>
    </row>
    <row r="1441" spans="1:5" x14ac:dyDescent="0.2">
      <c r="A1441" s="8">
        <v>0.65</v>
      </c>
      <c r="B1441" s="9">
        <v>2.6666666666666701</v>
      </c>
      <c r="D1441" s="8">
        <v>0.51</v>
      </c>
      <c r="E1441" s="9">
        <v>1.7777777777777799</v>
      </c>
    </row>
    <row r="1442" spans="1:5" x14ac:dyDescent="0.2">
      <c r="A1442" s="8">
        <v>0.65</v>
      </c>
      <c r="B1442" s="9">
        <v>1.7777777777777799</v>
      </c>
      <c r="D1442" s="8">
        <v>0.51</v>
      </c>
      <c r="E1442" s="9">
        <v>0</v>
      </c>
    </row>
    <row r="1443" spans="1:5" x14ac:dyDescent="0.2">
      <c r="A1443" s="8">
        <v>0.65</v>
      </c>
      <c r="B1443" s="9">
        <v>0</v>
      </c>
      <c r="D1443" s="8">
        <v>0.51</v>
      </c>
      <c r="E1443" s="9">
        <v>0</v>
      </c>
    </row>
    <row r="1444" spans="1:5" x14ac:dyDescent="0.2">
      <c r="A1444" s="8">
        <v>0.65</v>
      </c>
      <c r="B1444" s="9">
        <v>2.6666666666666701</v>
      </c>
      <c r="D1444" s="8">
        <v>0.51</v>
      </c>
      <c r="E1444" s="9">
        <v>0</v>
      </c>
    </row>
    <row r="1445" spans="1:5" x14ac:dyDescent="0.2">
      <c r="A1445" s="8">
        <v>0.65</v>
      </c>
      <c r="B1445" s="9">
        <v>2.6666666666666701</v>
      </c>
      <c r="D1445" s="8">
        <v>0.51</v>
      </c>
      <c r="E1445" s="9">
        <v>0</v>
      </c>
    </row>
    <row r="1446" spans="1:5" x14ac:dyDescent="0.2">
      <c r="A1446" s="8">
        <v>0.65</v>
      </c>
      <c r="B1446" s="9">
        <v>2.6666666666666701</v>
      </c>
      <c r="D1446" s="8">
        <v>0.51</v>
      </c>
      <c r="E1446" s="9">
        <v>1.7777777777777799</v>
      </c>
    </row>
    <row r="1447" spans="1:5" x14ac:dyDescent="0.2">
      <c r="A1447" s="8">
        <v>0.65</v>
      </c>
      <c r="B1447" s="9">
        <v>2.6666666666666701</v>
      </c>
      <c r="D1447" s="8">
        <v>0.51</v>
      </c>
      <c r="E1447" s="9">
        <v>0.88888888888888895</v>
      </c>
    </row>
    <row r="1448" spans="1:5" x14ac:dyDescent="0.2">
      <c r="A1448" s="8">
        <v>0.65</v>
      </c>
      <c r="B1448" s="9">
        <v>3.5555555555555598</v>
      </c>
      <c r="D1448" s="8">
        <v>0.51</v>
      </c>
      <c r="E1448" s="9">
        <v>0</v>
      </c>
    </row>
    <row r="1449" spans="1:5" x14ac:dyDescent="0.2">
      <c r="A1449" s="8">
        <v>0.65</v>
      </c>
      <c r="B1449" s="9">
        <v>0.88888888888888895</v>
      </c>
      <c r="D1449" s="8">
        <v>0.51</v>
      </c>
      <c r="E1449" s="9">
        <v>0</v>
      </c>
    </row>
    <row r="1450" spans="1:5" x14ac:dyDescent="0.2">
      <c r="A1450" s="8">
        <v>0.65</v>
      </c>
      <c r="B1450" s="9">
        <v>0.88888888888888895</v>
      </c>
      <c r="D1450" s="8">
        <v>0.51</v>
      </c>
      <c r="E1450" s="9">
        <v>0.88888888888888895</v>
      </c>
    </row>
    <row r="1451" spans="1:5" x14ac:dyDescent="0.2">
      <c r="A1451" s="8">
        <v>0.65</v>
      </c>
      <c r="B1451" s="9">
        <v>2.6666666666666701</v>
      </c>
      <c r="D1451" s="8">
        <v>0.51</v>
      </c>
      <c r="E1451" s="9">
        <v>1.7777777777777799</v>
      </c>
    </row>
    <row r="1452" spans="1:5" x14ac:dyDescent="0.2">
      <c r="A1452" s="8">
        <v>0.65</v>
      </c>
      <c r="B1452" s="9">
        <v>0.88888888888888895</v>
      </c>
      <c r="D1452" s="8">
        <v>0.51</v>
      </c>
      <c r="E1452" s="9">
        <v>0.88888888888888895</v>
      </c>
    </row>
    <row r="1453" spans="1:5" x14ac:dyDescent="0.2">
      <c r="A1453" s="8">
        <v>0.65</v>
      </c>
      <c r="B1453" s="9">
        <v>1.7777777777777799</v>
      </c>
      <c r="D1453" s="8">
        <v>0.51</v>
      </c>
      <c r="E1453" s="9">
        <v>0.88888888888888895</v>
      </c>
    </row>
    <row r="1454" spans="1:5" x14ac:dyDescent="0.2">
      <c r="A1454" s="8">
        <v>0.65</v>
      </c>
      <c r="B1454" s="9">
        <v>2.6666666666666701</v>
      </c>
      <c r="D1454" s="8">
        <v>0.51</v>
      </c>
      <c r="E1454" s="9">
        <v>1.7777777777777799</v>
      </c>
    </row>
    <row r="1455" spans="1:5" x14ac:dyDescent="0.2">
      <c r="A1455" s="8">
        <v>0.65</v>
      </c>
      <c r="B1455" s="9">
        <v>4.44444444444445</v>
      </c>
      <c r="D1455" s="8">
        <v>0.51</v>
      </c>
      <c r="E1455" s="9">
        <v>2.6666666666666701</v>
      </c>
    </row>
    <row r="1456" spans="1:5" x14ac:dyDescent="0.2">
      <c r="A1456" s="8">
        <v>0.65</v>
      </c>
      <c r="B1456" s="9">
        <v>2.6666666666666701</v>
      </c>
      <c r="D1456" s="8">
        <v>0.51</v>
      </c>
      <c r="E1456" s="9">
        <v>1.7777777777777799</v>
      </c>
    </row>
    <row r="1457" spans="1:5" x14ac:dyDescent="0.2">
      <c r="A1457" s="8">
        <v>0.65</v>
      </c>
      <c r="B1457" s="9">
        <v>1.7777777777777799</v>
      </c>
      <c r="D1457" s="8">
        <v>0.51</v>
      </c>
      <c r="E1457" s="9">
        <v>1.7777777777777799</v>
      </c>
    </row>
    <row r="1458" spans="1:5" x14ac:dyDescent="0.2">
      <c r="A1458" s="8">
        <v>0.65</v>
      </c>
      <c r="B1458" s="9">
        <v>0.88888888888888895</v>
      </c>
      <c r="D1458" s="8">
        <v>0.51</v>
      </c>
      <c r="E1458" s="9">
        <v>2.6666666666666701</v>
      </c>
    </row>
    <row r="1459" spans="1:5" x14ac:dyDescent="0.2">
      <c r="A1459" s="8">
        <v>0.65</v>
      </c>
      <c r="B1459" s="9">
        <v>1.7777777777777799</v>
      </c>
      <c r="D1459" s="8">
        <v>0.51</v>
      </c>
      <c r="E1459" s="9">
        <v>0.88888888888888895</v>
      </c>
    </row>
    <row r="1460" spans="1:5" x14ac:dyDescent="0.2">
      <c r="A1460" s="8">
        <v>0.65</v>
      </c>
      <c r="B1460" s="9">
        <v>2.6666666666666701</v>
      </c>
      <c r="D1460" s="8">
        <v>0.51</v>
      </c>
      <c r="E1460" s="9">
        <v>0</v>
      </c>
    </row>
    <row r="1461" spans="1:5" x14ac:dyDescent="0.2">
      <c r="A1461" s="8">
        <v>0.65</v>
      </c>
      <c r="B1461" s="9">
        <v>1.7777777777777799</v>
      </c>
      <c r="D1461" s="8">
        <v>0.51</v>
      </c>
      <c r="E1461" s="9">
        <v>0</v>
      </c>
    </row>
    <row r="1462" spans="1:5" x14ac:dyDescent="0.2">
      <c r="A1462" s="8">
        <v>0.65</v>
      </c>
      <c r="B1462" s="9">
        <v>0.88888888888888895</v>
      </c>
      <c r="D1462" s="8">
        <v>0.51</v>
      </c>
      <c r="E1462" s="9">
        <v>0</v>
      </c>
    </row>
    <row r="1463" spans="1:5" x14ac:dyDescent="0.2">
      <c r="A1463" s="8">
        <v>0.65</v>
      </c>
      <c r="B1463" s="9">
        <v>3.5555555555555598</v>
      </c>
      <c r="D1463" s="8">
        <v>0.51</v>
      </c>
      <c r="E1463" s="9">
        <v>0.88888888888888895</v>
      </c>
    </row>
    <row r="1464" spans="1:5" x14ac:dyDescent="0.2">
      <c r="A1464" s="8">
        <v>0.65</v>
      </c>
      <c r="B1464" s="9">
        <v>0</v>
      </c>
      <c r="D1464" s="8">
        <v>0.51</v>
      </c>
      <c r="E1464" s="9">
        <v>0.88888888888888895</v>
      </c>
    </row>
    <row r="1465" spans="1:5" x14ac:dyDescent="0.2">
      <c r="A1465" s="8">
        <v>0.65</v>
      </c>
      <c r="B1465" s="9">
        <v>0.88888888888888895</v>
      </c>
      <c r="D1465" s="8">
        <v>0.51</v>
      </c>
      <c r="E1465" s="9">
        <v>0.88888888888888895</v>
      </c>
    </row>
    <row r="1466" spans="1:5" x14ac:dyDescent="0.2">
      <c r="A1466" s="8">
        <v>0.65</v>
      </c>
      <c r="B1466" s="9">
        <v>0.88888888888888895</v>
      </c>
      <c r="D1466" s="8">
        <v>0.51</v>
      </c>
      <c r="E1466" s="9">
        <v>0.88888888888888895</v>
      </c>
    </row>
    <row r="1467" spans="1:5" x14ac:dyDescent="0.2">
      <c r="A1467" s="8">
        <v>0.65</v>
      </c>
      <c r="B1467" s="9">
        <v>0</v>
      </c>
      <c r="D1467" s="8">
        <v>0.51</v>
      </c>
      <c r="E1467" s="9">
        <v>0</v>
      </c>
    </row>
    <row r="1468" spans="1:5" x14ac:dyDescent="0.2">
      <c r="A1468" s="8">
        <v>0.65</v>
      </c>
      <c r="B1468" s="9">
        <v>1.7777777777777799</v>
      </c>
      <c r="D1468" s="8">
        <v>0.51</v>
      </c>
      <c r="E1468" s="9">
        <v>0.88888888888888895</v>
      </c>
    </row>
    <row r="1469" spans="1:5" x14ac:dyDescent="0.2">
      <c r="A1469" s="8">
        <v>0.65</v>
      </c>
      <c r="B1469" s="9">
        <v>1.7777777777777799</v>
      </c>
      <c r="D1469" s="8">
        <v>0.51</v>
      </c>
      <c r="E1469" s="9">
        <v>0.88888888888888895</v>
      </c>
    </row>
    <row r="1470" spans="1:5" x14ac:dyDescent="0.2">
      <c r="A1470" s="8">
        <v>0.65</v>
      </c>
      <c r="B1470" s="9">
        <v>0</v>
      </c>
      <c r="D1470" s="8">
        <v>0.51</v>
      </c>
      <c r="E1470" s="9">
        <v>0.88888888888888895</v>
      </c>
    </row>
    <row r="1471" spans="1:5" x14ac:dyDescent="0.2">
      <c r="A1471" s="8">
        <v>0.65</v>
      </c>
      <c r="B1471" s="9">
        <v>0</v>
      </c>
      <c r="D1471" s="8">
        <v>0.51</v>
      </c>
      <c r="E1471" s="9">
        <v>0.88888888888888895</v>
      </c>
    </row>
    <row r="1472" spans="1:5" x14ac:dyDescent="0.2">
      <c r="A1472" s="8">
        <v>0.65</v>
      </c>
      <c r="B1472" s="9">
        <v>0</v>
      </c>
      <c r="D1472" s="8">
        <v>0.51</v>
      </c>
      <c r="E1472" s="9">
        <v>0.88888888888888895</v>
      </c>
    </row>
    <row r="1473" spans="1:5" x14ac:dyDescent="0.2">
      <c r="A1473" s="8">
        <v>0.65</v>
      </c>
      <c r="B1473" s="9">
        <v>0.88888888888888895</v>
      </c>
      <c r="D1473" s="8">
        <v>0.65</v>
      </c>
      <c r="E1473" s="9">
        <v>0</v>
      </c>
    </row>
    <row r="1474" spans="1:5" x14ac:dyDescent="0.2">
      <c r="A1474" s="8">
        <v>0.65</v>
      </c>
      <c r="B1474" s="9">
        <v>2.6666666666666701</v>
      </c>
      <c r="D1474" s="8">
        <v>0.65</v>
      </c>
      <c r="E1474" s="9">
        <v>0.88888888888888895</v>
      </c>
    </row>
    <row r="1475" spans="1:5" x14ac:dyDescent="0.2">
      <c r="A1475" s="8">
        <v>0.65</v>
      </c>
      <c r="B1475" s="9">
        <v>1.7777777777777799</v>
      </c>
      <c r="D1475" s="8">
        <v>0.65</v>
      </c>
      <c r="E1475" s="9">
        <v>0</v>
      </c>
    </row>
    <row r="1476" spans="1:5" x14ac:dyDescent="0.2">
      <c r="A1476" s="8">
        <v>0.65</v>
      </c>
      <c r="B1476" s="9">
        <v>2.6666666666666701</v>
      </c>
      <c r="D1476" s="8">
        <v>0.65</v>
      </c>
      <c r="E1476" s="9">
        <v>0.88888888888888895</v>
      </c>
    </row>
    <row r="1477" spans="1:5" x14ac:dyDescent="0.2">
      <c r="A1477" s="8">
        <v>0.65</v>
      </c>
      <c r="B1477" s="9">
        <v>2.6666666666666701</v>
      </c>
      <c r="D1477" s="8">
        <v>0.65</v>
      </c>
      <c r="E1477" s="9">
        <v>0.88888888888888895</v>
      </c>
    </row>
    <row r="1478" spans="1:5" x14ac:dyDescent="0.2">
      <c r="A1478" s="8">
        <v>0.65</v>
      </c>
      <c r="B1478" s="9">
        <v>2.6666666666666701</v>
      </c>
      <c r="D1478" s="8">
        <v>0.65</v>
      </c>
      <c r="E1478" s="9">
        <v>0.88888888888888895</v>
      </c>
    </row>
    <row r="1479" spans="1:5" x14ac:dyDescent="0.2">
      <c r="A1479" s="8">
        <v>0.65</v>
      </c>
      <c r="B1479" s="9">
        <v>4.44444444444445</v>
      </c>
      <c r="D1479" s="8">
        <v>0.65</v>
      </c>
      <c r="E1479" s="9">
        <v>0</v>
      </c>
    </row>
    <row r="1480" spans="1:5" x14ac:dyDescent="0.2">
      <c r="A1480" s="8">
        <v>0.65</v>
      </c>
      <c r="B1480" s="9">
        <v>6.2222222222222197</v>
      </c>
      <c r="D1480" s="8">
        <v>0.65</v>
      </c>
      <c r="E1480" s="9">
        <v>0</v>
      </c>
    </row>
    <row r="1481" spans="1:5" x14ac:dyDescent="0.2">
      <c r="A1481" s="8">
        <v>0.65</v>
      </c>
      <c r="B1481" s="9">
        <v>3.5555555555555598</v>
      </c>
      <c r="D1481" s="8">
        <v>0.65</v>
      </c>
      <c r="E1481" s="9">
        <v>0.88888888888888895</v>
      </c>
    </row>
    <row r="1482" spans="1:5" x14ac:dyDescent="0.2">
      <c r="A1482" s="8">
        <v>0.65</v>
      </c>
      <c r="B1482" s="9">
        <v>3.5555555555555598</v>
      </c>
      <c r="D1482" s="8">
        <v>0.65</v>
      </c>
      <c r="E1482" s="9">
        <v>0</v>
      </c>
    </row>
    <row r="1483" spans="1:5" x14ac:dyDescent="0.2">
      <c r="A1483" s="8">
        <v>0.65</v>
      </c>
      <c r="B1483" s="9">
        <v>4.44444444444445</v>
      </c>
      <c r="D1483" s="8">
        <v>0.65</v>
      </c>
      <c r="E1483" s="9">
        <v>0</v>
      </c>
    </row>
    <row r="1484" spans="1:5" x14ac:dyDescent="0.2">
      <c r="A1484" s="8">
        <v>0.65</v>
      </c>
      <c r="B1484" s="9">
        <v>2.6666666666666701</v>
      </c>
      <c r="D1484" s="8">
        <v>0.65</v>
      </c>
      <c r="E1484" s="9">
        <v>0</v>
      </c>
    </row>
    <row r="1485" spans="1:5" x14ac:dyDescent="0.2">
      <c r="A1485" s="8">
        <v>0.65</v>
      </c>
      <c r="B1485" s="9">
        <v>2.6666666666666701</v>
      </c>
      <c r="D1485" s="8">
        <v>0.65</v>
      </c>
      <c r="E1485" s="9">
        <v>0</v>
      </c>
    </row>
    <row r="1486" spans="1:5" x14ac:dyDescent="0.2">
      <c r="A1486" s="8">
        <v>0.65</v>
      </c>
      <c r="B1486" s="9">
        <v>2.6666666666666701</v>
      </c>
      <c r="D1486" s="8">
        <v>0.65</v>
      </c>
      <c r="E1486" s="9">
        <v>0</v>
      </c>
    </row>
    <row r="1487" spans="1:5" x14ac:dyDescent="0.2">
      <c r="A1487" s="8">
        <v>0.65</v>
      </c>
      <c r="B1487" s="9">
        <v>0.88888888888888895</v>
      </c>
      <c r="D1487" s="8">
        <v>0.65</v>
      </c>
      <c r="E1487" s="9">
        <v>0.88888888888888895</v>
      </c>
    </row>
    <row r="1488" spans="1:5" x14ac:dyDescent="0.2">
      <c r="A1488" s="8">
        <v>0.65</v>
      </c>
      <c r="B1488" s="9">
        <v>0.88888888888888895</v>
      </c>
      <c r="D1488" s="8">
        <v>0.65</v>
      </c>
      <c r="E1488" s="9">
        <v>0.88888888888888895</v>
      </c>
    </row>
    <row r="1489" spans="1:5" x14ac:dyDescent="0.2">
      <c r="A1489" s="8">
        <v>0.65</v>
      </c>
      <c r="B1489" s="9">
        <v>1.7777777777777799</v>
      </c>
      <c r="D1489" s="8">
        <v>0.65</v>
      </c>
      <c r="E1489" s="9">
        <v>0.88888888888888895</v>
      </c>
    </row>
    <row r="1490" spans="1:5" x14ac:dyDescent="0.2">
      <c r="A1490" s="8">
        <v>0.65</v>
      </c>
      <c r="B1490" s="9">
        <v>0.88888888888888895</v>
      </c>
      <c r="D1490" s="8">
        <v>0.65</v>
      </c>
      <c r="E1490" s="9">
        <v>0.88888888888888895</v>
      </c>
    </row>
    <row r="1491" spans="1:5" x14ac:dyDescent="0.2">
      <c r="A1491" s="8">
        <v>0.65</v>
      </c>
      <c r="B1491" s="9">
        <v>0.88888888888888895</v>
      </c>
      <c r="D1491" s="8">
        <v>0.65</v>
      </c>
      <c r="E1491" s="9">
        <v>1.7777777777777799</v>
      </c>
    </row>
    <row r="1492" spans="1:5" x14ac:dyDescent="0.2">
      <c r="A1492" s="8">
        <v>0.65</v>
      </c>
      <c r="B1492" s="9">
        <v>1.7777777777777799</v>
      </c>
      <c r="D1492" s="8">
        <v>0.65</v>
      </c>
      <c r="E1492" s="9">
        <v>1.7777777777777799</v>
      </c>
    </row>
    <row r="1493" spans="1:5" x14ac:dyDescent="0.2">
      <c r="A1493" s="8">
        <v>0.65</v>
      </c>
      <c r="B1493" s="9">
        <v>1.7777777777777799</v>
      </c>
      <c r="D1493" s="8">
        <v>0.65</v>
      </c>
      <c r="E1493" s="9">
        <v>1.7777777777777799</v>
      </c>
    </row>
    <row r="1494" spans="1:5" x14ac:dyDescent="0.2">
      <c r="A1494" s="8">
        <v>0.65</v>
      </c>
      <c r="B1494" s="9">
        <v>0.88888888888888895</v>
      </c>
      <c r="D1494" s="8">
        <v>0.65</v>
      </c>
      <c r="E1494" s="9">
        <v>1.7777777777777799</v>
      </c>
    </row>
    <row r="1495" spans="1:5" x14ac:dyDescent="0.2">
      <c r="A1495" s="8">
        <v>0.65</v>
      </c>
      <c r="B1495" s="9">
        <v>1.7777777777777799</v>
      </c>
      <c r="D1495" s="8">
        <v>0.65</v>
      </c>
      <c r="E1495" s="9">
        <v>1.7777777777777799</v>
      </c>
    </row>
    <row r="1496" spans="1:5" x14ac:dyDescent="0.2">
      <c r="A1496" s="8">
        <v>0.65</v>
      </c>
      <c r="B1496" s="9">
        <v>0.88888888888888895</v>
      </c>
      <c r="D1496" s="8">
        <v>0.65</v>
      </c>
      <c r="E1496" s="9">
        <v>1.7777777777777799</v>
      </c>
    </row>
    <row r="1497" spans="1:5" x14ac:dyDescent="0.2">
      <c r="A1497" s="8">
        <v>0.65</v>
      </c>
      <c r="B1497" s="9">
        <v>3.5555555555555598</v>
      </c>
      <c r="D1497" s="8">
        <v>0.65</v>
      </c>
      <c r="E1497" s="9">
        <v>1.7777777777777799</v>
      </c>
    </row>
    <row r="1498" spans="1:5" x14ac:dyDescent="0.2">
      <c r="A1498" s="8">
        <v>0.65</v>
      </c>
      <c r="B1498" s="9">
        <v>3.5555555555555598</v>
      </c>
      <c r="D1498" s="8">
        <v>0.65</v>
      </c>
      <c r="E1498" s="9">
        <v>0.88888888888888895</v>
      </c>
    </row>
    <row r="1499" spans="1:5" x14ac:dyDescent="0.2">
      <c r="A1499" s="8">
        <v>0.65</v>
      </c>
      <c r="B1499" s="9">
        <v>0.88888888888888895</v>
      </c>
      <c r="D1499" s="8">
        <v>0.65</v>
      </c>
      <c r="E1499" s="9">
        <v>0.88888888888888895</v>
      </c>
    </row>
    <row r="1500" spans="1:5" x14ac:dyDescent="0.2">
      <c r="A1500" s="8">
        <v>0.65</v>
      </c>
      <c r="B1500" s="9">
        <v>0.88888888888888895</v>
      </c>
      <c r="D1500" s="8">
        <v>0.65</v>
      </c>
      <c r="E1500" s="9">
        <v>0.88888888888888895</v>
      </c>
    </row>
    <row r="1501" spans="1:5" x14ac:dyDescent="0.2">
      <c r="A1501" s="8">
        <v>0.65</v>
      </c>
      <c r="B1501" s="9">
        <v>0.88888888888888895</v>
      </c>
      <c r="D1501" s="8">
        <v>0.65</v>
      </c>
      <c r="E1501" s="9">
        <v>0.88888888888888895</v>
      </c>
    </row>
    <row r="1502" spans="1:5" x14ac:dyDescent="0.2">
      <c r="A1502" s="8">
        <v>0.65</v>
      </c>
      <c r="B1502" s="9">
        <v>0.88888888888888895</v>
      </c>
      <c r="D1502" s="8">
        <v>0.65</v>
      </c>
      <c r="E1502" s="9">
        <v>0.88888888888888895</v>
      </c>
    </row>
    <row r="1503" spans="1:5" x14ac:dyDescent="0.2">
      <c r="A1503" s="8">
        <v>0.65</v>
      </c>
      <c r="B1503" s="9">
        <v>0</v>
      </c>
      <c r="D1503" s="8">
        <v>0.65</v>
      </c>
      <c r="E1503" s="9">
        <v>0.88888888888888895</v>
      </c>
    </row>
    <row r="1504" spans="1:5" x14ac:dyDescent="0.2">
      <c r="A1504" s="8">
        <v>0.65</v>
      </c>
      <c r="B1504" s="9">
        <v>0.88888888888888895</v>
      </c>
      <c r="D1504" s="8">
        <v>0.65</v>
      </c>
      <c r="E1504" s="9">
        <v>0.88888888888888895</v>
      </c>
    </row>
    <row r="1505" spans="1:5" x14ac:dyDescent="0.2">
      <c r="A1505" s="8">
        <v>0.65</v>
      </c>
      <c r="B1505" s="9">
        <v>1.7777777777777799</v>
      </c>
      <c r="D1505" s="8">
        <v>0.65</v>
      </c>
      <c r="E1505" s="9">
        <v>0.88888888888888895</v>
      </c>
    </row>
    <row r="1506" spans="1:5" x14ac:dyDescent="0.2">
      <c r="A1506" s="8">
        <v>0.65</v>
      </c>
      <c r="B1506" s="9">
        <v>0.88888888888888895</v>
      </c>
      <c r="D1506" s="8">
        <v>0.65</v>
      </c>
      <c r="E1506" s="9">
        <v>0.88888888888888895</v>
      </c>
    </row>
    <row r="1507" spans="1:5" x14ac:dyDescent="0.2">
      <c r="A1507" s="8">
        <v>0.65</v>
      </c>
      <c r="B1507" s="9">
        <v>1.7777777777777799</v>
      </c>
      <c r="D1507" s="8">
        <v>0.65</v>
      </c>
      <c r="E1507" s="9">
        <v>0.88888888888888895</v>
      </c>
    </row>
    <row r="1508" spans="1:5" x14ac:dyDescent="0.2">
      <c r="A1508" s="8">
        <v>0.65</v>
      </c>
      <c r="B1508" s="9">
        <v>1.7777777777777799</v>
      </c>
      <c r="D1508" s="8">
        <v>0.65</v>
      </c>
      <c r="E1508" s="9">
        <v>0.88888888888888895</v>
      </c>
    </row>
    <row r="1509" spans="1:5" x14ac:dyDescent="0.2">
      <c r="A1509" s="8">
        <v>0.65</v>
      </c>
      <c r="B1509" s="9">
        <v>1.7777777777777799</v>
      </c>
      <c r="D1509" s="8">
        <v>0.65</v>
      </c>
      <c r="E1509" s="9">
        <v>1.7777777777777799</v>
      </c>
    </row>
    <row r="1510" spans="1:5" x14ac:dyDescent="0.2">
      <c r="A1510" s="8">
        <v>0.65</v>
      </c>
      <c r="B1510" s="9">
        <v>2.6666666666666701</v>
      </c>
      <c r="D1510" s="8">
        <v>0.65</v>
      </c>
      <c r="E1510" s="9">
        <v>1.7777777777777799</v>
      </c>
    </row>
    <row r="1511" spans="1:5" x14ac:dyDescent="0.2">
      <c r="A1511" s="8">
        <v>0.65</v>
      </c>
      <c r="B1511" s="9">
        <v>1.7777777777777799</v>
      </c>
      <c r="D1511" s="8">
        <v>0.65</v>
      </c>
      <c r="E1511" s="9">
        <v>1.7777777777777799</v>
      </c>
    </row>
    <row r="1512" spans="1:5" x14ac:dyDescent="0.2">
      <c r="A1512" s="8">
        <v>0.65</v>
      </c>
      <c r="B1512" s="9">
        <v>2.6666666666666701</v>
      </c>
      <c r="D1512" s="8">
        <v>0.65</v>
      </c>
      <c r="E1512" s="9">
        <v>1.7777777777777799</v>
      </c>
    </row>
    <row r="1513" spans="1:5" x14ac:dyDescent="0.2">
      <c r="A1513" s="8">
        <v>0.65</v>
      </c>
      <c r="B1513" s="9">
        <v>1.7777777777777799</v>
      </c>
      <c r="D1513" s="8">
        <v>0.65</v>
      </c>
      <c r="E1513" s="9">
        <v>1.7777777777777799</v>
      </c>
    </row>
    <row r="1514" spans="1:5" x14ac:dyDescent="0.2">
      <c r="A1514" s="8">
        <v>0.65</v>
      </c>
      <c r="B1514" s="9">
        <v>1.7777777777777799</v>
      </c>
      <c r="D1514" s="8">
        <v>0.65</v>
      </c>
      <c r="E1514" s="9">
        <v>0.88888888888888895</v>
      </c>
    </row>
    <row r="1515" spans="1:5" x14ac:dyDescent="0.2">
      <c r="A1515" s="8">
        <v>0.65</v>
      </c>
      <c r="B1515" s="9">
        <v>4.44444444444445</v>
      </c>
      <c r="D1515" s="8">
        <v>0.65</v>
      </c>
      <c r="E1515" s="9">
        <v>1.7777777777777799</v>
      </c>
    </row>
    <row r="1516" spans="1:5" x14ac:dyDescent="0.2">
      <c r="A1516" s="8">
        <v>0.65</v>
      </c>
      <c r="B1516" s="9">
        <v>3.5555555555555598</v>
      </c>
      <c r="D1516" s="8">
        <v>0.65</v>
      </c>
      <c r="E1516" s="9">
        <v>0.88888888888888895</v>
      </c>
    </row>
    <row r="1517" spans="1:5" x14ac:dyDescent="0.2">
      <c r="A1517" s="8">
        <v>0.65</v>
      </c>
      <c r="B1517" s="9">
        <v>1.7777777777777799</v>
      </c>
      <c r="D1517" s="8">
        <v>0.65</v>
      </c>
      <c r="E1517" s="9">
        <v>0</v>
      </c>
    </row>
    <row r="1518" spans="1:5" x14ac:dyDescent="0.2">
      <c r="A1518" s="8">
        <v>0.65</v>
      </c>
      <c r="B1518" s="9">
        <v>0.88888888888888895</v>
      </c>
      <c r="D1518" s="8">
        <v>0.65</v>
      </c>
      <c r="E1518" s="9">
        <v>0</v>
      </c>
    </row>
    <row r="1519" spans="1:5" x14ac:dyDescent="0.2">
      <c r="A1519" s="8">
        <v>0.65</v>
      </c>
      <c r="B1519" s="9">
        <v>1.7777777777777799</v>
      </c>
      <c r="D1519" s="8">
        <v>0.65</v>
      </c>
      <c r="E1519" s="9">
        <v>0.88888888888888895</v>
      </c>
    </row>
    <row r="1520" spans="1:5" x14ac:dyDescent="0.2">
      <c r="A1520" s="8">
        <v>0.65</v>
      </c>
      <c r="B1520" s="9">
        <v>1.7777777777777799</v>
      </c>
      <c r="D1520" s="8">
        <v>0.65</v>
      </c>
      <c r="E1520" s="9">
        <v>0</v>
      </c>
    </row>
    <row r="1521" spans="1:5" x14ac:dyDescent="0.2">
      <c r="A1521" s="8">
        <v>0.65</v>
      </c>
      <c r="B1521" s="9">
        <v>1.7777777777777799</v>
      </c>
      <c r="D1521" s="8">
        <v>0.65</v>
      </c>
      <c r="E1521" s="9">
        <v>0</v>
      </c>
    </row>
    <row r="1522" spans="1:5" x14ac:dyDescent="0.2">
      <c r="A1522" s="8">
        <v>0.65</v>
      </c>
      <c r="B1522" s="9">
        <v>0.88888888888888895</v>
      </c>
      <c r="D1522" s="8">
        <v>0.65</v>
      </c>
      <c r="E1522" s="9">
        <v>0</v>
      </c>
    </row>
    <row r="1523" spans="1:5" x14ac:dyDescent="0.2">
      <c r="A1523" s="8">
        <v>0.65</v>
      </c>
      <c r="B1523" s="9">
        <v>0.88888888888888895</v>
      </c>
      <c r="D1523" s="8">
        <v>0.65</v>
      </c>
      <c r="E1523" s="9">
        <v>1.7777777777777799</v>
      </c>
    </row>
    <row r="1524" spans="1:5" x14ac:dyDescent="0.2">
      <c r="A1524" s="8">
        <v>0.65</v>
      </c>
      <c r="B1524" s="9">
        <v>0</v>
      </c>
      <c r="D1524" s="8">
        <v>0.65</v>
      </c>
      <c r="E1524" s="9">
        <v>0.88888888888888895</v>
      </c>
    </row>
    <row r="1525" spans="1:5" x14ac:dyDescent="0.2">
      <c r="A1525" s="8">
        <v>0.65</v>
      </c>
      <c r="B1525" s="9">
        <v>0</v>
      </c>
      <c r="D1525" s="8">
        <v>0.65</v>
      </c>
      <c r="E1525" s="9">
        <v>1.7777777777777799</v>
      </c>
    </row>
    <row r="1526" spans="1:5" x14ac:dyDescent="0.2">
      <c r="A1526" s="8">
        <v>0.65</v>
      </c>
      <c r="B1526" s="9">
        <v>0</v>
      </c>
      <c r="D1526" s="8">
        <v>0.65</v>
      </c>
      <c r="E1526" s="9">
        <v>0.88888888888888895</v>
      </c>
    </row>
    <row r="1527" spans="1:5" x14ac:dyDescent="0.2">
      <c r="A1527" s="8">
        <v>0.65</v>
      </c>
      <c r="B1527" s="9">
        <v>0</v>
      </c>
      <c r="D1527" s="8">
        <v>0.65</v>
      </c>
      <c r="E1527" s="9">
        <v>0.88888888888888895</v>
      </c>
    </row>
    <row r="1528" spans="1:5" x14ac:dyDescent="0.2">
      <c r="A1528" s="8">
        <v>0.65</v>
      </c>
      <c r="B1528" s="9">
        <v>0.88888888888888895</v>
      </c>
      <c r="D1528" s="8">
        <v>0.65</v>
      </c>
      <c r="E1528" s="9">
        <v>2.6666666666666701</v>
      </c>
    </row>
    <row r="1529" spans="1:5" x14ac:dyDescent="0.2">
      <c r="A1529" s="8">
        <v>0.65</v>
      </c>
      <c r="B1529" s="9">
        <v>2.6666666666666701</v>
      </c>
      <c r="D1529" s="8">
        <v>0.65</v>
      </c>
      <c r="E1529" s="9">
        <v>1.7777777777777799</v>
      </c>
    </row>
    <row r="1530" spans="1:5" x14ac:dyDescent="0.2">
      <c r="A1530" s="8">
        <v>0.65</v>
      </c>
      <c r="B1530" s="9">
        <v>2.6666666666666701</v>
      </c>
      <c r="D1530" s="8">
        <v>0.65</v>
      </c>
      <c r="E1530" s="9">
        <v>0.88888888888888895</v>
      </c>
    </row>
    <row r="1531" spans="1:5" x14ac:dyDescent="0.2">
      <c r="A1531" s="8">
        <v>0.65</v>
      </c>
      <c r="B1531" s="9">
        <v>2.6666666666666701</v>
      </c>
      <c r="D1531" s="8">
        <v>0.65</v>
      </c>
      <c r="E1531" s="9">
        <v>2.6666666666666701</v>
      </c>
    </row>
    <row r="1532" spans="1:5" x14ac:dyDescent="0.2">
      <c r="A1532" s="8">
        <v>0.65</v>
      </c>
      <c r="B1532" s="9">
        <v>2.6666666666666701</v>
      </c>
      <c r="D1532" s="8">
        <v>0.65</v>
      </c>
      <c r="E1532" s="9">
        <v>1.7777777777777799</v>
      </c>
    </row>
    <row r="1533" spans="1:5" x14ac:dyDescent="0.2">
      <c r="A1533" s="8">
        <v>0.65</v>
      </c>
      <c r="B1533" s="9">
        <v>0</v>
      </c>
      <c r="D1533" s="8">
        <v>0.65</v>
      </c>
      <c r="E1533" s="9">
        <v>1.7777777777777799</v>
      </c>
    </row>
    <row r="1534" spans="1:5" x14ac:dyDescent="0.2">
      <c r="A1534" s="8">
        <v>0.65</v>
      </c>
      <c r="B1534" s="9">
        <v>2.6666666666666701</v>
      </c>
      <c r="D1534" s="8">
        <v>0.65</v>
      </c>
      <c r="E1534" s="9">
        <v>1.7777777777777799</v>
      </c>
    </row>
    <row r="1535" spans="1:5" x14ac:dyDescent="0.2">
      <c r="A1535" s="8">
        <v>0.65</v>
      </c>
      <c r="B1535" s="9">
        <v>2.6666666666666701</v>
      </c>
      <c r="D1535" s="8">
        <v>0.65</v>
      </c>
      <c r="E1535" s="9">
        <v>0.88888888888888895</v>
      </c>
    </row>
    <row r="1536" spans="1:5" x14ac:dyDescent="0.2">
      <c r="A1536" s="8">
        <v>0.65</v>
      </c>
      <c r="B1536" s="9">
        <v>3.5555555555555598</v>
      </c>
      <c r="D1536" s="8">
        <v>0.65</v>
      </c>
      <c r="E1536" s="9">
        <v>0.88888888888888895</v>
      </c>
    </row>
    <row r="1537" spans="1:5" x14ac:dyDescent="0.2">
      <c r="A1537" s="8">
        <v>0.65</v>
      </c>
      <c r="B1537" s="9">
        <v>2.6666666666666701</v>
      </c>
      <c r="D1537" s="8">
        <v>0.65</v>
      </c>
      <c r="E1537" s="9">
        <v>0.88888888888888895</v>
      </c>
    </row>
    <row r="1538" spans="1:5" x14ac:dyDescent="0.2">
      <c r="A1538" s="8">
        <v>0.65</v>
      </c>
      <c r="B1538" s="9">
        <v>2.6666666666666701</v>
      </c>
      <c r="D1538" s="8">
        <v>0.65</v>
      </c>
      <c r="E1538" s="9">
        <v>0.88888888888888895</v>
      </c>
    </row>
    <row r="1539" spans="1:5" x14ac:dyDescent="0.2">
      <c r="A1539" s="8">
        <v>0.65</v>
      </c>
      <c r="B1539" s="9">
        <v>2.6666666666666701</v>
      </c>
      <c r="D1539" s="8">
        <v>0.65</v>
      </c>
      <c r="E1539" s="9">
        <v>0.88888888888888895</v>
      </c>
    </row>
    <row r="1540" spans="1:5" x14ac:dyDescent="0.2">
      <c r="A1540" s="8">
        <v>0.65</v>
      </c>
      <c r="B1540" s="9">
        <v>2.6666666666666701</v>
      </c>
      <c r="D1540" s="8">
        <v>0.65</v>
      </c>
      <c r="E1540" s="9">
        <v>0.88888888888888895</v>
      </c>
    </row>
    <row r="1541" spans="1:5" x14ac:dyDescent="0.2">
      <c r="A1541" s="8">
        <v>0.65</v>
      </c>
      <c r="B1541" s="9">
        <v>4.44444444444445</v>
      </c>
      <c r="D1541" s="8">
        <v>0.65</v>
      </c>
      <c r="E1541" s="9">
        <v>1.7777777777777799</v>
      </c>
    </row>
    <row r="1542" spans="1:5" x14ac:dyDescent="0.2">
      <c r="A1542" s="8">
        <v>0.65</v>
      </c>
      <c r="B1542" s="9">
        <v>4.44444444444445</v>
      </c>
      <c r="D1542" s="8">
        <v>0.65</v>
      </c>
      <c r="E1542" s="9">
        <v>1.7777777777777799</v>
      </c>
    </row>
    <row r="1543" spans="1:5" x14ac:dyDescent="0.2">
      <c r="A1543" s="8">
        <v>0.82</v>
      </c>
      <c r="B1543" s="9">
        <v>0</v>
      </c>
      <c r="D1543" s="8">
        <v>0.65</v>
      </c>
      <c r="E1543" s="9">
        <v>0</v>
      </c>
    </row>
    <row r="1544" spans="1:5" x14ac:dyDescent="0.2">
      <c r="A1544" s="8">
        <v>0.82</v>
      </c>
      <c r="B1544" s="9">
        <v>0</v>
      </c>
      <c r="D1544" s="8">
        <v>0.65</v>
      </c>
      <c r="E1544" s="9">
        <v>0</v>
      </c>
    </row>
    <row r="1545" spans="1:5" x14ac:dyDescent="0.2">
      <c r="A1545" s="8">
        <v>0.82</v>
      </c>
      <c r="B1545" s="9">
        <v>0</v>
      </c>
      <c r="D1545" s="8">
        <v>0.65</v>
      </c>
      <c r="E1545" s="9">
        <v>0</v>
      </c>
    </row>
    <row r="1546" spans="1:5" x14ac:dyDescent="0.2">
      <c r="A1546" s="8">
        <v>0.82</v>
      </c>
      <c r="B1546" s="9">
        <v>0.88888888888888895</v>
      </c>
      <c r="D1546" s="8">
        <v>0.65</v>
      </c>
      <c r="E1546" s="9">
        <v>0</v>
      </c>
    </row>
    <row r="1547" spans="1:5" x14ac:dyDescent="0.2">
      <c r="A1547" s="8">
        <v>0.82</v>
      </c>
      <c r="B1547" s="9">
        <v>0.88888888888888895</v>
      </c>
      <c r="D1547" s="8">
        <v>0.65</v>
      </c>
      <c r="E1547" s="9">
        <v>0</v>
      </c>
    </row>
    <row r="1548" spans="1:5" x14ac:dyDescent="0.2">
      <c r="A1548" s="8">
        <v>0.82</v>
      </c>
      <c r="B1548" s="9">
        <v>0.88888888888888895</v>
      </c>
      <c r="D1548" s="8">
        <v>0.65</v>
      </c>
      <c r="E1548" s="9">
        <v>0</v>
      </c>
    </row>
    <row r="1549" spans="1:5" x14ac:dyDescent="0.2">
      <c r="A1549" s="8">
        <v>0.82</v>
      </c>
      <c r="B1549" s="9">
        <v>0.88888888888888895</v>
      </c>
      <c r="D1549" s="8">
        <v>0.65</v>
      </c>
      <c r="E1549" s="9">
        <v>0</v>
      </c>
    </row>
    <row r="1550" spans="1:5" x14ac:dyDescent="0.2">
      <c r="A1550" s="8">
        <v>0.82</v>
      </c>
      <c r="B1550" s="9">
        <v>0.88888888888888895</v>
      </c>
      <c r="D1550" s="8">
        <v>0.65</v>
      </c>
      <c r="E1550" s="9">
        <v>0</v>
      </c>
    </row>
    <row r="1551" spans="1:5" x14ac:dyDescent="0.2">
      <c r="A1551" s="8">
        <v>0.82</v>
      </c>
      <c r="B1551" s="9">
        <v>0.88888888888888895</v>
      </c>
      <c r="D1551" s="8">
        <v>0.65</v>
      </c>
      <c r="E1551" s="9">
        <v>0.88888888888888895</v>
      </c>
    </row>
    <row r="1552" spans="1:5" x14ac:dyDescent="0.2">
      <c r="A1552" s="8">
        <v>0.82</v>
      </c>
      <c r="B1552" s="9">
        <v>0.88888888888888895</v>
      </c>
      <c r="D1552" s="8">
        <v>0.65</v>
      </c>
      <c r="E1552" s="9">
        <v>1.7777777777777799</v>
      </c>
    </row>
    <row r="1553" spans="1:5" x14ac:dyDescent="0.2">
      <c r="A1553" s="8">
        <v>0.82</v>
      </c>
      <c r="B1553" s="9">
        <v>0.88888888888888895</v>
      </c>
      <c r="D1553" s="8">
        <v>0.65</v>
      </c>
      <c r="E1553" s="9">
        <v>1.7777777777777799</v>
      </c>
    </row>
    <row r="1554" spans="1:5" x14ac:dyDescent="0.2">
      <c r="A1554" s="8">
        <v>0.82</v>
      </c>
      <c r="B1554" s="9">
        <v>0.88888888888888895</v>
      </c>
      <c r="D1554" s="8">
        <v>0.65</v>
      </c>
      <c r="E1554" s="9">
        <v>1.7777777777777799</v>
      </c>
    </row>
    <row r="1555" spans="1:5" x14ac:dyDescent="0.2">
      <c r="A1555" s="8">
        <v>0.82</v>
      </c>
      <c r="B1555" s="9">
        <v>0.88888888888888895</v>
      </c>
      <c r="D1555" s="8">
        <v>0.65</v>
      </c>
      <c r="E1555" s="9">
        <v>0.88888888888888895</v>
      </c>
    </row>
    <row r="1556" spans="1:5" x14ac:dyDescent="0.2">
      <c r="A1556" s="8">
        <v>0.82</v>
      </c>
      <c r="B1556" s="9">
        <v>0</v>
      </c>
      <c r="D1556" s="8">
        <v>0.65</v>
      </c>
      <c r="E1556" s="9">
        <v>0</v>
      </c>
    </row>
    <row r="1557" spans="1:5" x14ac:dyDescent="0.2">
      <c r="A1557" s="8">
        <v>0.82</v>
      </c>
      <c r="B1557" s="9">
        <v>0</v>
      </c>
      <c r="D1557" s="8">
        <v>0.65</v>
      </c>
      <c r="E1557" s="9">
        <v>0.88888888888888895</v>
      </c>
    </row>
    <row r="1558" spans="1:5" x14ac:dyDescent="0.2">
      <c r="A1558" s="8">
        <v>0.82</v>
      </c>
      <c r="B1558" s="9">
        <v>0</v>
      </c>
      <c r="D1558" s="8">
        <v>0.65</v>
      </c>
      <c r="E1558" s="9">
        <v>0.88888888888888895</v>
      </c>
    </row>
    <row r="1559" spans="1:5" x14ac:dyDescent="0.2">
      <c r="A1559" s="8">
        <v>0.82</v>
      </c>
      <c r="B1559" s="9">
        <v>0</v>
      </c>
      <c r="D1559" s="8">
        <v>0.65</v>
      </c>
      <c r="E1559" s="9">
        <v>0.88888888888888895</v>
      </c>
    </row>
    <row r="1560" spans="1:5" x14ac:dyDescent="0.2">
      <c r="A1560" s="8">
        <v>0.82</v>
      </c>
      <c r="B1560" s="9">
        <v>0</v>
      </c>
      <c r="D1560" s="8">
        <v>0.65</v>
      </c>
      <c r="E1560" s="9">
        <v>0</v>
      </c>
    </row>
    <row r="1561" spans="1:5" x14ac:dyDescent="0.2">
      <c r="A1561" s="8">
        <v>0.82</v>
      </c>
      <c r="B1561" s="9">
        <v>0</v>
      </c>
      <c r="D1561" s="8">
        <v>0.65</v>
      </c>
      <c r="E1561" s="9">
        <v>0.88888888888888895</v>
      </c>
    </row>
    <row r="1562" spans="1:5" x14ac:dyDescent="0.2">
      <c r="A1562" s="8">
        <v>0.82</v>
      </c>
      <c r="B1562" s="9">
        <v>0</v>
      </c>
      <c r="D1562" s="8">
        <v>0.65</v>
      </c>
      <c r="E1562" s="9">
        <v>0.88888888888888895</v>
      </c>
    </row>
    <row r="1563" spans="1:5" x14ac:dyDescent="0.2">
      <c r="A1563" s="8">
        <v>0.82</v>
      </c>
      <c r="B1563" s="9">
        <v>0</v>
      </c>
      <c r="D1563" s="8">
        <v>0.65</v>
      </c>
      <c r="E1563" s="9">
        <v>1.7777777777777799</v>
      </c>
    </row>
    <row r="1564" spans="1:5" x14ac:dyDescent="0.2">
      <c r="A1564" s="8">
        <v>0.82</v>
      </c>
      <c r="B1564" s="9">
        <v>0.88888888888888895</v>
      </c>
      <c r="D1564" s="8">
        <v>0.65</v>
      </c>
      <c r="E1564" s="9">
        <v>0.88888888888888895</v>
      </c>
    </row>
    <row r="1565" spans="1:5" x14ac:dyDescent="0.2">
      <c r="A1565" s="8">
        <v>0.82</v>
      </c>
      <c r="B1565" s="9">
        <v>0.88888888888888895</v>
      </c>
      <c r="D1565" s="8">
        <v>0.65</v>
      </c>
      <c r="E1565" s="9">
        <v>0</v>
      </c>
    </row>
    <row r="1566" spans="1:5" x14ac:dyDescent="0.2">
      <c r="A1566" s="8">
        <v>0.82</v>
      </c>
      <c r="B1566" s="9">
        <v>0.88888888888888895</v>
      </c>
      <c r="D1566" s="8">
        <v>0.65</v>
      </c>
      <c r="E1566" s="9">
        <v>0.88888888888888895</v>
      </c>
    </row>
    <row r="1567" spans="1:5" x14ac:dyDescent="0.2">
      <c r="A1567" s="8">
        <v>0.82</v>
      </c>
      <c r="B1567" s="9">
        <v>0.88888888888888895</v>
      </c>
      <c r="D1567" s="8">
        <v>0.65</v>
      </c>
      <c r="E1567" s="9">
        <v>0</v>
      </c>
    </row>
    <row r="1568" spans="1:5" x14ac:dyDescent="0.2">
      <c r="A1568" s="8">
        <v>0.82</v>
      </c>
      <c r="B1568" s="9">
        <v>0.88888888888888895</v>
      </c>
      <c r="D1568" s="8">
        <v>0.65</v>
      </c>
      <c r="E1568" s="9">
        <v>0.88888888888888895</v>
      </c>
    </row>
    <row r="1569" spans="1:5" x14ac:dyDescent="0.2">
      <c r="A1569" s="8">
        <v>0.82</v>
      </c>
      <c r="B1569" s="9">
        <v>0</v>
      </c>
      <c r="D1569" s="8">
        <v>0.65</v>
      </c>
      <c r="E1569" s="9">
        <v>0</v>
      </c>
    </row>
    <row r="1570" spans="1:5" x14ac:dyDescent="0.2">
      <c r="A1570" s="8">
        <v>0.82</v>
      </c>
      <c r="B1570" s="9">
        <v>0</v>
      </c>
      <c r="D1570" s="8">
        <v>0.65</v>
      </c>
      <c r="E1570" s="9">
        <v>0</v>
      </c>
    </row>
    <row r="1571" spans="1:5" x14ac:dyDescent="0.2">
      <c r="A1571" s="8">
        <v>0.82</v>
      </c>
      <c r="B1571" s="9">
        <v>0.88888888888888895</v>
      </c>
      <c r="D1571" s="8">
        <v>0.65</v>
      </c>
      <c r="E1571" s="9">
        <v>0.88888888888888895</v>
      </c>
    </row>
    <row r="1572" spans="1:5" x14ac:dyDescent="0.2">
      <c r="A1572" s="8">
        <v>0.82</v>
      </c>
      <c r="B1572" s="9">
        <v>0</v>
      </c>
      <c r="D1572" s="8">
        <v>0.65</v>
      </c>
      <c r="E1572" s="9">
        <v>0</v>
      </c>
    </row>
    <row r="1573" spans="1:5" x14ac:dyDescent="0.2">
      <c r="A1573" s="8">
        <v>0.82</v>
      </c>
      <c r="B1573" s="9">
        <v>0.88888888888888895</v>
      </c>
      <c r="D1573" s="8">
        <v>0.65</v>
      </c>
      <c r="E1573" s="9">
        <v>0.88888888888888895</v>
      </c>
    </row>
    <row r="1574" spans="1:5" x14ac:dyDescent="0.2">
      <c r="A1574" s="8">
        <v>0.82</v>
      </c>
      <c r="B1574" s="9">
        <v>1.7777777777777799</v>
      </c>
      <c r="D1574" s="8">
        <v>0.65</v>
      </c>
      <c r="E1574" s="9">
        <v>0.88888888888888895</v>
      </c>
    </row>
    <row r="1575" spans="1:5" x14ac:dyDescent="0.2">
      <c r="A1575" s="8">
        <v>0.82</v>
      </c>
      <c r="B1575" s="9">
        <v>0.88888888888888895</v>
      </c>
      <c r="D1575" s="8">
        <v>0.65</v>
      </c>
      <c r="E1575" s="9">
        <v>0.88888888888888895</v>
      </c>
    </row>
    <row r="1576" spans="1:5" x14ac:dyDescent="0.2">
      <c r="A1576" s="8">
        <v>0.82</v>
      </c>
      <c r="B1576" s="9">
        <v>0.88888888888888895</v>
      </c>
      <c r="D1576" s="8">
        <v>0.65</v>
      </c>
      <c r="E1576" s="9">
        <v>0.88888888888888895</v>
      </c>
    </row>
    <row r="1577" spans="1:5" x14ac:dyDescent="0.2">
      <c r="A1577" s="8">
        <v>0.82</v>
      </c>
      <c r="B1577" s="9">
        <v>0.88888888888888895</v>
      </c>
      <c r="D1577" s="8">
        <v>0.65</v>
      </c>
      <c r="E1577" s="9">
        <v>0.88888888888888895</v>
      </c>
    </row>
    <row r="1578" spans="1:5" x14ac:dyDescent="0.2">
      <c r="A1578" s="8">
        <v>0.82</v>
      </c>
      <c r="B1578" s="9">
        <v>0</v>
      </c>
      <c r="D1578" s="8">
        <v>0.65</v>
      </c>
      <c r="E1578" s="9">
        <v>0</v>
      </c>
    </row>
    <row r="1579" spans="1:5" x14ac:dyDescent="0.2">
      <c r="A1579" s="8">
        <v>0.82</v>
      </c>
      <c r="B1579" s="9">
        <v>0</v>
      </c>
      <c r="D1579" s="8">
        <v>0.65</v>
      </c>
      <c r="E1579" s="9">
        <v>1.7777777777777799</v>
      </c>
    </row>
    <row r="1580" spans="1:5" x14ac:dyDescent="0.2">
      <c r="A1580" s="8">
        <v>0.82</v>
      </c>
      <c r="B1580" s="9">
        <v>0</v>
      </c>
      <c r="D1580" s="8">
        <v>0.65</v>
      </c>
      <c r="E1580" s="9">
        <v>0</v>
      </c>
    </row>
    <row r="1581" spans="1:5" x14ac:dyDescent="0.2">
      <c r="A1581" s="8">
        <v>0.82</v>
      </c>
      <c r="B1581" s="9">
        <v>2.6666666666666701</v>
      </c>
      <c r="D1581" s="8">
        <v>0.65</v>
      </c>
      <c r="E1581" s="9">
        <v>1.7777777777777799</v>
      </c>
    </row>
    <row r="1582" spans="1:5" x14ac:dyDescent="0.2">
      <c r="A1582" s="8">
        <v>0.82</v>
      </c>
      <c r="B1582" s="9">
        <v>0.88888888888888895</v>
      </c>
      <c r="D1582" s="8">
        <v>0.65</v>
      </c>
      <c r="E1582" s="9">
        <v>1.7777777777777799</v>
      </c>
    </row>
    <row r="1583" spans="1:5" x14ac:dyDescent="0.2">
      <c r="A1583" s="8">
        <v>0.82</v>
      </c>
      <c r="B1583" s="9">
        <v>1.7777777777777799</v>
      </c>
      <c r="D1583" s="8">
        <v>0.65</v>
      </c>
      <c r="E1583" s="9">
        <v>0.88888888888888895</v>
      </c>
    </row>
    <row r="1584" spans="1:5" x14ac:dyDescent="0.2">
      <c r="A1584" s="8">
        <v>0.82</v>
      </c>
      <c r="B1584" s="9">
        <v>0.88888888888888895</v>
      </c>
      <c r="D1584" s="8">
        <v>0.65</v>
      </c>
      <c r="E1584" s="9">
        <v>0</v>
      </c>
    </row>
    <row r="1585" spans="1:5" x14ac:dyDescent="0.2">
      <c r="A1585" s="8">
        <v>0.82</v>
      </c>
      <c r="B1585" s="9">
        <v>0.88888888888888895</v>
      </c>
      <c r="D1585" s="8">
        <v>0.65</v>
      </c>
      <c r="E1585" s="9">
        <v>0</v>
      </c>
    </row>
    <row r="1586" spans="1:5" x14ac:dyDescent="0.2">
      <c r="A1586" s="8">
        <v>0.82</v>
      </c>
      <c r="B1586" s="9">
        <v>0.88888888888888895</v>
      </c>
      <c r="D1586" s="8">
        <v>0.65</v>
      </c>
      <c r="E1586" s="9">
        <v>0.88888888888888895</v>
      </c>
    </row>
    <row r="1587" spans="1:5" x14ac:dyDescent="0.2">
      <c r="A1587" s="8">
        <v>0.82</v>
      </c>
      <c r="B1587" s="9">
        <v>1.7777777777777799</v>
      </c>
      <c r="D1587" s="8">
        <v>0.65</v>
      </c>
      <c r="E1587" s="9">
        <v>0.88888888888888895</v>
      </c>
    </row>
    <row r="1588" spans="1:5" x14ac:dyDescent="0.2">
      <c r="A1588" s="8">
        <v>0.82</v>
      </c>
      <c r="B1588" s="9">
        <v>1.7777777777777799</v>
      </c>
      <c r="D1588" s="8">
        <v>0.65</v>
      </c>
      <c r="E1588" s="9">
        <v>0.88888888888888895</v>
      </c>
    </row>
    <row r="1589" spans="1:5" x14ac:dyDescent="0.2">
      <c r="A1589" s="8">
        <v>0.82</v>
      </c>
      <c r="B1589" s="9">
        <v>1.7777777777777799</v>
      </c>
      <c r="D1589" s="8">
        <v>0.65</v>
      </c>
      <c r="E1589" s="9">
        <v>0.88888888888888895</v>
      </c>
    </row>
    <row r="1590" spans="1:5" x14ac:dyDescent="0.2">
      <c r="A1590" s="8">
        <v>0.82</v>
      </c>
      <c r="B1590" s="9">
        <v>0.88888888888888895</v>
      </c>
      <c r="D1590" s="8">
        <v>0.65</v>
      </c>
      <c r="E1590" s="9">
        <v>0.88888888888888895</v>
      </c>
    </row>
    <row r="1591" spans="1:5" x14ac:dyDescent="0.2">
      <c r="A1591" s="8">
        <v>0.82</v>
      </c>
      <c r="B1591" s="9">
        <v>0</v>
      </c>
      <c r="D1591" s="8">
        <v>0.65</v>
      </c>
      <c r="E1591" s="9">
        <v>0.88888888888888895</v>
      </c>
    </row>
    <row r="1592" spans="1:5" x14ac:dyDescent="0.2">
      <c r="A1592" s="8">
        <v>0.82</v>
      </c>
      <c r="B1592" s="9">
        <v>1.7777777777777799</v>
      </c>
      <c r="D1592" s="8">
        <v>0.65</v>
      </c>
      <c r="E1592" s="9">
        <v>0.88888888888888895</v>
      </c>
    </row>
    <row r="1593" spans="1:5" x14ac:dyDescent="0.2">
      <c r="A1593" s="8">
        <v>0.82</v>
      </c>
      <c r="B1593" s="9">
        <v>0.88888888888888895</v>
      </c>
      <c r="D1593" s="8">
        <v>0.65</v>
      </c>
      <c r="E1593" s="9">
        <v>0.88888888888888895</v>
      </c>
    </row>
    <row r="1594" spans="1:5" x14ac:dyDescent="0.2">
      <c r="A1594" s="8">
        <v>0.82</v>
      </c>
      <c r="B1594" s="9">
        <v>0.88888888888888895</v>
      </c>
      <c r="D1594" s="8">
        <v>0.65</v>
      </c>
      <c r="E1594" s="9">
        <v>0.88888888888888895</v>
      </c>
    </row>
    <row r="1595" spans="1:5" x14ac:dyDescent="0.2">
      <c r="A1595" s="8">
        <v>0.82</v>
      </c>
      <c r="B1595" s="9">
        <v>0</v>
      </c>
      <c r="D1595" s="8">
        <v>0.65</v>
      </c>
      <c r="E1595" s="9">
        <v>0.88888888888888895</v>
      </c>
    </row>
    <row r="1596" spans="1:5" x14ac:dyDescent="0.2">
      <c r="A1596" s="8">
        <v>0.82</v>
      </c>
      <c r="B1596" s="9">
        <v>0.88888888888888895</v>
      </c>
      <c r="D1596" s="8">
        <v>0.65</v>
      </c>
      <c r="E1596" s="9">
        <v>0.88888888888888895</v>
      </c>
    </row>
    <row r="1597" spans="1:5" x14ac:dyDescent="0.2">
      <c r="A1597" s="8">
        <v>0.82</v>
      </c>
      <c r="B1597" s="9">
        <v>0.88888888888888895</v>
      </c>
      <c r="D1597" s="8">
        <v>0.65</v>
      </c>
      <c r="E1597" s="9">
        <v>0.88888888888888895</v>
      </c>
    </row>
    <row r="1598" spans="1:5" x14ac:dyDescent="0.2">
      <c r="A1598" s="8">
        <v>0.82</v>
      </c>
      <c r="B1598" s="9">
        <v>1.7777777777777799</v>
      </c>
      <c r="D1598" s="8">
        <v>0.65</v>
      </c>
      <c r="E1598" s="9">
        <v>0.88888888888888895</v>
      </c>
    </row>
    <row r="1599" spans="1:5" x14ac:dyDescent="0.2">
      <c r="A1599" s="8">
        <v>0.82</v>
      </c>
      <c r="B1599" s="9">
        <v>0.88888888888888895</v>
      </c>
      <c r="D1599" s="8">
        <v>0.65</v>
      </c>
      <c r="E1599" s="9">
        <v>0</v>
      </c>
    </row>
    <row r="1600" spans="1:5" x14ac:dyDescent="0.2">
      <c r="A1600" s="8">
        <v>0.82</v>
      </c>
      <c r="B1600" s="9">
        <v>1.7777777777777799</v>
      </c>
      <c r="D1600" s="8">
        <v>0.65</v>
      </c>
      <c r="E1600" s="9">
        <v>0</v>
      </c>
    </row>
    <row r="1601" spans="1:5" x14ac:dyDescent="0.2">
      <c r="A1601" s="8">
        <v>0.82</v>
      </c>
      <c r="B1601" s="9">
        <v>0</v>
      </c>
      <c r="D1601" s="8">
        <v>0.65</v>
      </c>
      <c r="E1601" s="9">
        <v>0</v>
      </c>
    </row>
    <row r="1602" spans="1:5" x14ac:dyDescent="0.2">
      <c r="A1602" s="8">
        <v>0.82</v>
      </c>
      <c r="B1602" s="9">
        <v>0</v>
      </c>
      <c r="D1602" s="8">
        <v>0.65</v>
      </c>
      <c r="E1602" s="9">
        <v>0</v>
      </c>
    </row>
    <row r="1603" spans="1:5" x14ac:dyDescent="0.2">
      <c r="A1603" s="8">
        <v>0.82</v>
      </c>
      <c r="B1603" s="9">
        <v>0</v>
      </c>
      <c r="D1603" s="8">
        <v>0.65</v>
      </c>
      <c r="E1603" s="9">
        <v>0.88888888888888895</v>
      </c>
    </row>
    <row r="1604" spans="1:5" x14ac:dyDescent="0.2">
      <c r="A1604" s="8">
        <v>0.82</v>
      </c>
      <c r="B1604" s="9">
        <v>0</v>
      </c>
      <c r="D1604" s="8">
        <v>0.65</v>
      </c>
      <c r="E1604" s="9">
        <v>0.88888888888888895</v>
      </c>
    </row>
    <row r="1605" spans="1:5" x14ac:dyDescent="0.2">
      <c r="A1605" s="8">
        <v>0.82</v>
      </c>
      <c r="B1605" s="9">
        <v>0</v>
      </c>
      <c r="D1605" s="8">
        <v>0.65</v>
      </c>
      <c r="E1605" s="9">
        <v>0</v>
      </c>
    </row>
    <row r="1606" spans="1:5" x14ac:dyDescent="0.2">
      <c r="A1606" s="8">
        <v>0.82</v>
      </c>
      <c r="B1606" s="9">
        <v>0</v>
      </c>
      <c r="D1606" s="8">
        <v>0.65</v>
      </c>
      <c r="E1606" s="9">
        <v>1.7777777777777799</v>
      </c>
    </row>
    <row r="1607" spans="1:5" x14ac:dyDescent="0.2">
      <c r="A1607" s="8">
        <v>0.82</v>
      </c>
      <c r="B1607" s="9">
        <v>0</v>
      </c>
      <c r="D1607" s="8">
        <v>0.65</v>
      </c>
      <c r="E1607" s="9">
        <v>0.88888888888888895</v>
      </c>
    </row>
    <row r="1608" spans="1:5" x14ac:dyDescent="0.2">
      <c r="A1608" s="8">
        <v>0.82</v>
      </c>
      <c r="B1608" s="9">
        <v>0</v>
      </c>
      <c r="D1608" s="8">
        <v>0.65</v>
      </c>
      <c r="E1608" s="9">
        <v>0.88888888888888895</v>
      </c>
    </row>
    <row r="1609" spans="1:5" x14ac:dyDescent="0.2">
      <c r="A1609" s="8">
        <v>0.82</v>
      </c>
      <c r="B1609" s="9">
        <v>0</v>
      </c>
      <c r="D1609" s="8">
        <v>0.65</v>
      </c>
      <c r="E1609" s="9">
        <v>1.7777777777777799</v>
      </c>
    </row>
    <row r="1610" spans="1:5" x14ac:dyDescent="0.2">
      <c r="A1610" s="8">
        <v>0.82</v>
      </c>
      <c r="B1610" s="9">
        <v>0.88888888888888895</v>
      </c>
      <c r="D1610" s="8">
        <v>0.65</v>
      </c>
      <c r="E1610" s="9">
        <v>0.88888888888888895</v>
      </c>
    </row>
    <row r="1611" spans="1:5" x14ac:dyDescent="0.2">
      <c r="A1611" s="8">
        <v>0.82</v>
      </c>
      <c r="B1611" s="9">
        <v>0</v>
      </c>
      <c r="D1611" s="8">
        <v>0.65</v>
      </c>
      <c r="E1611" s="9">
        <v>1.7777777777777799</v>
      </c>
    </row>
    <row r="1612" spans="1:5" x14ac:dyDescent="0.2">
      <c r="A1612" s="8">
        <v>0.82</v>
      </c>
      <c r="B1612" s="9">
        <v>0</v>
      </c>
      <c r="D1612" s="8">
        <v>0.65</v>
      </c>
      <c r="E1612" s="9">
        <v>1.7777777777777799</v>
      </c>
    </row>
    <row r="1613" spans="1:5" x14ac:dyDescent="0.2">
      <c r="A1613" s="8">
        <v>0.92</v>
      </c>
      <c r="B1613" s="9">
        <v>0.88888888888888895</v>
      </c>
      <c r="D1613" s="8">
        <v>0.82</v>
      </c>
      <c r="E1613" s="9">
        <v>0</v>
      </c>
    </row>
    <row r="1614" spans="1:5" x14ac:dyDescent="0.2">
      <c r="A1614" s="8">
        <v>0.92</v>
      </c>
      <c r="B1614" s="9">
        <v>0</v>
      </c>
      <c r="D1614" s="8">
        <v>0.82</v>
      </c>
      <c r="E1614" s="9">
        <v>0.88888888888888895</v>
      </c>
    </row>
    <row r="1615" spans="1:5" x14ac:dyDescent="0.2">
      <c r="A1615" s="8">
        <v>0.92</v>
      </c>
      <c r="B1615" s="9">
        <v>0</v>
      </c>
      <c r="D1615" s="8">
        <v>0.82</v>
      </c>
      <c r="E1615" s="9">
        <v>0.88888888888888895</v>
      </c>
    </row>
    <row r="1616" spans="1:5" x14ac:dyDescent="0.2">
      <c r="A1616" s="8">
        <v>0.92</v>
      </c>
      <c r="B1616" s="9">
        <v>0</v>
      </c>
      <c r="D1616" s="8">
        <v>0.82</v>
      </c>
      <c r="E1616" s="9">
        <v>1.7777777777777799</v>
      </c>
    </row>
    <row r="1617" spans="1:5" x14ac:dyDescent="0.2">
      <c r="A1617" s="8">
        <v>0.92</v>
      </c>
      <c r="B1617" s="9">
        <v>0</v>
      </c>
      <c r="D1617" s="8">
        <v>0.82</v>
      </c>
      <c r="E1617" s="9">
        <v>0.88888888888888895</v>
      </c>
    </row>
    <row r="1618" spans="1:5" x14ac:dyDescent="0.2">
      <c r="A1618" s="8">
        <v>0.92</v>
      </c>
      <c r="B1618" s="9">
        <v>0.88888888888888895</v>
      </c>
      <c r="D1618" s="8">
        <v>0.82</v>
      </c>
      <c r="E1618" s="9">
        <v>1.7777777777777799</v>
      </c>
    </row>
    <row r="1619" spans="1:5" x14ac:dyDescent="0.2">
      <c r="A1619" s="8">
        <v>0.92</v>
      </c>
      <c r="B1619" s="9">
        <v>0</v>
      </c>
      <c r="D1619" s="8">
        <v>0.82</v>
      </c>
      <c r="E1619" s="9">
        <v>1.7777777777777799</v>
      </c>
    </row>
    <row r="1620" spans="1:5" x14ac:dyDescent="0.2">
      <c r="A1620" s="8">
        <v>0.92</v>
      </c>
      <c r="B1620" s="9">
        <v>0</v>
      </c>
      <c r="D1620" s="8">
        <v>0.82</v>
      </c>
      <c r="E1620" s="9">
        <v>0.88888888888888895</v>
      </c>
    </row>
    <row r="1621" spans="1:5" x14ac:dyDescent="0.2">
      <c r="A1621" s="8">
        <v>0.92</v>
      </c>
      <c r="B1621" s="9">
        <v>0</v>
      </c>
      <c r="D1621" s="8">
        <v>0.82</v>
      </c>
      <c r="E1621" s="9">
        <v>1.7777777777777799</v>
      </c>
    </row>
    <row r="1622" spans="1:5" x14ac:dyDescent="0.2">
      <c r="A1622" s="8">
        <v>0.92</v>
      </c>
      <c r="B1622" s="9">
        <v>0</v>
      </c>
      <c r="D1622" s="8">
        <v>0.82</v>
      </c>
      <c r="E1622" s="9">
        <v>0.88888888888888895</v>
      </c>
    </row>
    <row r="1623" spans="1:5" x14ac:dyDescent="0.2">
      <c r="A1623" s="8">
        <v>0.92</v>
      </c>
      <c r="B1623" s="9">
        <v>0</v>
      </c>
      <c r="D1623" s="8">
        <v>0.82</v>
      </c>
      <c r="E1623" s="9">
        <v>1.7777777777777799</v>
      </c>
    </row>
    <row r="1624" spans="1:5" x14ac:dyDescent="0.2">
      <c r="A1624" s="8">
        <v>0.92</v>
      </c>
      <c r="B1624" s="9">
        <v>0</v>
      </c>
      <c r="D1624" s="8">
        <v>0.82</v>
      </c>
      <c r="E1624" s="9">
        <v>0.88888888888888895</v>
      </c>
    </row>
    <row r="1625" spans="1:5" x14ac:dyDescent="0.2">
      <c r="A1625" s="8">
        <v>0.92</v>
      </c>
      <c r="B1625" s="9">
        <v>0</v>
      </c>
      <c r="D1625" s="8">
        <v>0.82</v>
      </c>
      <c r="E1625" s="9">
        <v>0</v>
      </c>
    </row>
    <row r="1626" spans="1:5" x14ac:dyDescent="0.2">
      <c r="A1626" s="8">
        <v>0.92</v>
      </c>
      <c r="B1626" s="9">
        <v>0</v>
      </c>
      <c r="D1626" s="8">
        <v>0.82</v>
      </c>
      <c r="E1626" s="9">
        <v>0</v>
      </c>
    </row>
    <row r="1627" spans="1:5" x14ac:dyDescent="0.2">
      <c r="A1627" s="8">
        <v>0.92</v>
      </c>
      <c r="B1627" s="9">
        <v>0</v>
      </c>
      <c r="D1627" s="8">
        <v>0.82</v>
      </c>
      <c r="E1627" s="9">
        <v>0.88888888888888895</v>
      </c>
    </row>
    <row r="1628" spans="1:5" x14ac:dyDescent="0.2">
      <c r="A1628" s="8">
        <v>0.92</v>
      </c>
      <c r="B1628" s="9">
        <v>0</v>
      </c>
      <c r="D1628" s="8">
        <v>0.82</v>
      </c>
      <c r="E1628" s="9">
        <v>0.88888888888888895</v>
      </c>
    </row>
    <row r="1629" spans="1:5" x14ac:dyDescent="0.2">
      <c r="A1629" s="8">
        <v>0.92</v>
      </c>
      <c r="B1629" s="9">
        <v>1.7777777777777799</v>
      </c>
      <c r="D1629" s="8">
        <v>0.82</v>
      </c>
      <c r="E1629" s="9">
        <v>0</v>
      </c>
    </row>
    <row r="1630" spans="1:5" x14ac:dyDescent="0.2">
      <c r="A1630" s="8">
        <v>0.92</v>
      </c>
      <c r="B1630" s="9">
        <v>1.7777777777777799</v>
      </c>
      <c r="D1630" s="8">
        <v>0.82</v>
      </c>
      <c r="E1630" s="9">
        <v>0.88888888888888895</v>
      </c>
    </row>
    <row r="1631" spans="1:5" x14ac:dyDescent="0.2">
      <c r="A1631" s="8">
        <v>0.92</v>
      </c>
      <c r="B1631" s="9">
        <v>0.88888888888888895</v>
      </c>
      <c r="D1631" s="8">
        <v>0.82</v>
      </c>
      <c r="E1631" s="9">
        <v>1.7777777777777799</v>
      </c>
    </row>
    <row r="1632" spans="1:5" x14ac:dyDescent="0.2">
      <c r="A1632" s="8">
        <v>0.92</v>
      </c>
      <c r="B1632" s="9">
        <v>0.88888888888888895</v>
      </c>
      <c r="D1632" s="8">
        <v>0.82</v>
      </c>
      <c r="E1632" s="9">
        <v>0.88888888888888895</v>
      </c>
    </row>
    <row r="1633" spans="1:5" x14ac:dyDescent="0.2">
      <c r="A1633" s="8">
        <v>0.92</v>
      </c>
      <c r="B1633" s="9">
        <v>0</v>
      </c>
      <c r="D1633" s="8">
        <v>0.82</v>
      </c>
      <c r="E1633" s="9">
        <v>0.88888888888888895</v>
      </c>
    </row>
    <row r="1634" spans="1:5" x14ac:dyDescent="0.2">
      <c r="A1634" s="8">
        <v>0.92</v>
      </c>
      <c r="B1634" s="9">
        <v>0</v>
      </c>
      <c r="D1634" s="8">
        <v>0.82</v>
      </c>
      <c r="E1634" s="9">
        <v>0</v>
      </c>
    </row>
    <row r="1635" spans="1:5" x14ac:dyDescent="0.2">
      <c r="A1635" s="8">
        <v>0.92</v>
      </c>
      <c r="B1635" s="9">
        <v>0</v>
      </c>
      <c r="D1635" s="8">
        <v>0.82</v>
      </c>
      <c r="E1635" s="9">
        <v>0.88888888888888895</v>
      </c>
    </row>
    <row r="1636" spans="1:5" x14ac:dyDescent="0.2">
      <c r="A1636" s="8">
        <v>0.92</v>
      </c>
      <c r="B1636" s="9">
        <v>0</v>
      </c>
      <c r="D1636" s="8">
        <v>0.82</v>
      </c>
      <c r="E1636" s="9">
        <v>0</v>
      </c>
    </row>
    <row r="1637" spans="1:5" x14ac:dyDescent="0.2">
      <c r="A1637" s="8">
        <v>0.92</v>
      </c>
      <c r="B1637" s="9">
        <v>0.88888888888888895</v>
      </c>
      <c r="D1637" s="8">
        <v>0.82</v>
      </c>
      <c r="E1637" s="9">
        <v>0</v>
      </c>
    </row>
    <row r="1638" spans="1:5" x14ac:dyDescent="0.2">
      <c r="A1638" s="8">
        <v>0.92</v>
      </c>
      <c r="B1638" s="9">
        <v>0</v>
      </c>
      <c r="D1638" s="8">
        <v>0.82</v>
      </c>
      <c r="E1638" s="9">
        <v>0</v>
      </c>
    </row>
    <row r="1639" spans="1:5" x14ac:dyDescent="0.2">
      <c r="A1639" s="8">
        <v>0.92</v>
      </c>
      <c r="B1639" s="9">
        <v>1.7777777777777799</v>
      </c>
      <c r="D1639" s="8">
        <v>0.82</v>
      </c>
      <c r="E1639" s="9">
        <v>0.88888888888888895</v>
      </c>
    </row>
    <row r="1640" spans="1:5" x14ac:dyDescent="0.2">
      <c r="A1640" s="8">
        <v>0.92</v>
      </c>
      <c r="B1640" s="9">
        <v>0.88888888888888895</v>
      </c>
      <c r="D1640" s="8">
        <v>0.82</v>
      </c>
      <c r="E1640" s="9">
        <v>0</v>
      </c>
    </row>
    <row r="1641" spans="1:5" x14ac:dyDescent="0.2">
      <c r="A1641" s="8">
        <v>0.92</v>
      </c>
      <c r="B1641" s="9">
        <v>1.7777777777777799</v>
      </c>
      <c r="D1641" s="8">
        <v>0.82</v>
      </c>
      <c r="E1641" s="9">
        <v>0</v>
      </c>
    </row>
    <row r="1642" spans="1:5" x14ac:dyDescent="0.2">
      <c r="A1642" s="8">
        <v>0.92</v>
      </c>
      <c r="B1642" s="9">
        <v>0.88888888888888895</v>
      </c>
      <c r="D1642" s="8">
        <v>0.82</v>
      </c>
      <c r="E1642" s="9">
        <v>0</v>
      </c>
    </row>
    <row r="1643" spans="1:5" x14ac:dyDescent="0.2">
      <c r="A1643" s="8">
        <v>0.92</v>
      </c>
      <c r="B1643" s="9">
        <v>1.7777777777777799</v>
      </c>
      <c r="D1643" s="8">
        <v>0.82</v>
      </c>
      <c r="E1643" s="9">
        <v>0</v>
      </c>
    </row>
    <row r="1644" spans="1:5" x14ac:dyDescent="0.2">
      <c r="A1644" s="8">
        <v>0.92</v>
      </c>
      <c r="B1644" s="9">
        <v>0</v>
      </c>
      <c r="D1644" s="8">
        <v>0.82</v>
      </c>
      <c r="E1644" s="9">
        <v>0</v>
      </c>
    </row>
    <row r="1645" spans="1:5" x14ac:dyDescent="0.2">
      <c r="A1645" s="8">
        <v>0.92</v>
      </c>
      <c r="B1645" s="9">
        <v>0</v>
      </c>
      <c r="D1645" s="8">
        <v>0.82</v>
      </c>
      <c r="E1645" s="9">
        <v>0</v>
      </c>
    </row>
    <row r="1646" spans="1:5" x14ac:dyDescent="0.2">
      <c r="A1646" s="8">
        <v>0.92</v>
      </c>
      <c r="B1646" s="9">
        <v>0</v>
      </c>
      <c r="D1646" s="8">
        <v>0.82</v>
      </c>
      <c r="E1646" s="9">
        <v>0</v>
      </c>
    </row>
    <row r="1647" spans="1:5" x14ac:dyDescent="0.2">
      <c r="A1647" s="8">
        <v>0.92</v>
      </c>
      <c r="B1647" s="9">
        <v>0</v>
      </c>
      <c r="D1647" s="8">
        <v>0.82</v>
      </c>
      <c r="E1647" s="9">
        <v>0</v>
      </c>
    </row>
    <row r="1648" spans="1:5" x14ac:dyDescent="0.2">
      <c r="A1648" s="8">
        <v>0.92</v>
      </c>
      <c r="B1648" s="9">
        <v>0.88888888888888895</v>
      </c>
      <c r="D1648" s="8">
        <v>0.82</v>
      </c>
      <c r="E1648" s="9">
        <v>0</v>
      </c>
    </row>
    <row r="1649" spans="1:5" x14ac:dyDescent="0.2">
      <c r="A1649" s="8">
        <v>0.92</v>
      </c>
      <c r="B1649" s="9">
        <v>1.7777777777777799</v>
      </c>
      <c r="D1649" s="8">
        <v>0.82</v>
      </c>
      <c r="E1649" s="9">
        <v>0</v>
      </c>
    </row>
    <row r="1650" spans="1:5" x14ac:dyDescent="0.2">
      <c r="A1650" s="8">
        <v>0.92</v>
      </c>
      <c r="B1650" s="9">
        <v>1.7777777777777799</v>
      </c>
      <c r="D1650" s="8">
        <v>0.82</v>
      </c>
      <c r="E1650" s="9">
        <v>0</v>
      </c>
    </row>
    <row r="1651" spans="1:5" x14ac:dyDescent="0.2">
      <c r="A1651" s="8">
        <v>0.92</v>
      </c>
      <c r="B1651" s="9">
        <v>0</v>
      </c>
      <c r="D1651" s="8">
        <v>0.82</v>
      </c>
      <c r="E1651" s="9">
        <v>0</v>
      </c>
    </row>
    <row r="1652" spans="1:5" x14ac:dyDescent="0.2">
      <c r="A1652" s="8">
        <v>0.92</v>
      </c>
      <c r="B1652" s="9">
        <v>0.88888888888888895</v>
      </c>
      <c r="D1652" s="8">
        <v>0.82</v>
      </c>
      <c r="E1652" s="9">
        <v>0</v>
      </c>
    </row>
    <row r="1653" spans="1:5" x14ac:dyDescent="0.2">
      <c r="A1653" s="8">
        <v>0.92</v>
      </c>
      <c r="B1653" s="9">
        <v>0.88888888888888895</v>
      </c>
      <c r="D1653" s="8">
        <v>0.82</v>
      </c>
      <c r="E1653" s="9">
        <v>0</v>
      </c>
    </row>
    <row r="1654" spans="1:5" x14ac:dyDescent="0.2">
      <c r="A1654" s="8">
        <v>0.92</v>
      </c>
      <c r="B1654" s="9">
        <v>0</v>
      </c>
      <c r="D1654" s="8">
        <v>0.82</v>
      </c>
      <c r="E1654" s="9">
        <v>0</v>
      </c>
    </row>
    <row r="1655" spans="1:5" x14ac:dyDescent="0.2">
      <c r="A1655" s="8">
        <v>0.92</v>
      </c>
      <c r="B1655" s="9">
        <v>1.7777777777777799</v>
      </c>
      <c r="D1655" s="8">
        <v>0.82</v>
      </c>
      <c r="E1655" s="9">
        <v>0</v>
      </c>
    </row>
    <row r="1656" spans="1:5" x14ac:dyDescent="0.2">
      <c r="A1656" s="8">
        <v>0.92</v>
      </c>
      <c r="B1656" s="9">
        <v>0.88888888888888895</v>
      </c>
      <c r="D1656" s="8">
        <v>0.82</v>
      </c>
      <c r="E1656" s="9">
        <v>0</v>
      </c>
    </row>
    <row r="1657" spans="1:5" x14ac:dyDescent="0.2">
      <c r="A1657" s="8">
        <v>0.92</v>
      </c>
      <c r="B1657" s="9">
        <v>0.88888888888888895</v>
      </c>
      <c r="D1657" s="8">
        <v>0.82</v>
      </c>
      <c r="E1657" s="9">
        <v>0</v>
      </c>
    </row>
    <row r="1658" spans="1:5" x14ac:dyDescent="0.2">
      <c r="A1658" s="8">
        <v>0.92</v>
      </c>
      <c r="B1658" s="9">
        <v>0</v>
      </c>
      <c r="D1658" s="8">
        <v>0.82</v>
      </c>
      <c r="E1658" s="9">
        <v>0</v>
      </c>
    </row>
    <row r="1659" spans="1:5" x14ac:dyDescent="0.2">
      <c r="A1659" s="8">
        <v>0.92</v>
      </c>
      <c r="B1659" s="9">
        <v>0</v>
      </c>
      <c r="D1659" s="8">
        <v>0.82</v>
      </c>
      <c r="E1659" s="9">
        <v>0</v>
      </c>
    </row>
    <row r="1660" spans="1:5" x14ac:dyDescent="0.2">
      <c r="A1660" s="8">
        <v>0.92</v>
      </c>
      <c r="B1660" s="9">
        <v>0</v>
      </c>
      <c r="D1660" s="8">
        <v>0.82</v>
      </c>
      <c r="E1660" s="9">
        <v>0</v>
      </c>
    </row>
    <row r="1661" spans="1:5" x14ac:dyDescent="0.2">
      <c r="A1661" s="8">
        <v>0.92</v>
      </c>
      <c r="B1661" s="9">
        <v>0</v>
      </c>
      <c r="D1661" s="8">
        <v>0.82</v>
      </c>
      <c r="E1661" s="9">
        <v>0</v>
      </c>
    </row>
    <row r="1662" spans="1:5" x14ac:dyDescent="0.2">
      <c r="A1662" s="8">
        <v>0.92</v>
      </c>
      <c r="B1662" s="9">
        <v>0.88888888888888895</v>
      </c>
      <c r="D1662" s="8">
        <v>0.82</v>
      </c>
      <c r="E1662" s="9">
        <v>0</v>
      </c>
    </row>
    <row r="1663" spans="1:5" x14ac:dyDescent="0.2">
      <c r="A1663" s="8">
        <v>0.92</v>
      </c>
      <c r="B1663" s="9">
        <v>0</v>
      </c>
      <c r="D1663" s="8">
        <v>0.82</v>
      </c>
      <c r="E1663" s="9">
        <v>0</v>
      </c>
    </row>
    <row r="1664" spans="1:5" x14ac:dyDescent="0.2">
      <c r="A1664" s="8">
        <v>0.92</v>
      </c>
      <c r="B1664" s="9">
        <v>0</v>
      </c>
      <c r="D1664" s="8">
        <v>0.82</v>
      </c>
      <c r="E1664" s="9">
        <v>0</v>
      </c>
    </row>
    <row r="1665" spans="1:5" x14ac:dyDescent="0.2">
      <c r="A1665" s="8">
        <v>0.92</v>
      </c>
      <c r="B1665" s="9">
        <v>0</v>
      </c>
      <c r="D1665" s="8">
        <v>0.82</v>
      </c>
      <c r="E1665" s="9">
        <v>0</v>
      </c>
    </row>
    <row r="1666" spans="1:5" x14ac:dyDescent="0.2">
      <c r="A1666" s="8">
        <v>0.92</v>
      </c>
      <c r="B1666" s="9">
        <v>0</v>
      </c>
      <c r="D1666" s="8">
        <v>0.82</v>
      </c>
      <c r="E1666" s="9">
        <v>0</v>
      </c>
    </row>
    <row r="1667" spans="1:5" x14ac:dyDescent="0.2">
      <c r="A1667" s="8">
        <v>0.92</v>
      </c>
      <c r="B1667" s="9">
        <v>0</v>
      </c>
      <c r="D1667" s="8">
        <v>0.82</v>
      </c>
      <c r="E1667" s="9">
        <v>0</v>
      </c>
    </row>
    <row r="1668" spans="1:5" x14ac:dyDescent="0.2">
      <c r="A1668" s="8">
        <v>0.92</v>
      </c>
      <c r="B1668" s="9">
        <v>0</v>
      </c>
      <c r="D1668" s="8">
        <v>0.82</v>
      </c>
      <c r="E1668" s="9">
        <v>0.88888888888888895</v>
      </c>
    </row>
    <row r="1669" spans="1:5" x14ac:dyDescent="0.2">
      <c r="A1669" s="8">
        <v>0.92</v>
      </c>
      <c r="B1669" s="9">
        <v>0</v>
      </c>
      <c r="D1669" s="8">
        <v>0.82</v>
      </c>
      <c r="E1669" s="9">
        <v>0.88888888888888895</v>
      </c>
    </row>
    <row r="1670" spans="1:5" x14ac:dyDescent="0.2">
      <c r="A1670" s="8">
        <v>0.92</v>
      </c>
      <c r="B1670" s="9">
        <v>0</v>
      </c>
      <c r="D1670" s="8">
        <v>0.82</v>
      </c>
      <c r="E1670" s="9">
        <v>0.88888888888888895</v>
      </c>
    </row>
    <row r="1671" spans="1:5" x14ac:dyDescent="0.2">
      <c r="A1671" s="8">
        <v>0.92</v>
      </c>
      <c r="B1671" s="9">
        <v>0</v>
      </c>
      <c r="D1671" s="8">
        <v>0.82</v>
      </c>
      <c r="E1671" s="9">
        <v>0</v>
      </c>
    </row>
    <row r="1672" spans="1:5" x14ac:dyDescent="0.2">
      <c r="A1672" s="8">
        <v>0.92</v>
      </c>
      <c r="B1672" s="9">
        <v>0</v>
      </c>
      <c r="D1672" s="8">
        <v>0.82</v>
      </c>
      <c r="E1672" s="9">
        <v>0</v>
      </c>
    </row>
    <row r="1673" spans="1:5" x14ac:dyDescent="0.2">
      <c r="A1673" s="8">
        <v>0.92</v>
      </c>
      <c r="B1673" s="9">
        <v>0</v>
      </c>
      <c r="D1673" s="8">
        <v>0.82</v>
      </c>
      <c r="E1673" s="9">
        <v>0</v>
      </c>
    </row>
    <row r="1674" spans="1:5" x14ac:dyDescent="0.2">
      <c r="A1674" s="8">
        <v>0.92</v>
      </c>
      <c r="B1674" s="9">
        <v>0</v>
      </c>
      <c r="D1674" s="8">
        <v>0.82</v>
      </c>
      <c r="E1674" s="9">
        <v>0</v>
      </c>
    </row>
    <row r="1675" spans="1:5" x14ac:dyDescent="0.2">
      <c r="A1675" s="8">
        <v>0.92</v>
      </c>
      <c r="B1675" s="9">
        <v>0</v>
      </c>
      <c r="D1675" s="8">
        <v>0.82</v>
      </c>
      <c r="E1675" s="9">
        <v>0</v>
      </c>
    </row>
    <row r="1676" spans="1:5" x14ac:dyDescent="0.2">
      <c r="A1676" s="8">
        <v>0.92</v>
      </c>
      <c r="B1676" s="9">
        <v>0</v>
      </c>
      <c r="D1676" s="8">
        <v>0.82</v>
      </c>
      <c r="E1676" s="9">
        <v>0</v>
      </c>
    </row>
    <row r="1677" spans="1:5" x14ac:dyDescent="0.2">
      <c r="A1677" s="8">
        <v>0.92</v>
      </c>
      <c r="B1677" s="9">
        <v>0.88888888888888895</v>
      </c>
      <c r="D1677" s="8">
        <v>0.82</v>
      </c>
      <c r="E1677" s="9">
        <v>0</v>
      </c>
    </row>
    <row r="1678" spans="1:5" x14ac:dyDescent="0.2">
      <c r="A1678" s="8">
        <v>0.92</v>
      </c>
      <c r="B1678" s="9">
        <v>0.88888888888888895</v>
      </c>
      <c r="D1678" s="8">
        <v>0.82</v>
      </c>
      <c r="E1678" s="9">
        <v>0</v>
      </c>
    </row>
    <row r="1679" spans="1:5" x14ac:dyDescent="0.2">
      <c r="A1679" s="8">
        <v>0.92</v>
      </c>
      <c r="B1679" s="9">
        <v>0.88888888888888895</v>
      </c>
      <c r="D1679" s="8">
        <v>0.82</v>
      </c>
      <c r="E1679" s="9">
        <v>0</v>
      </c>
    </row>
    <row r="1680" spans="1:5" x14ac:dyDescent="0.2">
      <c r="A1680" s="8">
        <v>0.92</v>
      </c>
      <c r="B1680" s="9">
        <v>1.7777777777777799</v>
      </c>
      <c r="D1680" s="8">
        <v>0.82</v>
      </c>
      <c r="E1680" s="9">
        <v>0</v>
      </c>
    </row>
    <row r="1681" spans="1:5" x14ac:dyDescent="0.2">
      <c r="A1681" s="8">
        <v>0.92</v>
      </c>
      <c r="B1681" s="9">
        <v>0.88888888888888895</v>
      </c>
      <c r="D1681" s="8">
        <v>0.82</v>
      </c>
      <c r="E1681" s="9">
        <v>0</v>
      </c>
    </row>
    <row r="1682" spans="1:5" x14ac:dyDescent="0.2">
      <c r="A1682" s="8">
        <v>0.92</v>
      </c>
      <c r="B1682" s="9">
        <v>0.88888888888888895</v>
      </c>
      <c r="D1682" s="8">
        <v>0.82</v>
      </c>
      <c r="E1682" s="9">
        <v>0</v>
      </c>
    </row>
    <row r="1683" spans="1:5" x14ac:dyDescent="0.2">
      <c r="D1683" s="8">
        <v>0.82</v>
      </c>
      <c r="E1683" s="9">
        <v>0</v>
      </c>
    </row>
    <row r="1684" spans="1:5" x14ac:dyDescent="0.2">
      <c r="D1684" s="8">
        <v>0.82</v>
      </c>
      <c r="E1684" s="9">
        <v>0</v>
      </c>
    </row>
    <row r="1685" spans="1:5" x14ac:dyDescent="0.2">
      <c r="D1685" s="8">
        <v>0.82</v>
      </c>
      <c r="E1685" s="9">
        <v>0</v>
      </c>
    </row>
    <row r="1686" spans="1:5" x14ac:dyDescent="0.2">
      <c r="D1686" s="8">
        <v>0.82</v>
      </c>
      <c r="E1686" s="9">
        <v>0</v>
      </c>
    </row>
    <row r="1687" spans="1:5" x14ac:dyDescent="0.2">
      <c r="D1687" s="8">
        <v>0.82</v>
      </c>
      <c r="E1687" s="9">
        <v>0</v>
      </c>
    </row>
    <row r="1688" spans="1:5" x14ac:dyDescent="0.2">
      <c r="D1688" s="8">
        <v>0.82</v>
      </c>
      <c r="E1688" s="9">
        <v>0</v>
      </c>
    </row>
    <row r="1689" spans="1:5" x14ac:dyDescent="0.2">
      <c r="D1689" s="8">
        <v>0.82</v>
      </c>
      <c r="E1689" s="9">
        <v>0</v>
      </c>
    </row>
    <row r="1690" spans="1:5" x14ac:dyDescent="0.2">
      <c r="D1690" s="8">
        <v>0.82</v>
      </c>
      <c r="E1690" s="9">
        <v>0</v>
      </c>
    </row>
    <row r="1691" spans="1:5" x14ac:dyDescent="0.2">
      <c r="D1691" s="8">
        <v>0.82</v>
      </c>
      <c r="E1691" s="9">
        <v>0</v>
      </c>
    </row>
    <row r="1692" spans="1:5" x14ac:dyDescent="0.2">
      <c r="D1692" s="8">
        <v>0.82</v>
      </c>
      <c r="E1692" s="9">
        <v>0</v>
      </c>
    </row>
    <row r="1693" spans="1:5" x14ac:dyDescent="0.2">
      <c r="D1693" s="8">
        <v>0.82</v>
      </c>
      <c r="E1693" s="9">
        <v>0</v>
      </c>
    </row>
    <row r="1694" spans="1:5" x14ac:dyDescent="0.2">
      <c r="D1694" s="8">
        <v>0.82</v>
      </c>
      <c r="E1694" s="9">
        <v>0</v>
      </c>
    </row>
    <row r="1695" spans="1:5" x14ac:dyDescent="0.2">
      <c r="D1695" s="8">
        <v>0.82</v>
      </c>
      <c r="E1695" s="9">
        <v>0</v>
      </c>
    </row>
    <row r="1696" spans="1:5" x14ac:dyDescent="0.2">
      <c r="D1696" s="8">
        <v>0.82</v>
      </c>
      <c r="E1696" s="9">
        <v>0</v>
      </c>
    </row>
    <row r="1697" spans="4:5" x14ac:dyDescent="0.2">
      <c r="D1697" s="8">
        <v>0.82</v>
      </c>
      <c r="E1697" s="9">
        <v>0</v>
      </c>
    </row>
    <row r="1698" spans="4:5" x14ac:dyDescent="0.2">
      <c r="D1698" s="8">
        <v>0.82</v>
      </c>
      <c r="E1698" s="9">
        <v>0</v>
      </c>
    </row>
    <row r="1699" spans="4:5" x14ac:dyDescent="0.2">
      <c r="D1699" s="8">
        <v>0.82</v>
      </c>
      <c r="E1699" s="9">
        <v>0</v>
      </c>
    </row>
    <row r="1700" spans="4:5" x14ac:dyDescent="0.2">
      <c r="D1700" s="8">
        <v>0.82</v>
      </c>
      <c r="E1700" s="9">
        <v>0</v>
      </c>
    </row>
    <row r="1701" spans="4:5" x14ac:dyDescent="0.2">
      <c r="D1701" s="8">
        <v>0.82</v>
      </c>
      <c r="E1701" s="9">
        <v>0</v>
      </c>
    </row>
    <row r="1702" spans="4:5" x14ac:dyDescent="0.2">
      <c r="D1702" s="8">
        <v>0.82</v>
      </c>
      <c r="E1702" s="9">
        <v>0</v>
      </c>
    </row>
    <row r="1703" spans="4:5" x14ac:dyDescent="0.2">
      <c r="D1703" s="8">
        <v>0.82</v>
      </c>
      <c r="E1703" s="9">
        <v>0</v>
      </c>
    </row>
    <row r="1704" spans="4:5" x14ac:dyDescent="0.2">
      <c r="D1704" s="8">
        <v>0.82</v>
      </c>
      <c r="E1704" s="9">
        <v>0</v>
      </c>
    </row>
    <row r="1705" spans="4:5" x14ac:dyDescent="0.2">
      <c r="D1705" s="8">
        <v>0.82</v>
      </c>
      <c r="E1705" s="9">
        <v>0</v>
      </c>
    </row>
    <row r="1706" spans="4:5" x14ac:dyDescent="0.2">
      <c r="D1706" s="8">
        <v>0.82</v>
      </c>
      <c r="E1706" s="9">
        <v>0</v>
      </c>
    </row>
    <row r="1707" spans="4:5" x14ac:dyDescent="0.2">
      <c r="D1707" s="8">
        <v>0.82</v>
      </c>
      <c r="E1707" s="9">
        <v>0</v>
      </c>
    </row>
    <row r="1708" spans="4:5" x14ac:dyDescent="0.2">
      <c r="D1708" s="8">
        <v>0.82</v>
      </c>
      <c r="E1708" s="9">
        <v>0</v>
      </c>
    </row>
    <row r="1709" spans="4:5" x14ac:dyDescent="0.2">
      <c r="D1709" s="8">
        <v>0.82</v>
      </c>
      <c r="E1709" s="9">
        <v>0</v>
      </c>
    </row>
    <row r="1710" spans="4:5" x14ac:dyDescent="0.2">
      <c r="D1710" s="8">
        <v>0.82</v>
      </c>
      <c r="E1710" s="9">
        <v>0</v>
      </c>
    </row>
    <row r="1711" spans="4:5" x14ac:dyDescent="0.2">
      <c r="D1711" s="8">
        <v>0.82</v>
      </c>
      <c r="E1711" s="9">
        <v>0</v>
      </c>
    </row>
    <row r="1712" spans="4:5" x14ac:dyDescent="0.2">
      <c r="D1712" s="8">
        <v>0.82</v>
      </c>
      <c r="E1712" s="9">
        <v>0</v>
      </c>
    </row>
    <row r="1713" spans="4:5" x14ac:dyDescent="0.2">
      <c r="D1713" s="8">
        <v>0.82</v>
      </c>
      <c r="E1713" s="9">
        <v>0</v>
      </c>
    </row>
    <row r="1714" spans="4:5" x14ac:dyDescent="0.2">
      <c r="D1714" s="8">
        <v>0.82</v>
      </c>
      <c r="E1714" s="9">
        <v>0</v>
      </c>
    </row>
    <row r="1715" spans="4:5" x14ac:dyDescent="0.2">
      <c r="D1715" s="8">
        <v>0.82</v>
      </c>
      <c r="E1715" s="9">
        <v>0</v>
      </c>
    </row>
    <row r="1716" spans="4:5" x14ac:dyDescent="0.2">
      <c r="D1716" s="8">
        <v>0.82</v>
      </c>
      <c r="E1716" s="9">
        <v>0</v>
      </c>
    </row>
    <row r="1717" spans="4:5" x14ac:dyDescent="0.2">
      <c r="D1717" s="8">
        <v>0.82</v>
      </c>
      <c r="E1717" s="9">
        <v>0.88888888888888895</v>
      </c>
    </row>
    <row r="1718" spans="4:5" x14ac:dyDescent="0.2">
      <c r="D1718" s="8">
        <v>0.82</v>
      </c>
      <c r="E1718" s="9">
        <v>0</v>
      </c>
    </row>
    <row r="1719" spans="4:5" x14ac:dyDescent="0.2">
      <c r="D1719" s="8">
        <v>0.82</v>
      </c>
      <c r="E1719" s="9">
        <v>0.88888888888888895</v>
      </c>
    </row>
    <row r="1720" spans="4:5" x14ac:dyDescent="0.2">
      <c r="D1720" s="8">
        <v>0.82</v>
      </c>
      <c r="E1720" s="9">
        <v>0</v>
      </c>
    </row>
    <row r="1721" spans="4:5" x14ac:dyDescent="0.2">
      <c r="D1721" s="8">
        <v>0.82</v>
      </c>
      <c r="E1721" s="9">
        <v>0</v>
      </c>
    </row>
    <row r="1722" spans="4:5" x14ac:dyDescent="0.2">
      <c r="D1722" s="8">
        <v>0.82</v>
      </c>
      <c r="E1722" s="9">
        <v>0.88888888888888895</v>
      </c>
    </row>
    <row r="1723" spans="4:5" x14ac:dyDescent="0.2">
      <c r="D1723" s="8">
        <v>0.82</v>
      </c>
      <c r="E1723" s="9">
        <v>0</v>
      </c>
    </row>
    <row r="1724" spans="4:5" x14ac:dyDescent="0.2">
      <c r="D1724" s="8">
        <v>0.82</v>
      </c>
      <c r="E1724" s="9">
        <v>0</v>
      </c>
    </row>
    <row r="1725" spans="4:5" x14ac:dyDescent="0.2">
      <c r="D1725" s="8">
        <v>0.82</v>
      </c>
      <c r="E1725" s="9">
        <v>1.7777777777777799</v>
      </c>
    </row>
    <row r="1726" spans="4:5" x14ac:dyDescent="0.2">
      <c r="D1726" s="8">
        <v>0.82</v>
      </c>
      <c r="E1726" s="9">
        <v>1.7777777777777799</v>
      </c>
    </row>
    <row r="1727" spans="4:5" x14ac:dyDescent="0.2">
      <c r="D1727" s="8">
        <v>0.82</v>
      </c>
      <c r="E1727" s="9">
        <v>1.7777777777777799</v>
      </c>
    </row>
    <row r="1728" spans="4:5" x14ac:dyDescent="0.2">
      <c r="D1728" s="8">
        <v>0.82</v>
      </c>
      <c r="E1728" s="9">
        <v>0</v>
      </c>
    </row>
    <row r="1729" spans="4:5" x14ac:dyDescent="0.2">
      <c r="D1729" s="8">
        <v>0.82</v>
      </c>
      <c r="E1729" s="9">
        <v>0</v>
      </c>
    </row>
    <row r="1730" spans="4:5" x14ac:dyDescent="0.2">
      <c r="D1730" s="8">
        <v>0.82</v>
      </c>
      <c r="E1730" s="9">
        <v>0.88888888888888895</v>
      </c>
    </row>
    <row r="1731" spans="4:5" x14ac:dyDescent="0.2">
      <c r="D1731" s="8">
        <v>0.82</v>
      </c>
      <c r="E1731" s="9">
        <v>0.88888888888888895</v>
      </c>
    </row>
    <row r="1732" spans="4:5" x14ac:dyDescent="0.2">
      <c r="D1732" s="8">
        <v>0.82</v>
      </c>
      <c r="E1732" s="9">
        <v>0</v>
      </c>
    </row>
    <row r="1733" spans="4:5" x14ac:dyDescent="0.2">
      <c r="D1733" s="8">
        <v>0.82</v>
      </c>
      <c r="E1733" s="9">
        <v>0.88888888888888895</v>
      </c>
    </row>
    <row r="1734" spans="4:5" x14ac:dyDescent="0.2">
      <c r="D1734" s="8">
        <v>0.82</v>
      </c>
      <c r="E1734" s="9">
        <v>0.88888888888888895</v>
      </c>
    </row>
    <row r="1735" spans="4:5" x14ac:dyDescent="0.2">
      <c r="D1735" s="8">
        <v>0.82</v>
      </c>
      <c r="E1735" s="9">
        <v>0</v>
      </c>
    </row>
    <row r="1736" spans="4:5" x14ac:dyDescent="0.2">
      <c r="D1736" s="8">
        <v>0.82</v>
      </c>
      <c r="E1736" s="9">
        <v>0</v>
      </c>
    </row>
    <row r="1737" spans="4:5" x14ac:dyDescent="0.2">
      <c r="D1737" s="8">
        <v>0.82</v>
      </c>
      <c r="E1737" s="9">
        <v>0</v>
      </c>
    </row>
    <row r="1738" spans="4:5" x14ac:dyDescent="0.2">
      <c r="D1738" s="8">
        <v>0.82</v>
      </c>
      <c r="E1738" s="9">
        <v>0</v>
      </c>
    </row>
    <row r="1739" spans="4:5" x14ac:dyDescent="0.2">
      <c r="D1739" s="8">
        <v>0.82</v>
      </c>
      <c r="E1739" s="9">
        <v>0</v>
      </c>
    </row>
    <row r="1740" spans="4:5" x14ac:dyDescent="0.2">
      <c r="D1740" s="8">
        <v>0.82</v>
      </c>
      <c r="E1740" s="9">
        <v>0</v>
      </c>
    </row>
    <row r="1741" spans="4:5" x14ac:dyDescent="0.2">
      <c r="D1741" s="8">
        <v>0.82</v>
      </c>
      <c r="E1741" s="9">
        <v>0</v>
      </c>
    </row>
    <row r="1742" spans="4:5" x14ac:dyDescent="0.2">
      <c r="D1742" s="8">
        <v>0.82</v>
      </c>
      <c r="E1742" s="9">
        <v>0</v>
      </c>
    </row>
    <row r="1743" spans="4:5" x14ac:dyDescent="0.2">
      <c r="D1743" s="8">
        <v>0.82</v>
      </c>
      <c r="E1743" s="9">
        <v>0</v>
      </c>
    </row>
    <row r="1744" spans="4:5" x14ac:dyDescent="0.2">
      <c r="D1744" s="8">
        <v>0.82</v>
      </c>
      <c r="E1744" s="9">
        <v>0</v>
      </c>
    </row>
    <row r="1745" spans="4:5" x14ac:dyDescent="0.2">
      <c r="D1745" s="8">
        <v>0.82</v>
      </c>
      <c r="E1745" s="9">
        <v>0</v>
      </c>
    </row>
    <row r="1746" spans="4:5" x14ac:dyDescent="0.2">
      <c r="D1746" s="8">
        <v>0.82</v>
      </c>
      <c r="E1746" s="9">
        <v>0</v>
      </c>
    </row>
    <row r="1747" spans="4:5" x14ac:dyDescent="0.2">
      <c r="D1747" s="8">
        <v>0.82</v>
      </c>
      <c r="E1747" s="9">
        <v>0</v>
      </c>
    </row>
    <row r="1748" spans="4:5" x14ac:dyDescent="0.2">
      <c r="D1748" s="8">
        <v>0.82</v>
      </c>
      <c r="E1748" s="9">
        <v>0</v>
      </c>
    </row>
    <row r="1749" spans="4:5" x14ac:dyDescent="0.2">
      <c r="D1749" s="8">
        <v>0.82</v>
      </c>
      <c r="E1749" s="9">
        <v>0</v>
      </c>
    </row>
    <row r="1750" spans="4:5" x14ac:dyDescent="0.2">
      <c r="D1750" s="8">
        <v>0.82</v>
      </c>
      <c r="E1750" s="9">
        <v>0</v>
      </c>
    </row>
    <row r="1751" spans="4:5" x14ac:dyDescent="0.2">
      <c r="D1751" s="8">
        <v>0.82</v>
      </c>
      <c r="E1751" s="9">
        <v>0</v>
      </c>
    </row>
    <row r="1752" spans="4:5" x14ac:dyDescent="0.2">
      <c r="D1752" s="8">
        <v>0.82</v>
      </c>
      <c r="E1752" s="9">
        <v>0</v>
      </c>
    </row>
    <row r="1753" spans="4:5" x14ac:dyDescent="0.2">
      <c r="D1753" s="8">
        <v>0.82</v>
      </c>
      <c r="E1753" s="9">
        <v>0</v>
      </c>
    </row>
    <row r="1754" spans="4:5" x14ac:dyDescent="0.2">
      <c r="D1754" s="8">
        <v>0.82</v>
      </c>
      <c r="E1754" s="9">
        <v>0</v>
      </c>
    </row>
    <row r="1755" spans="4:5" x14ac:dyDescent="0.2">
      <c r="D1755" s="8">
        <v>0.82</v>
      </c>
      <c r="E1755" s="9">
        <v>0</v>
      </c>
    </row>
    <row r="1756" spans="4:5" x14ac:dyDescent="0.2">
      <c r="D1756" s="8">
        <v>0.82</v>
      </c>
      <c r="E1756" s="9">
        <v>0</v>
      </c>
    </row>
    <row r="1757" spans="4:5" x14ac:dyDescent="0.2">
      <c r="D1757" s="8">
        <v>0.82</v>
      </c>
      <c r="E1757" s="9">
        <v>0</v>
      </c>
    </row>
    <row r="1758" spans="4:5" x14ac:dyDescent="0.2">
      <c r="D1758" s="8">
        <v>0.82</v>
      </c>
      <c r="E1758" s="9">
        <v>0</v>
      </c>
    </row>
    <row r="1759" spans="4:5" x14ac:dyDescent="0.2">
      <c r="D1759" s="8">
        <v>0.82</v>
      </c>
      <c r="E1759" s="9">
        <v>0</v>
      </c>
    </row>
    <row r="1760" spans="4:5" x14ac:dyDescent="0.2">
      <c r="D1760" s="8">
        <v>0.82</v>
      </c>
      <c r="E1760" s="9">
        <v>0</v>
      </c>
    </row>
    <row r="1761" spans="4:5" x14ac:dyDescent="0.2">
      <c r="D1761" s="8">
        <v>0.82</v>
      </c>
      <c r="E1761" s="9">
        <v>0</v>
      </c>
    </row>
    <row r="1762" spans="4:5" x14ac:dyDescent="0.2">
      <c r="D1762" s="8">
        <v>0.82</v>
      </c>
      <c r="E1762" s="9">
        <v>0</v>
      </c>
    </row>
    <row r="1763" spans="4:5" x14ac:dyDescent="0.2">
      <c r="D1763" s="8">
        <v>0.82</v>
      </c>
      <c r="E1763" s="9">
        <v>0</v>
      </c>
    </row>
    <row r="1764" spans="4:5" x14ac:dyDescent="0.2">
      <c r="D1764" s="8">
        <v>0.82</v>
      </c>
      <c r="E1764" s="9">
        <v>0</v>
      </c>
    </row>
    <row r="1765" spans="4:5" x14ac:dyDescent="0.2">
      <c r="D1765" s="8">
        <v>0.82</v>
      </c>
      <c r="E1765" s="9">
        <v>0</v>
      </c>
    </row>
    <row r="1766" spans="4:5" x14ac:dyDescent="0.2">
      <c r="D1766" s="8">
        <v>0.82</v>
      </c>
      <c r="E1766" s="9">
        <v>0</v>
      </c>
    </row>
    <row r="1767" spans="4:5" x14ac:dyDescent="0.2">
      <c r="D1767" s="8">
        <v>0.82</v>
      </c>
      <c r="E1767" s="9">
        <v>0.88888888888888895</v>
      </c>
    </row>
    <row r="1768" spans="4:5" x14ac:dyDescent="0.2">
      <c r="D1768" s="8">
        <v>0.82</v>
      </c>
      <c r="E1768" s="9">
        <v>0.88888888888888895</v>
      </c>
    </row>
    <row r="1769" spans="4:5" x14ac:dyDescent="0.2">
      <c r="D1769" s="8">
        <v>0.82</v>
      </c>
      <c r="E1769" s="9">
        <v>0</v>
      </c>
    </row>
    <row r="1770" spans="4:5" x14ac:dyDescent="0.2">
      <c r="D1770" s="8">
        <v>0.82</v>
      </c>
      <c r="E1770" s="9">
        <v>0.88888888888888895</v>
      </c>
    </row>
    <row r="1771" spans="4:5" x14ac:dyDescent="0.2">
      <c r="D1771" s="8">
        <v>0.82</v>
      </c>
      <c r="E1771" s="9">
        <v>0.88888888888888895</v>
      </c>
    </row>
    <row r="1772" spans="4:5" x14ac:dyDescent="0.2">
      <c r="D1772" s="8">
        <v>0.82</v>
      </c>
      <c r="E1772" s="9">
        <v>0.88888888888888895</v>
      </c>
    </row>
    <row r="1773" spans="4:5" x14ac:dyDescent="0.2">
      <c r="D1773" s="8">
        <v>0.82</v>
      </c>
      <c r="E1773" s="9">
        <v>0.88888888888888895</v>
      </c>
    </row>
    <row r="1774" spans="4:5" x14ac:dyDescent="0.2">
      <c r="D1774" s="8">
        <v>0.82</v>
      </c>
      <c r="E1774" s="9">
        <v>0.88888888888888895</v>
      </c>
    </row>
    <row r="1775" spans="4:5" x14ac:dyDescent="0.2">
      <c r="D1775" s="8">
        <v>0.82</v>
      </c>
      <c r="E1775" s="9">
        <v>0.88888888888888895</v>
      </c>
    </row>
    <row r="1776" spans="4:5" x14ac:dyDescent="0.2">
      <c r="D1776" s="8">
        <v>0.82</v>
      </c>
      <c r="E1776" s="9">
        <v>0</v>
      </c>
    </row>
    <row r="1777" spans="4:5" x14ac:dyDescent="0.2">
      <c r="D1777" s="8">
        <v>0.82</v>
      </c>
      <c r="E1777" s="9">
        <v>0.88888888888888895</v>
      </c>
    </row>
    <row r="1778" spans="4:5" x14ac:dyDescent="0.2">
      <c r="D1778" s="8">
        <v>0.82</v>
      </c>
      <c r="E1778" s="9">
        <v>0.88888888888888895</v>
      </c>
    </row>
    <row r="1779" spans="4:5" x14ac:dyDescent="0.2">
      <c r="D1779" s="8">
        <v>0.82</v>
      </c>
      <c r="E1779" s="9">
        <v>0</v>
      </c>
    </row>
    <row r="1780" spans="4:5" x14ac:dyDescent="0.2">
      <c r="D1780" s="8">
        <v>0.82</v>
      </c>
      <c r="E1780" s="9">
        <v>0</v>
      </c>
    </row>
    <row r="1781" spans="4:5" x14ac:dyDescent="0.2">
      <c r="D1781" s="8">
        <v>0.82</v>
      </c>
      <c r="E1781" s="9">
        <v>0</v>
      </c>
    </row>
    <row r="1782" spans="4:5" x14ac:dyDescent="0.2">
      <c r="D1782" s="8">
        <v>0.82</v>
      </c>
      <c r="E1782" s="9">
        <v>0</v>
      </c>
    </row>
    <row r="1783" spans="4:5" x14ac:dyDescent="0.2">
      <c r="D1783" s="8">
        <v>0.82</v>
      </c>
      <c r="E1783" s="9">
        <v>0</v>
      </c>
    </row>
    <row r="1784" spans="4:5" x14ac:dyDescent="0.2">
      <c r="D1784" s="8">
        <v>0.82</v>
      </c>
      <c r="E1784" s="9">
        <v>0</v>
      </c>
    </row>
    <row r="1785" spans="4:5" x14ac:dyDescent="0.2">
      <c r="D1785" s="8">
        <v>0.82</v>
      </c>
      <c r="E1785" s="9">
        <v>0</v>
      </c>
    </row>
    <row r="1786" spans="4:5" x14ac:dyDescent="0.2">
      <c r="D1786" s="8">
        <v>0.82</v>
      </c>
      <c r="E1786" s="9">
        <v>0</v>
      </c>
    </row>
    <row r="1787" spans="4:5" x14ac:dyDescent="0.2">
      <c r="D1787" s="8">
        <v>0.82</v>
      </c>
      <c r="E1787" s="9">
        <v>0</v>
      </c>
    </row>
    <row r="1788" spans="4:5" x14ac:dyDescent="0.2">
      <c r="D1788" s="8">
        <v>0.82</v>
      </c>
      <c r="E1788" s="9">
        <v>0</v>
      </c>
    </row>
    <row r="1789" spans="4:5" x14ac:dyDescent="0.2">
      <c r="D1789" s="8">
        <v>0.82</v>
      </c>
      <c r="E1789" s="9">
        <v>0.88888888888888895</v>
      </c>
    </row>
    <row r="1790" spans="4:5" x14ac:dyDescent="0.2">
      <c r="D1790" s="8">
        <v>0.82</v>
      </c>
      <c r="E1790" s="9">
        <v>0.88888888888888895</v>
      </c>
    </row>
    <row r="1791" spans="4:5" x14ac:dyDescent="0.2">
      <c r="D1791" s="8">
        <v>0.82</v>
      </c>
      <c r="E1791" s="9">
        <v>0.88888888888888895</v>
      </c>
    </row>
    <row r="1792" spans="4:5" x14ac:dyDescent="0.2">
      <c r="D1792" s="8">
        <v>0.82</v>
      </c>
      <c r="E1792" s="9">
        <v>0</v>
      </c>
    </row>
    <row r="1793" spans="4:5" x14ac:dyDescent="0.2">
      <c r="D1793" s="8">
        <v>0.82</v>
      </c>
      <c r="E1793" s="9">
        <v>0</v>
      </c>
    </row>
    <row r="1794" spans="4:5" x14ac:dyDescent="0.2">
      <c r="D1794" s="8">
        <v>0.82</v>
      </c>
      <c r="E1794" s="9">
        <v>0</v>
      </c>
    </row>
    <row r="1795" spans="4:5" x14ac:dyDescent="0.2">
      <c r="D1795" s="8">
        <v>0.82</v>
      </c>
      <c r="E1795" s="9">
        <v>0</v>
      </c>
    </row>
    <row r="1796" spans="4:5" x14ac:dyDescent="0.2">
      <c r="D1796" s="8">
        <v>0.82</v>
      </c>
      <c r="E1796" s="9">
        <v>0</v>
      </c>
    </row>
    <row r="1797" spans="4:5" x14ac:dyDescent="0.2">
      <c r="D1797" s="8">
        <v>0.82</v>
      </c>
      <c r="E1797" s="9">
        <v>0.88888888888888895</v>
      </c>
    </row>
    <row r="1798" spans="4:5" x14ac:dyDescent="0.2">
      <c r="D1798" s="8">
        <v>0.82</v>
      </c>
      <c r="E1798" s="9">
        <v>0.88888888888888895</v>
      </c>
    </row>
    <row r="1799" spans="4:5" x14ac:dyDescent="0.2">
      <c r="D1799" s="8">
        <v>0.82</v>
      </c>
      <c r="E1799" s="9">
        <v>1.7777777777777799</v>
      </c>
    </row>
    <row r="1800" spans="4:5" x14ac:dyDescent="0.2">
      <c r="D1800" s="8">
        <v>0.82</v>
      </c>
      <c r="E1800" s="9">
        <v>1.7777777777777799</v>
      </c>
    </row>
    <row r="1801" spans="4:5" x14ac:dyDescent="0.2">
      <c r="D1801" s="8">
        <v>0.82</v>
      </c>
      <c r="E1801" s="9">
        <v>0.88888888888888895</v>
      </c>
    </row>
    <row r="1802" spans="4:5" x14ac:dyDescent="0.2">
      <c r="D1802" s="8">
        <v>0.82</v>
      </c>
      <c r="E1802" s="9">
        <v>0.88888888888888895</v>
      </c>
    </row>
    <row r="1803" spans="4:5" x14ac:dyDescent="0.2">
      <c r="D1803" s="8">
        <v>0.82</v>
      </c>
      <c r="E1803" s="9">
        <v>0</v>
      </c>
    </row>
    <row r="1804" spans="4:5" x14ac:dyDescent="0.2">
      <c r="D1804" s="8">
        <v>0.82</v>
      </c>
      <c r="E1804" s="9">
        <v>0</v>
      </c>
    </row>
    <row r="1805" spans="4:5" x14ac:dyDescent="0.2">
      <c r="D1805" s="8">
        <v>0.82</v>
      </c>
      <c r="E1805" s="9">
        <v>0</v>
      </c>
    </row>
    <row r="1806" spans="4:5" x14ac:dyDescent="0.2">
      <c r="D1806" s="8">
        <v>0.82</v>
      </c>
      <c r="E1806" s="9">
        <v>0</v>
      </c>
    </row>
    <row r="1807" spans="4:5" x14ac:dyDescent="0.2">
      <c r="D1807" s="8">
        <v>0.82</v>
      </c>
      <c r="E1807" s="9">
        <v>0</v>
      </c>
    </row>
    <row r="1808" spans="4:5" x14ac:dyDescent="0.2">
      <c r="D1808" s="8">
        <v>0.82</v>
      </c>
      <c r="E1808" s="9">
        <v>0</v>
      </c>
    </row>
    <row r="1809" spans="4:5" x14ac:dyDescent="0.2">
      <c r="D1809" s="8">
        <v>0.82</v>
      </c>
      <c r="E1809" s="9">
        <v>0</v>
      </c>
    </row>
    <row r="1810" spans="4:5" x14ac:dyDescent="0.2">
      <c r="D1810" s="8">
        <v>0.82</v>
      </c>
      <c r="E1810" s="9">
        <v>0</v>
      </c>
    </row>
    <row r="1811" spans="4:5" x14ac:dyDescent="0.2">
      <c r="D1811" s="8">
        <v>0.82</v>
      </c>
      <c r="E1811" s="9">
        <v>0</v>
      </c>
    </row>
    <row r="1812" spans="4:5" x14ac:dyDescent="0.2">
      <c r="D1812" s="8">
        <v>0.82</v>
      </c>
      <c r="E1812" s="9">
        <v>0</v>
      </c>
    </row>
    <row r="1813" spans="4:5" x14ac:dyDescent="0.2">
      <c r="D1813" s="8">
        <v>0.82</v>
      </c>
      <c r="E1813" s="9">
        <v>0</v>
      </c>
    </row>
    <row r="1814" spans="4:5" x14ac:dyDescent="0.2">
      <c r="D1814" s="8">
        <v>0.82</v>
      </c>
      <c r="E1814" s="9">
        <v>0</v>
      </c>
    </row>
    <row r="1815" spans="4:5" x14ac:dyDescent="0.2">
      <c r="D1815" s="8">
        <v>0.82</v>
      </c>
      <c r="E1815" s="9">
        <v>0</v>
      </c>
    </row>
    <row r="1816" spans="4:5" x14ac:dyDescent="0.2">
      <c r="D1816" s="8">
        <v>0.82</v>
      </c>
      <c r="E1816" s="9">
        <v>0</v>
      </c>
    </row>
    <row r="1817" spans="4:5" x14ac:dyDescent="0.2">
      <c r="D1817" s="8">
        <v>0.82</v>
      </c>
      <c r="E1817" s="9">
        <v>0</v>
      </c>
    </row>
    <row r="1818" spans="4:5" x14ac:dyDescent="0.2">
      <c r="D1818" s="8">
        <v>0.82</v>
      </c>
      <c r="E1818" s="9">
        <v>0</v>
      </c>
    </row>
    <row r="1819" spans="4:5" x14ac:dyDescent="0.2">
      <c r="D1819" s="8">
        <v>0.82</v>
      </c>
      <c r="E1819" s="9">
        <v>0</v>
      </c>
    </row>
    <row r="1820" spans="4:5" x14ac:dyDescent="0.2">
      <c r="D1820" s="8">
        <v>0.82</v>
      </c>
      <c r="E1820" s="9">
        <v>0.88888888888888895</v>
      </c>
    </row>
    <row r="1821" spans="4:5" x14ac:dyDescent="0.2">
      <c r="D1821" s="8">
        <v>0.82</v>
      </c>
      <c r="E1821" s="9">
        <v>0</v>
      </c>
    </row>
    <row r="1822" spans="4:5" x14ac:dyDescent="0.2">
      <c r="D1822" s="8">
        <v>0.82</v>
      </c>
      <c r="E1822" s="9">
        <v>1.7777777777777799</v>
      </c>
    </row>
    <row r="1823" spans="4:5" x14ac:dyDescent="0.2">
      <c r="D1823" s="8">
        <v>0.82</v>
      </c>
      <c r="E1823" s="9">
        <v>1.7777777777777799</v>
      </c>
    </row>
    <row r="1824" spans="4:5" x14ac:dyDescent="0.2">
      <c r="D1824" s="8">
        <v>0.82</v>
      </c>
      <c r="E1824" s="9">
        <v>0</v>
      </c>
    </row>
    <row r="1825" spans="4:5" x14ac:dyDescent="0.2">
      <c r="D1825" s="8">
        <v>0.82</v>
      </c>
      <c r="E1825" s="9">
        <v>1.7777777777777799</v>
      </c>
    </row>
    <row r="1826" spans="4:5" x14ac:dyDescent="0.2">
      <c r="D1826" s="8">
        <v>0.82</v>
      </c>
      <c r="E1826" s="9">
        <v>0.88888888888888895</v>
      </c>
    </row>
    <row r="1827" spans="4:5" x14ac:dyDescent="0.2">
      <c r="D1827" s="8">
        <v>0.82</v>
      </c>
      <c r="E1827" s="9">
        <v>0</v>
      </c>
    </row>
    <row r="1828" spans="4:5" x14ac:dyDescent="0.2">
      <c r="D1828" s="8">
        <v>0.82</v>
      </c>
      <c r="E1828" s="9">
        <v>0</v>
      </c>
    </row>
    <row r="1829" spans="4:5" x14ac:dyDescent="0.2">
      <c r="D1829" s="8">
        <v>0.82</v>
      </c>
      <c r="E1829" s="9">
        <v>0</v>
      </c>
    </row>
    <row r="1830" spans="4:5" x14ac:dyDescent="0.2">
      <c r="D1830" s="8">
        <v>0.82</v>
      </c>
      <c r="E1830" s="9">
        <v>0</v>
      </c>
    </row>
    <row r="1831" spans="4:5" x14ac:dyDescent="0.2">
      <c r="D1831" s="8">
        <v>0.82</v>
      </c>
      <c r="E1831" s="9">
        <v>0</v>
      </c>
    </row>
    <row r="1832" spans="4:5" x14ac:dyDescent="0.2">
      <c r="D1832" s="8">
        <v>0.82</v>
      </c>
      <c r="E1832" s="9">
        <v>0</v>
      </c>
    </row>
    <row r="1833" spans="4:5" x14ac:dyDescent="0.2">
      <c r="D1833" s="8">
        <v>0.82</v>
      </c>
      <c r="E1833" s="9">
        <v>0.88888888888888895</v>
      </c>
    </row>
    <row r="1834" spans="4:5" x14ac:dyDescent="0.2">
      <c r="D1834" s="8">
        <v>0.82</v>
      </c>
      <c r="E1834" s="9">
        <v>0</v>
      </c>
    </row>
    <row r="1835" spans="4:5" x14ac:dyDescent="0.2">
      <c r="D1835" s="8">
        <v>0.82</v>
      </c>
      <c r="E1835" s="9">
        <v>0.88888888888888895</v>
      </c>
    </row>
    <row r="1836" spans="4:5" x14ac:dyDescent="0.2">
      <c r="D1836" s="8">
        <v>0.82</v>
      </c>
      <c r="E1836" s="9">
        <v>1.7777777777777799</v>
      </c>
    </row>
    <row r="1837" spans="4:5" x14ac:dyDescent="0.2">
      <c r="D1837" s="8">
        <v>0.82</v>
      </c>
      <c r="E1837" s="9">
        <v>1.7777777777777799</v>
      </c>
    </row>
    <row r="1838" spans="4:5" x14ac:dyDescent="0.2">
      <c r="D1838" s="8">
        <v>0.82</v>
      </c>
      <c r="E1838" s="9">
        <v>0.88888888888888895</v>
      </c>
    </row>
    <row r="1839" spans="4:5" x14ac:dyDescent="0.2">
      <c r="D1839" s="8">
        <v>0.82</v>
      </c>
      <c r="E1839" s="9">
        <v>0.88888888888888895</v>
      </c>
    </row>
    <row r="1840" spans="4:5" x14ac:dyDescent="0.2">
      <c r="D1840" s="8">
        <v>0.82</v>
      </c>
      <c r="E1840" s="9">
        <v>0.88888888888888895</v>
      </c>
    </row>
    <row r="1841" spans="4:5" x14ac:dyDescent="0.2">
      <c r="D1841" s="8">
        <v>0.82</v>
      </c>
      <c r="E1841" s="9">
        <v>1.7777777777777799</v>
      </c>
    </row>
    <row r="1842" spans="4:5" x14ac:dyDescent="0.2">
      <c r="D1842" s="8">
        <v>0.82</v>
      </c>
      <c r="E1842" s="9">
        <v>0.88888888888888895</v>
      </c>
    </row>
    <row r="1843" spans="4:5" x14ac:dyDescent="0.2">
      <c r="D1843" s="8">
        <v>0.82</v>
      </c>
      <c r="E1843" s="9">
        <v>0.88888888888888895</v>
      </c>
    </row>
    <row r="1844" spans="4:5" x14ac:dyDescent="0.2">
      <c r="D1844" s="8">
        <v>0.82</v>
      </c>
      <c r="E1844" s="9">
        <v>0</v>
      </c>
    </row>
    <row r="1845" spans="4:5" x14ac:dyDescent="0.2">
      <c r="D1845" s="8">
        <v>0.82</v>
      </c>
      <c r="E1845" s="9">
        <v>0</v>
      </c>
    </row>
    <row r="1846" spans="4:5" x14ac:dyDescent="0.2">
      <c r="D1846" s="8">
        <v>0.82</v>
      </c>
      <c r="E1846" s="9">
        <v>0</v>
      </c>
    </row>
    <row r="1847" spans="4:5" x14ac:dyDescent="0.2">
      <c r="D1847" s="8">
        <v>0.82</v>
      </c>
      <c r="E1847" s="9">
        <v>0.88888888888888895</v>
      </c>
    </row>
    <row r="1848" spans="4:5" x14ac:dyDescent="0.2">
      <c r="D1848" s="8">
        <v>0.82</v>
      </c>
      <c r="E1848" s="9">
        <v>0.88888888888888895</v>
      </c>
    </row>
    <row r="1849" spans="4:5" x14ac:dyDescent="0.2">
      <c r="D1849" s="8">
        <v>0.82</v>
      </c>
      <c r="E1849" s="9">
        <v>0</v>
      </c>
    </row>
    <row r="1850" spans="4:5" x14ac:dyDescent="0.2">
      <c r="D1850" s="8">
        <v>0.82</v>
      </c>
      <c r="E1850" s="9">
        <v>0</v>
      </c>
    </row>
    <row r="1851" spans="4:5" x14ac:dyDescent="0.2">
      <c r="D1851" s="8">
        <v>0.82</v>
      </c>
      <c r="E1851" s="9">
        <v>0.88888888888888895</v>
      </c>
    </row>
    <row r="1852" spans="4:5" x14ac:dyDescent="0.2">
      <c r="D1852" s="8">
        <v>0.82</v>
      </c>
      <c r="E1852" s="9">
        <v>0</v>
      </c>
    </row>
    <row r="1853" spans="4:5" x14ac:dyDescent="0.2">
      <c r="D1853" s="8">
        <v>0.82</v>
      </c>
      <c r="E1853" s="9">
        <v>0</v>
      </c>
    </row>
    <row r="1854" spans="4:5" x14ac:dyDescent="0.2">
      <c r="D1854" s="8">
        <v>0.82</v>
      </c>
      <c r="E1854" s="9">
        <v>0</v>
      </c>
    </row>
    <row r="1855" spans="4:5" x14ac:dyDescent="0.2">
      <c r="D1855" s="8">
        <v>0.82</v>
      </c>
      <c r="E1855" s="9">
        <v>0</v>
      </c>
    </row>
    <row r="1856" spans="4:5" x14ac:dyDescent="0.2">
      <c r="D1856" s="8">
        <v>0.82</v>
      </c>
      <c r="E1856" s="9">
        <v>0.88888888888888895</v>
      </c>
    </row>
    <row r="1857" spans="4:5" x14ac:dyDescent="0.2">
      <c r="D1857" s="8">
        <v>0.82</v>
      </c>
      <c r="E1857" s="9">
        <v>0</v>
      </c>
    </row>
    <row r="1858" spans="4:5" x14ac:dyDescent="0.2">
      <c r="D1858" s="8">
        <v>0.82</v>
      </c>
      <c r="E1858" s="9">
        <v>0</v>
      </c>
    </row>
    <row r="1859" spans="4:5" x14ac:dyDescent="0.2">
      <c r="D1859" s="8">
        <v>0.82</v>
      </c>
      <c r="E1859" s="9">
        <v>0</v>
      </c>
    </row>
    <row r="1860" spans="4:5" x14ac:dyDescent="0.2">
      <c r="D1860" s="8">
        <v>0.82</v>
      </c>
      <c r="E1860" s="9">
        <v>0</v>
      </c>
    </row>
    <row r="1861" spans="4:5" x14ac:dyDescent="0.2">
      <c r="D1861" s="8">
        <v>0.82</v>
      </c>
      <c r="E1861" s="9">
        <v>0</v>
      </c>
    </row>
    <row r="1862" spans="4:5" x14ac:dyDescent="0.2">
      <c r="D1862" s="8">
        <v>0.82</v>
      </c>
      <c r="E1862" s="9">
        <v>0</v>
      </c>
    </row>
    <row r="1863" spans="4:5" x14ac:dyDescent="0.2">
      <c r="D1863" s="8">
        <v>0.82</v>
      </c>
      <c r="E1863" s="9">
        <v>0</v>
      </c>
    </row>
    <row r="1864" spans="4:5" x14ac:dyDescent="0.2">
      <c r="D1864" s="8">
        <v>0.82</v>
      </c>
      <c r="E1864" s="9">
        <v>0</v>
      </c>
    </row>
    <row r="1865" spans="4:5" x14ac:dyDescent="0.2">
      <c r="D1865" s="8">
        <v>0.82</v>
      </c>
      <c r="E1865" s="9">
        <v>0.88888888888888895</v>
      </c>
    </row>
    <row r="1866" spans="4:5" x14ac:dyDescent="0.2">
      <c r="D1866" s="8">
        <v>0.82</v>
      </c>
      <c r="E1866" s="9">
        <v>0</v>
      </c>
    </row>
    <row r="1867" spans="4:5" x14ac:dyDescent="0.2">
      <c r="D1867" s="8">
        <v>0.82</v>
      </c>
      <c r="E1867" s="9">
        <v>0</v>
      </c>
    </row>
    <row r="1868" spans="4:5" x14ac:dyDescent="0.2">
      <c r="D1868" s="8">
        <v>0.82</v>
      </c>
      <c r="E1868" s="9">
        <v>0</v>
      </c>
    </row>
    <row r="1869" spans="4:5" x14ac:dyDescent="0.2">
      <c r="D1869" s="8">
        <v>0.82</v>
      </c>
      <c r="E1869" s="9">
        <v>0.88888888888888895</v>
      </c>
    </row>
    <row r="1870" spans="4:5" x14ac:dyDescent="0.2">
      <c r="D1870" s="8">
        <v>0.82</v>
      </c>
      <c r="E1870" s="9">
        <v>0.88888888888888895</v>
      </c>
    </row>
    <row r="1871" spans="4:5" x14ac:dyDescent="0.2">
      <c r="D1871" s="8">
        <v>0.82</v>
      </c>
      <c r="E1871" s="9">
        <v>0.88888888888888895</v>
      </c>
    </row>
    <row r="1872" spans="4:5" x14ac:dyDescent="0.2">
      <c r="D1872" s="8">
        <v>0.82</v>
      </c>
      <c r="E1872" s="9">
        <v>0.88888888888888895</v>
      </c>
    </row>
    <row r="1873" spans="4:5" x14ac:dyDescent="0.2">
      <c r="D1873" s="8">
        <v>0.82</v>
      </c>
      <c r="E1873" s="9">
        <v>0.88888888888888895</v>
      </c>
    </row>
    <row r="1874" spans="4:5" x14ac:dyDescent="0.2">
      <c r="D1874" s="8">
        <v>0.82</v>
      </c>
      <c r="E1874" s="9">
        <v>0.88888888888888895</v>
      </c>
    </row>
    <row r="1875" spans="4:5" x14ac:dyDescent="0.2">
      <c r="D1875" s="8">
        <v>0.92</v>
      </c>
      <c r="E1875" s="9">
        <v>0</v>
      </c>
    </row>
    <row r="1876" spans="4:5" x14ac:dyDescent="0.2">
      <c r="D1876" s="8">
        <v>0.92</v>
      </c>
      <c r="E1876" s="9">
        <v>0</v>
      </c>
    </row>
    <row r="1877" spans="4:5" x14ac:dyDescent="0.2">
      <c r="D1877" s="8">
        <v>0.92</v>
      </c>
      <c r="E1877" s="9">
        <v>0</v>
      </c>
    </row>
    <row r="1878" spans="4:5" x14ac:dyDescent="0.2">
      <c r="D1878" s="8">
        <v>0.92</v>
      </c>
      <c r="E1878" s="9">
        <v>0</v>
      </c>
    </row>
    <row r="1879" spans="4:5" x14ac:dyDescent="0.2">
      <c r="D1879" s="8">
        <v>0.92</v>
      </c>
      <c r="E1879" s="9">
        <v>0</v>
      </c>
    </row>
    <row r="1880" spans="4:5" x14ac:dyDescent="0.2">
      <c r="D1880" s="8">
        <v>0.92</v>
      </c>
      <c r="E1880" s="9">
        <v>0</v>
      </c>
    </row>
    <row r="1881" spans="4:5" x14ac:dyDescent="0.2">
      <c r="D1881" s="8">
        <v>0.92</v>
      </c>
      <c r="E1881" s="9">
        <v>0</v>
      </c>
    </row>
    <row r="1882" spans="4:5" x14ac:dyDescent="0.2">
      <c r="D1882" s="8">
        <v>0.92</v>
      </c>
      <c r="E1882" s="9">
        <v>0</v>
      </c>
    </row>
    <row r="1883" spans="4:5" x14ac:dyDescent="0.2">
      <c r="D1883" s="8">
        <v>0.92</v>
      </c>
      <c r="E1883" s="9">
        <v>0</v>
      </c>
    </row>
    <row r="1884" spans="4:5" x14ac:dyDescent="0.2">
      <c r="D1884" s="8">
        <v>0.92</v>
      </c>
      <c r="E1884" s="9">
        <v>0</v>
      </c>
    </row>
    <row r="1885" spans="4:5" x14ac:dyDescent="0.2">
      <c r="D1885" s="8">
        <v>0.92</v>
      </c>
      <c r="E1885" s="9">
        <v>0</v>
      </c>
    </row>
    <row r="1886" spans="4:5" x14ac:dyDescent="0.2">
      <c r="D1886" s="8">
        <v>0.92</v>
      </c>
      <c r="E1886" s="9">
        <v>0</v>
      </c>
    </row>
    <row r="1887" spans="4:5" x14ac:dyDescent="0.2">
      <c r="D1887" s="8">
        <v>0.92</v>
      </c>
      <c r="E1887" s="9">
        <v>0</v>
      </c>
    </row>
    <row r="1888" spans="4:5" x14ac:dyDescent="0.2">
      <c r="D1888" s="8">
        <v>0.92</v>
      </c>
      <c r="E1888" s="9">
        <v>0</v>
      </c>
    </row>
    <row r="1889" spans="4:5" x14ac:dyDescent="0.2">
      <c r="D1889" s="8">
        <v>0.92</v>
      </c>
      <c r="E1889" s="9">
        <v>0.88888888888888895</v>
      </c>
    </row>
    <row r="1890" spans="4:5" x14ac:dyDescent="0.2">
      <c r="D1890" s="8">
        <v>0.92</v>
      </c>
      <c r="E1890" s="9">
        <v>0.88888888888888895</v>
      </c>
    </row>
    <row r="1891" spans="4:5" x14ac:dyDescent="0.2">
      <c r="D1891" s="8">
        <v>0.92</v>
      </c>
      <c r="E1891" s="9">
        <v>0.88888888888888895</v>
      </c>
    </row>
    <row r="1892" spans="4:5" x14ac:dyDescent="0.2">
      <c r="D1892" s="8">
        <v>0.92</v>
      </c>
      <c r="E1892" s="9">
        <v>0</v>
      </c>
    </row>
    <row r="1893" spans="4:5" x14ac:dyDescent="0.2">
      <c r="D1893" s="8">
        <v>0.92</v>
      </c>
      <c r="E1893" s="9">
        <v>0</v>
      </c>
    </row>
    <row r="1894" spans="4:5" x14ac:dyDescent="0.2">
      <c r="D1894" s="8">
        <v>0.92</v>
      </c>
      <c r="E1894" s="9">
        <v>0</v>
      </c>
    </row>
    <row r="1895" spans="4:5" x14ac:dyDescent="0.2">
      <c r="D1895" s="8">
        <v>0.92</v>
      </c>
      <c r="E1895" s="9">
        <v>0</v>
      </c>
    </row>
    <row r="1896" spans="4:5" x14ac:dyDescent="0.2">
      <c r="D1896" s="8">
        <v>0.92</v>
      </c>
      <c r="E1896" s="9">
        <v>0</v>
      </c>
    </row>
    <row r="1897" spans="4:5" x14ac:dyDescent="0.2">
      <c r="D1897" s="8">
        <v>0.92</v>
      </c>
      <c r="E1897" s="9">
        <v>0.88888888888888895</v>
      </c>
    </row>
    <row r="1898" spans="4:5" x14ac:dyDescent="0.2">
      <c r="D1898" s="8">
        <v>0.92</v>
      </c>
      <c r="E1898" s="9">
        <v>0.88888888888888895</v>
      </c>
    </row>
    <row r="1899" spans="4:5" x14ac:dyDescent="0.2">
      <c r="D1899" s="8">
        <v>0.92</v>
      </c>
      <c r="E1899" s="9">
        <v>0</v>
      </c>
    </row>
    <row r="1900" spans="4:5" x14ac:dyDescent="0.2">
      <c r="D1900" s="8">
        <v>0.92</v>
      </c>
      <c r="E1900" s="9">
        <v>0.88888888888888895</v>
      </c>
    </row>
    <row r="1901" spans="4:5" x14ac:dyDescent="0.2">
      <c r="D1901" s="8">
        <v>0.92</v>
      </c>
      <c r="E1901" s="9">
        <v>0.88888888888888895</v>
      </c>
    </row>
    <row r="1902" spans="4:5" x14ac:dyDescent="0.2">
      <c r="D1902" s="8">
        <v>0.92</v>
      </c>
      <c r="E1902" s="9">
        <v>0.88888888888888895</v>
      </c>
    </row>
    <row r="1903" spans="4:5" x14ac:dyDescent="0.2">
      <c r="D1903" s="8">
        <v>0.92</v>
      </c>
      <c r="E1903" s="9">
        <v>0.88888888888888895</v>
      </c>
    </row>
    <row r="1904" spans="4:5" x14ac:dyDescent="0.2">
      <c r="D1904" s="8">
        <v>0.92</v>
      </c>
      <c r="E1904" s="9">
        <v>0.88888888888888895</v>
      </c>
    </row>
    <row r="1905" spans="4:5" x14ac:dyDescent="0.2">
      <c r="D1905" s="8">
        <v>0.92</v>
      </c>
      <c r="E1905" s="9">
        <v>0.88888888888888895</v>
      </c>
    </row>
    <row r="1906" spans="4:5" x14ac:dyDescent="0.2">
      <c r="D1906" s="8">
        <v>0.92</v>
      </c>
      <c r="E1906" s="9">
        <v>0.88888888888888895</v>
      </c>
    </row>
    <row r="1907" spans="4:5" x14ac:dyDescent="0.2">
      <c r="D1907" s="8">
        <v>0.92</v>
      </c>
      <c r="E1907" s="9">
        <v>0.88888888888888895</v>
      </c>
    </row>
    <row r="1908" spans="4:5" x14ac:dyDescent="0.2">
      <c r="D1908" s="8">
        <v>0.92</v>
      </c>
      <c r="E1908" s="9">
        <v>0.88888888888888895</v>
      </c>
    </row>
    <row r="1909" spans="4:5" x14ac:dyDescent="0.2">
      <c r="D1909" s="8">
        <v>0.92</v>
      </c>
      <c r="E1909" s="9">
        <v>0</v>
      </c>
    </row>
    <row r="1910" spans="4:5" x14ac:dyDescent="0.2">
      <c r="D1910" s="8">
        <v>0.92</v>
      </c>
      <c r="E1910" s="9">
        <v>0</v>
      </c>
    </row>
    <row r="1911" spans="4:5" x14ac:dyDescent="0.2">
      <c r="D1911" s="8">
        <v>0.92</v>
      </c>
      <c r="E1911" s="9">
        <v>0</v>
      </c>
    </row>
    <row r="1912" spans="4:5" x14ac:dyDescent="0.2">
      <c r="D1912" s="8">
        <v>0.92</v>
      </c>
      <c r="E1912" s="9">
        <v>0</v>
      </c>
    </row>
    <row r="1913" spans="4:5" x14ac:dyDescent="0.2">
      <c r="D1913" s="8">
        <v>0.92</v>
      </c>
      <c r="E1913" s="9">
        <v>0</v>
      </c>
    </row>
    <row r="1914" spans="4:5" x14ac:dyDescent="0.2">
      <c r="D1914" s="8">
        <v>0.92</v>
      </c>
      <c r="E1914" s="9">
        <v>0</v>
      </c>
    </row>
    <row r="1915" spans="4:5" x14ac:dyDescent="0.2">
      <c r="D1915" s="8">
        <v>0.92</v>
      </c>
      <c r="E1915" s="9">
        <v>0</v>
      </c>
    </row>
    <row r="1916" spans="4:5" x14ac:dyDescent="0.2">
      <c r="D1916" s="8">
        <v>0.92</v>
      </c>
      <c r="E1916" s="9">
        <v>0</v>
      </c>
    </row>
    <row r="1917" spans="4:5" x14ac:dyDescent="0.2">
      <c r="D1917" s="8">
        <v>0.92</v>
      </c>
      <c r="E1917" s="9">
        <v>0</v>
      </c>
    </row>
    <row r="1918" spans="4:5" x14ac:dyDescent="0.2">
      <c r="D1918" s="8">
        <v>0.92</v>
      </c>
      <c r="E1918" s="9">
        <v>0</v>
      </c>
    </row>
    <row r="1919" spans="4:5" x14ac:dyDescent="0.2">
      <c r="D1919" s="8">
        <v>0.92</v>
      </c>
      <c r="E1919" s="9">
        <v>0</v>
      </c>
    </row>
    <row r="1920" spans="4:5" x14ac:dyDescent="0.2">
      <c r="D1920" s="8">
        <v>0.92</v>
      </c>
      <c r="E1920" s="9">
        <v>0</v>
      </c>
    </row>
    <row r="1921" spans="4:5" x14ac:dyDescent="0.2">
      <c r="D1921" s="8">
        <v>0.92</v>
      </c>
      <c r="E1921" s="9">
        <v>0</v>
      </c>
    </row>
    <row r="1922" spans="4:5" x14ac:dyDescent="0.2">
      <c r="D1922" s="8">
        <v>0.92</v>
      </c>
      <c r="E1922" s="9">
        <v>0</v>
      </c>
    </row>
    <row r="1923" spans="4:5" x14ac:dyDescent="0.2">
      <c r="D1923" s="8">
        <v>0.92</v>
      </c>
      <c r="E1923" s="9">
        <v>0</v>
      </c>
    </row>
    <row r="1924" spans="4:5" x14ac:dyDescent="0.2">
      <c r="D1924" s="8">
        <v>0.92</v>
      </c>
      <c r="E1924" s="9">
        <v>0</v>
      </c>
    </row>
    <row r="1925" spans="4:5" x14ac:dyDescent="0.2">
      <c r="D1925" s="8">
        <v>0.92</v>
      </c>
      <c r="E1925" s="9">
        <v>0</v>
      </c>
    </row>
    <row r="1926" spans="4:5" x14ac:dyDescent="0.2">
      <c r="D1926" s="8">
        <v>0.92</v>
      </c>
      <c r="E1926" s="9">
        <v>0</v>
      </c>
    </row>
    <row r="1927" spans="4:5" x14ac:dyDescent="0.2">
      <c r="D1927" s="8">
        <v>0.92</v>
      </c>
      <c r="E1927" s="9">
        <v>0</v>
      </c>
    </row>
    <row r="1928" spans="4:5" x14ac:dyDescent="0.2">
      <c r="D1928" s="8">
        <v>0.92</v>
      </c>
      <c r="E1928" s="9">
        <v>0</v>
      </c>
    </row>
    <row r="1929" spans="4:5" x14ac:dyDescent="0.2">
      <c r="D1929" s="8">
        <v>0.92</v>
      </c>
      <c r="E1929" s="9">
        <v>0</v>
      </c>
    </row>
    <row r="1930" spans="4:5" x14ac:dyDescent="0.2">
      <c r="D1930" s="8">
        <v>0.92</v>
      </c>
      <c r="E1930" s="9">
        <v>0</v>
      </c>
    </row>
    <row r="1931" spans="4:5" x14ac:dyDescent="0.2">
      <c r="D1931" s="8">
        <v>0.92</v>
      </c>
      <c r="E1931" s="9">
        <v>0</v>
      </c>
    </row>
    <row r="1932" spans="4:5" x14ac:dyDescent="0.2">
      <c r="D1932" s="8">
        <v>0.92</v>
      </c>
      <c r="E1932" s="9">
        <v>0</v>
      </c>
    </row>
    <row r="1933" spans="4:5" x14ac:dyDescent="0.2">
      <c r="D1933" s="8">
        <v>0.92</v>
      </c>
      <c r="E1933" s="9">
        <v>0</v>
      </c>
    </row>
    <row r="1934" spans="4:5" x14ac:dyDescent="0.2">
      <c r="D1934" s="8">
        <v>0.92</v>
      </c>
      <c r="E1934" s="9">
        <v>0</v>
      </c>
    </row>
    <row r="1935" spans="4:5" x14ac:dyDescent="0.2">
      <c r="D1935" s="8">
        <v>0.92</v>
      </c>
      <c r="E1935" s="9">
        <v>0</v>
      </c>
    </row>
    <row r="1936" spans="4:5" x14ac:dyDescent="0.2">
      <c r="D1936" s="8">
        <v>0.92</v>
      </c>
      <c r="E1936" s="9">
        <v>0.88888888888888895</v>
      </c>
    </row>
    <row r="1937" spans="4:5" x14ac:dyDescent="0.2">
      <c r="D1937" s="8">
        <v>0.92</v>
      </c>
      <c r="E1937" s="9">
        <v>0.88888888888888895</v>
      </c>
    </row>
    <row r="1938" spans="4:5" x14ac:dyDescent="0.2">
      <c r="D1938" s="8">
        <v>0.92</v>
      </c>
      <c r="E1938" s="9">
        <v>0.88888888888888895</v>
      </c>
    </row>
    <row r="1939" spans="4:5" x14ac:dyDescent="0.2">
      <c r="D1939" s="8">
        <v>0.92</v>
      </c>
      <c r="E1939" s="9">
        <v>0.88888888888888895</v>
      </c>
    </row>
    <row r="1940" spans="4:5" x14ac:dyDescent="0.2">
      <c r="D1940" s="8">
        <v>0.92</v>
      </c>
      <c r="E1940" s="9">
        <v>0.88888888888888895</v>
      </c>
    </row>
    <row r="1941" spans="4:5" x14ac:dyDescent="0.2">
      <c r="D1941" s="8">
        <v>0.92</v>
      </c>
      <c r="E1941" s="9">
        <v>0.88888888888888895</v>
      </c>
    </row>
    <row r="1942" spans="4:5" x14ac:dyDescent="0.2">
      <c r="D1942" s="8">
        <v>0.92</v>
      </c>
      <c r="E1942" s="9">
        <v>0.88888888888888895</v>
      </c>
    </row>
    <row r="1943" spans="4:5" x14ac:dyDescent="0.2">
      <c r="D1943" s="8">
        <v>0.92</v>
      </c>
      <c r="E1943" s="9">
        <v>0</v>
      </c>
    </row>
    <row r="1944" spans="4:5" x14ac:dyDescent="0.2">
      <c r="D1944" s="8">
        <v>0.92</v>
      </c>
      <c r="E1944" s="9">
        <v>0.88888888888888895</v>
      </c>
    </row>
    <row r="1945" spans="4:5" x14ac:dyDescent="0.2">
      <c r="D1945" s="8">
        <v>0.92</v>
      </c>
      <c r="E1945" s="9">
        <v>0</v>
      </c>
    </row>
    <row r="1946" spans="4:5" x14ac:dyDescent="0.2">
      <c r="D1946" s="8">
        <v>0.92</v>
      </c>
      <c r="E1946" s="9">
        <v>0</v>
      </c>
    </row>
    <row r="1947" spans="4:5" x14ac:dyDescent="0.2">
      <c r="D1947" s="8">
        <v>0.92</v>
      </c>
      <c r="E1947" s="9">
        <v>0</v>
      </c>
    </row>
    <row r="1948" spans="4:5" x14ac:dyDescent="0.2">
      <c r="D1948" s="8">
        <v>0.92</v>
      </c>
      <c r="E1948" s="9">
        <v>0</v>
      </c>
    </row>
    <row r="1949" spans="4:5" x14ac:dyDescent="0.2">
      <c r="D1949" s="8">
        <v>0.92</v>
      </c>
      <c r="E1949" s="9">
        <v>0</v>
      </c>
    </row>
    <row r="1950" spans="4:5" x14ac:dyDescent="0.2">
      <c r="D1950" s="8">
        <v>0.92</v>
      </c>
      <c r="E1950" s="9">
        <v>0</v>
      </c>
    </row>
    <row r="1951" spans="4:5" x14ac:dyDescent="0.2">
      <c r="D1951" s="8">
        <v>0.92</v>
      </c>
      <c r="E1951" s="9">
        <v>0</v>
      </c>
    </row>
    <row r="1952" spans="4:5" x14ac:dyDescent="0.2">
      <c r="D1952" s="8">
        <v>0.92</v>
      </c>
      <c r="E1952" s="9">
        <v>0</v>
      </c>
    </row>
    <row r="1953" spans="4:5" x14ac:dyDescent="0.2">
      <c r="D1953" s="8">
        <v>0.92</v>
      </c>
      <c r="E1953" s="9">
        <v>0</v>
      </c>
    </row>
    <row r="1954" spans="4:5" x14ac:dyDescent="0.2">
      <c r="D1954" s="8">
        <v>0.92</v>
      </c>
      <c r="E1954" s="9">
        <v>0</v>
      </c>
    </row>
    <row r="1955" spans="4:5" x14ac:dyDescent="0.2">
      <c r="D1955" s="8">
        <v>0.92</v>
      </c>
      <c r="E1955" s="9">
        <v>0</v>
      </c>
    </row>
    <row r="1956" spans="4:5" x14ac:dyDescent="0.2">
      <c r="D1956" s="8">
        <v>0.92</v>
      </c>
      <c r="E1956" s="9">
        <v>0</v>
      </c>
    </row>
    <row r="1957" spans="4:5" x14ac:dyDescent="0.2">
      <c r="D1957" s="8">
        <v>0.92</v>
      </c>
      <c r="E1957" s="9">
        <v>0</v>
      </c>
    </row>
    <row r="1958" spans="4:5" x14ac:dyDescent="0.2">
      <c r="D1958" s="8">
        <v>0.92</v>
      </c>
      <c r="E1958" s="9">
        <v>0</v>
      </c>
    </row>
    <row r="1959" spans="4:5" x14ac:dyDescent="0.2">
      <c r="D1959" s="8">
        <v>0.92</v>
      </c>
      <c r="E1959" s="9">
        <v>0</v>
      </c>
    </row>
    <row r="1960" spans="4:5" x14ac:dyDescent="0.2">
      <c r="D1960" s="8">
        <v>0.92</v>
      </c>
      <c r="E1960" s="9">
        <v>0</v>
      </c>
    </row>
    <row r="1961" spans="4:5" x14ac:dyDescent="0.2">
      <c r="D1961" s="8">
        <v>0.92</v>
      </c>
      <c r="E1961" s="9">
        <v>0</v>
      </c>
    </row>
    <row r="1962" spans="4:5" x14ac:dyDescent="0.2">
      <c r="D1962" s="8">
        <v>0.92</v>
      </c>
      <c r="E1962" s="9">
        <v>0</v>
      </c>
    </row>
    <row r="1963" spans="4:5" x14ac:dyDescent="0.2">
      <c r="D1963" s="8">
        <v>0.92</v>
      </c>
      <c r="E1963" s="9">
        <v>0</v>
      </c>
    </row>
    <row r="1964" spans="4:5" x14ac:dyDescent="0.2">
      <c r="D1964" s="8">
        <v>0.92</v>
      </c>
      <c r="E1964" s="9">
        <v>0</v>
      </c>
    </row>
    <row r="1965" spans="4:5" x14ac:dyDescent="0.2">
      <c r="D1965" s="8">
        <v>0.92</v>
      </c>
      <c r="E1965" s="9">
        <v>0</v>
      </c>
    </row>
    <row r="1966" spans="4:5" x14ac:dyDescent="0.2">
      <c r="D1966" s="8">
        <v>0.92</v>
      </c>
      <c r="E1966" s="9">
        <v>0</v>
      </c>
    </row>
    <row r="1967" spans="4:5" x14ac:dyDescent="0.2">
      <c r="D1967" s="8">
        <v>0.92</v>
      </c>
      <c r="E1967" s="9">
        <v>0</v>
      </c>
    </row>
    <row r="1968" spans="4:5" x14ac:dyDescent="0.2">
      <c r="D1968" s="8">
        <v>0.92</v>
      </c>
      <c r="E1968" s="9">
        <v>0.88888888888888895</v>
      </c>
    </row>
    <row r="1969" spans="4:5" x14ac:dyDescent="0.2">
      <c r="D1969" s="8">
        <v>0.92</v>
      </c>
      <c r="E1969" s="9">
        <v>0.88888888888888895</v>
      </c>
    </row>
    <row r="1970" spans="4:5" x14ac:dyDescent="0.2">
      <c r="D1970" s="8">
        <v>0.92</v>
      </c>
      <c r="E1970" s="9">
        <v>0.88888888888888895</v>
      </c>
    </row>
    <row r="1971" spans="4:5" x14ac:dyDescent="0.2">
      <c r="D1971" s="8">
        <v>0.92</v>
      </c>
      <c r="E1971" s="9">
        <v>0</v>
      </c>
    </row>
    <row r="1972" spans="4:5" x14ac:dyDescent="0.2">
      <c r="D1972" s="8">
        <v>0.92</v>
      </c>
      <c r="E1972" s="9">
        <v>0.88888888888888895</v>
      </c>
    </row>
    <row r="1973" spans="4:5" x14ac:dyDescent="0.2">
      <c r="D1973" s="8">
        <v>0.92</v>
      </c>
      <c r="E1973" s="9">
        <v>0</v>
      </c>
    </row>
    <row r="1974" spans="4:5" x14ac:dyDescent="0.2">
      <c r="D1974" s="8">
        <v>0.92</v>
      </c>
      <c r="E1974" s="9">
        <v>0</v>
      </c>
    </row>
    <row r="1975" spans="4:5" x14ac:dyDescent="0.2">
      <c r="D1975" s="8">
        <v>0.92</v>
      </c>
      <c r="E1975" s="9">
        <v>0</v>
      </c>
    </row>
    <row r="1976" spans="4:5" x14ac:dyDescent="0.2">
      <c r="D1976" s="8">
        <v>0.92</v>
      </c>
      <c r="E1976" s="9">
        <v>0</v>
      </c>
    </row>
    <row r="1977" spans="4:5" x14ac:dyDescent="0.2">
      <c r="D1977" s="8">
        <v>0.92</v>
      </c>
      <c r="E1977" s="9">
        <v>0</v>
      </c>
    </row>
    <row r="1978" spans="4:5" x14ac:dyDescent="0.2">
      <c r="D1978" s="8">
        <v>0.92</v>
      </c>
      <c r="E1978" s="9">
        <v>0</v>
      </c>
    </row>
    <row r="1979" spans="4:5" x14ac:dyDescent="0.2">
      <c r="D1979" s="8">
        <v>0.92</v>
      </c>
      <c r="E1979" s="9">
        <v>0</v>
      </c>
    </row>
    <row r="1980" spans="4:5" x14ac:dyDescent="0.2">
      <c r="D1980" s="8">
        <v>0.92</v>
      </c>
      <c r="E1980" s="9">
        <v>0</v>
      </c>
    </row>
    <row r="1981" spans="4:5" x14ac:dyDescent="0.2">
      <c r="D1981" s="8">
        <v>0.92</v>
      </c>
      <c r="E1981" s="9">
        <v>0.88888888888888895</v>
      </c>
    </row>
    <row r="1982" spans="4:5" x14ac:dyDescent="0.2">
      <c r="D1982" s="8">
        <v>0.92</v>
      </c>
      <c r="E1982" s="9">
        <v>1.7777777777777799</v>
      </c>
    </row>
    <row r="1983" spans="4:5" x14ac:dyDescent="0.2">
      <c r="D1983" s="8">
        <v>0.92</v>
      </c>
      <c r="E1983" s="9">
        <v>1.7777777777777799</v>
      </c>
    </row>
    <row r="1984" spans="4:5" x14ac:dyDescent="0.2">
      <c r="D1984" s="8">
        <v>0.92</v>
      </c>
      <c r="E1984" s="9">
        <v>1.7777777777777799</v>
      </c>
    </row>
    <row r="1985" spans="4:5" x14ac:dyDescent="0.2">
      <c r="D1985" s="8">
        <v>0.92</v>
      </c>
      <c r="E1985" s="9">
        <v>0.88888888888888895</v>
      </c>
    </row>
    <row r="1986" spans="4:5" x14ac:dyDescent="0.2">
      <c r="D1986" s="8">
        <v>0.92</v>
      </c>
      <c r="E1986" s="9">
        <v>0.88888888888888895</v>
      </c>
    </row>
    <row r="1987" spans="4:5" x14ac:dyDescent="0.2">
      <c r="D1987" s="8">
        <v>0.92</v>
      </c>
      <c r="E1987" s="9">
        <v>0.88888888888888895</v>
      </c>
    </row>
    <row r="1988" spans="4:5" x14ac:dyDescent="0.2">
      <c r="D1988" s="8">
        <v>0.92</v>
      </c>
      <c r="E1988" s="9">
        <v>0.88888888888888895</v>
      </c>
    </row>
    <row r="1989" spans="4:5" x14ac:dyDescent="0.2">
      <c r="D1989" s="8">
        <v>0.92</v>
      </c>
      <c r="E1989" s="9">
        <v>0.88888888888888895</v>
      </c>
    </row>
    <row r="1990" spans="4:5" x14ac:dyDescent="0.2">
      <c r="D1990" s="8">
        <v>0.92</v>
      </c>
      <c r="E1990" s="9">
        <v>0.88888888888888895</v>
      </c>
    </row>
    <row r="1991" spans="4:5" x14ac:dyDescent="0.2">
      <c r="D1991" s="8">
        <v>0.92</v>
      </c>
      <c r="E1991" s="9">
        <v>0.88888888888888895</v>
      </c>
    </row>
    <row r="1992" spans="4:5" x14ac:dyDescent="0.2">
      <c r="D1992" s="8">
        <v>0.92</v>
      </c>
      <c r="E1992" s="9">
        <v>0</v>
      </c>
    </row>
    <row r="1993" spans="4:5" x14ac:dyDescent="0.2">
      <c r="D1993" s="8">
        <v>0.92</v>
      </c>
      <c r="E1993" s="9">
        <v>0.88888888888888895</v>
      </c>
    </row>
    <row r="1994" spans="4:5" x14ac:dyDescent="0.2">
      <c r="D1994" s="8">
        <v>0.92</v>
      </c>
      <c r="E1994" s="9">
        <v>0</v>
      </c>
    </row>
    <row r="1995" spans="4:5" x14ac:dyDescent="0.2">
      <c r="D1995" s="8">
        <v>0.92</v>
      </c>
      <c r="E1995" s="9">
        <v>0.88888888888888895</v>
      </c>
    </row>
    <row r="1996" spans="4:5" x14ac:dyDescent="0.2">
      <c r="D1996" s="8">
        <v>0.92</v>
      </c>
      <c r="E1996" s="9">
        <v>1.7777777777777799</v>
      </c>
    </row>
    <row r="1997" spans="4:5" x14ac:dyDescent="0.2">
      <c r="D1997" s="8">
        <v>0.92</v>
      </c>
      <c r="E1997" s="9">
        <v>0.88888888888888895</v>
      </c>
    </row>
    <row r="1998" spans="4:5" x14ac:dyDescent="0.2">
      <c r="D1998" s="8">
        <v>0.92</v>
      </c>
      <c r="E1998" s="9">
        <v>1.7777777777777799</v>
      </c>
    </row>
    <row r="1999" spans="4:5" x14ac:dyDescent="0.2">
      <c r="D1999" s="8">
        <v>0.92</v>
      </c>
      <c r="E1999" s="9">
        <v>0.88888888888888895</v>
      </c>
    </row>
    <row r="2000" spans="4:5" x14ac:dyDescent="0.2">
      <c r="D2000" s="8">
        <v>0.92</v>
      </c>
      <c r="E2000" s="9">
        <v>1.7777777777777799</v>
      </c>
    </row>
    <row r="2001" spans="4:5" x14ac:dyDescent="0.2">
      <c r="D2001" s="8">
        <v>0.92</v>
      </c>
      <c r="E2001" s="9">
        <v>1.7777777777777799</v>
      </c>
    </row>
    <row r="2002" spans="4:5" x14ac:dyDescent="0.2">
      <c r="D2002" s="8">
        <v>0.92</v>
      </c>
      <c r="E2002" s="9">
        <v>0.88888888888888895</v>
      </c>
    </row>
    <row r="2003" spans="4:5" x14ac:dyDescent="0.2">
      <c r="D2003" s="8">
        <v>0.92</v>
      </c>
      <c r="E2003" s="9">
        <v>0</v>
      </c>
    </row>
    <row r="2004" spans="4:5" x14ac:dyDescent="0.2">
      <c r="D2004" s="8">
        <v>0.92</v>
      </c>
      <c r="E2004" s="9">
        <v>0</v>
      </c>
    </row>
    <row r="2005" spans="4:5" x14ac:dyDescent="0.2">
      <c r="D2005" s="8">
        <v>0.92</v>
      </c>
      <c r="E2005" s="9">
        <v>0</v>
      </c>
    </row>
    <row r="2006" spans="4:5" x14ac:dyDescent="0.2">
      <c r="D2006" s="8">
        <v>0.92</v>
      </c>
      <c r="E2006" s="9">
        <v>0</v>
      </c>
    </row>
    <row r="2007" spans="4:5" x14ac:dyDescent="0.2">
      <c r="D2007" s="8">
        <v>0.92</v>
      </c>
      <c r="E2007" s="9">
        <v>0</v>
      </c>
    </row>
    <row r="2008" spans="4:5" x14ac:dyDescent="0.2">
      <c r="D2008" s="8">
        <v>0.92</v>
      </c>
      <c r="E2008" s="9">
        <v>0</v>
      </c>
    </row>
    <row r="2009" spans="4:5" x14ac:dyDescent="0.2">
      <c r="D2009" s="8">
        <v>0.92</v>
      </c>
      <c r="E2009" s="9">
        <v>0</v>
      </c>
    </row>
    <row r="2010" spans="4:5" x14ac:dyDescent="0.2">
      <c r="D2010" s="8">
        <v>0.92</v>
      </c>
      <c r="E2010" s="9">
        <v>0</v>
      </c>
    </row>
    <row r="2011" spans="4:5" x14ac:dyDescent="0.2">
      <c r="D2011" s="8">
        <v>0.92</v>
      </c>
      <c r="E2011" s="9">
        <v>0</v>
      </c>
    </row>
    <row r="2012" spans="4:5" x14ac:dyDescent="0.2">
      <c r="D2012" s="8">
        <v>0.92</v>
      </c>
      <c r="E2012" s="9">
        <v>0</v>
      </c>
    </row>
    <row r="2013" spans="4:5" x14ac:dyDescent="0.2">
      <c r="D2013" s="8">
        <v>0.92</v>
      </c>
      <c r="E2013" s="9">
        <v>0</v>
      </c>
    </row>
    <row r="2014" spans="4:5" x14ac:dyDescent="0.2">
      <c r="D2014" s="8">
        <v>0.92</v>
      </c>
      <c r="E2014" s="9">
        <v>0</v>
      </c>
    </row>
    <row r="2015" spans="4:5" x14ac:dyDescent="0.2">
      <c r="D2015" s="8">
        <v>0.92</v>
      </c>
      <c r="E2015" s="9">
        <v>0</v>
      </c>
    </row>
    <row r="2016" spans="4:5" x14ac:dyDescent="0.2">
      <c r="D2016" s="8">
        <v>0.92</v>
      </c>
      <c r="E2016" s="9">
        <v>0</v>
      </c>
    </row>
    <row r="2017" spans="4:5" x14ac:dyDescent="0.2">
      <c r="D2017" s="8">
        <v>0.92</v>
      </c>
      <c r="E2017" s="9">
        <v>0</v>
      </c>
    </row>
    <row r="2018" spans="4:5" x14ac:dyDescent="0.2">
      <c r="D2018" s="8">
        <v>0.92</v>
      </c>
      <c r="E2018" s="9">
        <v>0</v>
      </c>
    </row>
    <row r="2019" spans="4:5" x14ac:dyDescent="0.2">
      <c r="D2019" s="8">
        <v>0.92</v>
      </c>
      <c r="E2019" s="9">
        <v>0</v>
      </c>
    </row>
    <row r="2020" spans="4:5" x14ac:dyDescent="0.2">
      <c r="D2020" s="8">
        <v>0.92</v>
      </c>
      <c r="E2020" s="9">
        <v>0</v>
      </c>
    </row>
    <row r="2021" spans="4:5" x14ac:dyDescent="0.2">
      <c r="D2021" s="8">
        <v>0.92</v>
      </c>
      <c r="E2021" s="9">
        <v>0</v>
      </c>
    </row>
    <row r="2022" spans="4:5" x14ac:dyDescent="0.2">
      <c r="D2022" s="8">
        <v>0.92</v>
      </c>
      <c r="E2022" s="9">
        <v>0</v>
      </c>
    </row>
    <row r="2023" spans="4:5" x14ac:dyDescent="0.2">
      <c r="D2023" s="8">
        <v>0.92</v>
      </c>
      <c r="E2023" s="9">
        <v>0</v>
      </c>
    </row>
    <row r="2024" spans="4:5" x14ac:dyDescent="0.2">
      <c r="D2024" s="8">
        <v>0.92</v>
      </c>
      <c r="E2024" s="9">
        <v>0</v>
      </c>
    </row>
    <row r="2025" spans="4:5" x14ac:dyDescent="0.2">
      <c r="D2025" s="8">
        <v>0.92</v>
      </c>
      <c r="E2025" s="9">
        <v>0</v>
      </c>
    </row>
    <row r="2026" spans="4:5" x14ac:dyDescent="0.2">
      <c r="D2026" s="8">
        <v>0.92</v>
      </c>
      <c r="E2026" s="9">
        <v>0</v>
      </c>
    </row>
    <row r="2027" spans="4:5" x14ac:dyDescent="0.2">
      <c r="D2027" s="8">
        <v>0.92</v>
      </c>
      <c r="E2027" s="9">
        <v>0</v>
      </c>
    </row>
    <row r="2028" spans="4:5" x14ac:dyDescent="0.2">
      <c r="D2028" s="8">
        <v>0.92</v>
      </c>
      <c r="E2028" s="9">
        <v>0</v>
      </c>
    </row>
    <row r="2029" spans="4:5" x14ac:dyDescent="0.2">
      <c r="D2029" s="8">
        <v>0.92</v>
      </c>
      <c r="E2029" s="9">
        <v>0</v>
      </c>
    </row>
    <row r="2030" spans="4:5" x14ac:dyDescent="0.2">
      <c r="D2030" s="8">
        <v>0.92</v>
      </c>
      <c r="E2030" s="9">
        <v>0</v>
      </c>
    </row>
    <row r="2031" spans="4:5" x14ac:dyDescent="0.2">
      <c r="D2031" s="8">
        <v>0.92</v>
      </c>
      <c r="E2031" s="9">
        <v>0</v>
      </c>
    </row>
    <row r="2032" spans="4:5" x14ac:dyDescent="0.2">
      <c r="D2032" s="8">
        <v>0.92</v>
      </c>
      <c r="E2032" s="9">
        <v>0</v>
      </c>
    </row>
    <row r="2033" spans="4:5" x14ac:dyDescent="0.2">
      <c r="D2033" s="8">
        <v>0.92</v>
      </c>
      <c r="E2033" s="9">
        <v>0</v>
      </c>
    </row>
    <row r="2034" spans="4:5" x14ac:dyDescent="0.2">
      <c r="D2034" s="8">
        <v>0.92</v>
      </c>
      <c r="E2034" s="9">
        <v>0.88888888888888895</v>
      </c>
    </row>
    <row r="2035" spans="4:5" x14ac:dyDescent="0.2">
      <c r="D2035" s="8">
        <v>0.92</v>
      </c>
      <c r="E2035" s="9">
        <v>0.88888888888888895</v>
      </c>
    </row>
    <row r="2036" spans="4:5" x14ac:dyDescent="0.2">
      <c r="D2036" s="8">
        <v>0.92</v>
      </c>
      <c r="E2036" s="9">
        <v>0</v>
      </c>
    </row>
    <row r="2037" spans="4:5" x14ac:dyDescent="0.2">
      <c r="D2037" s="8">
        <v>0.92</v>
      </c>
      <c r="E2037" s="9">
        <v>0.88888888888888895</v>
      </c>
    </row>
    <row r="2038" spans="4:5" x14ac:dyDescent="0.2">
      <c r="D2038" s="8">
        <v>0.92</v>
      </c>
      <c r="E2038" s="9">
        <v>0</v>
      </c>
    </row>
    <row r="2039" spans="4:5" x14ac:dyDescent="0.2">
      <c r="D2039" s="8">
        <v>0.92</v>
      </c>
      <c r="E2039" s="9">
        <v>0</v>
      </c>
    </row>
    <row r="2040" spans="4:5" x14ac:dyDescent="0.2">
      <c r="D2040" s="8">
        <v>0.92</v>
      </c>
      <c r="E2040" s="9">
        <v>0</v>
      </c>
    </row>
    <row r="2041" spans="4:5" x14ac:dyDescent="0.2">
      <c r="D2041" s="8">
        <v>0.92</v>
      </c>
      <c r="E2041" s="9">
        <v>0</v>
      </c>
    </row>
    <row r="2042" spans="4:5" x14ac:dyDescent="0.2">
      <c r="D2042" s="8">
        <v>0.92</v>
      </c>
      <c r="E2042" s="9">
        <v>0</v>
      </c>
    </row>
    <row r="2043" spans="4:5" x14ac:dyDescent="0.2">
      <c r="D2043" s="8">
        <v>0.92</v>
      </c>
      <c r="E2043" s="9">
        <v>0</v>
      </c>
    </row>
    <row r="2044" spans="4:5" x14ac:dyDescent="0.2">
      <c r="D2044" s="8">
        <v>0.92</v>
      </c>
      <c r="E2044" s="9">
        <v>0</v>
      </c>
    </row>
    <row r="2045" spans="4:5" x14ac:dyDescent="0.2">
      <c r="D2045" s="8">
        <v>0.92</v>
      </c>
      <c r="E2045" s="9">
        <v>0</v>
      </c>
    </row>
    <row r="2046" spans="4:5" x14ac:dyDescent="0.2">
      <c r="D2046" s="8">
        <v>0.92</v>
      </c>
      <c r="E2046" s="9">
        <v>0</v>
      </c>
    </row>
    <row r="2047" spans="4:5" x14ac:dyDescent="0.2">
      <c r="D2047" s="8">
        <v>0.92</v>
      </c>
      <c r="E2047" s="9">
        <v>0</v>
      </c>
    </row>
    <row r="2048" spans="4:5" x14ac:dyDescent="0.2">
      <c r="D2048" s="8">
        <v>0.92</v>
      </c>
      <c r="E2048" s="9">
        <v>0</v>
      </c>
    </row>
    <row r="2049" spans="4:5" x14ac:dyDescent="0.2">
      <c r="D2049" s="8">
        <v>0.92</v>
      </c>
      <c r="E2049" s="9">
        <v>0</v>
      </c>
    </row>
    <row r="2050" spans="4:5" x14ac:dyDescent="0.2">
      <c r="D2050" s="8">
        <v>0.92</v>
      </c>
      <c r="E2050" s="9">
        <v>0</v>
      </c>
    </row>
    <row r="2051" spans="4:5" x14ac:dyDescent="0.2">
      <c r="D2051" s="8">
        <v>0.92</v>
      </c>
      <c r="E2051" s="9">
        <v>0</v>
      </c>
    </row>
    <row r="2052" spans="4:5" x14ac:dyDescent="0.2">
      <c r="D2052" s="8">
        <v>0.92</v>
      </c>
      <c r="E2052" s="9">
        <v>0</v>
      </c>
    </row>
    <row r="2053" spans="4:5" x14ac:dyDescent="0.2">
      <c r="D2053" s="8">
        <v>0.92</v>
      </c>
      <c r="E2053" s="9">
        <v>0</v>
      </c>
    </row>
    <row r="2054" spans="4:5" x14ac:dyDescent="0.2">
      <c r="D2054" s="8">
        <v>0.92</v>
      </c>
      <c r="E2054" s="9">
        <v>0</v>
      </c>
    </row>
    <row r="2055" spans="4:5" x14ac:dyDescent="0.2">
      <c r="D2055" s="8">
        <v>0.92</v>
      </c>
      <c r="E2055" s="9">
        <v>0</v>
      </c>
    </row>
    <row r="2056" spans="4:5" x14ac:dyDescent="0.2">
      <c r="D2056" s="8">
        <v>0.92</v>
      </c>
      <c r="E2056" s="9">
        <v>0</v>
      </c>
    </row>
    <row r="2057" spans="4:5" x14ac:dyDescent="0.2">
      <c r="D2057" s="8">
        <v>0.92</v>
      </c>
      <c r="E2057" s="9">
        <v>0</v>
      </c>
    </row>
    <row r="2058" spans="4:5" x14ac:dyDescent="0.2">
      <c r="D2058" s="8">
        <v>0.92</v>
      </c>
      <c r="E2058" s="9">
        <v>0</v>
      </c>
    </row>
    <row r="2059" spans="4:5" x14ac:dyDescent="0.2">
      <c r="D2059" s="8">
        <v>0.92</v>
      </c>
      <c r="E2059" s="9">
        <v>0</v>
      </c>
    </row>
    <row r="2060" spans="4:5" x14ac:dyDescent="0.2">
      <c r="D2060" s="8">
        <v>0.92</v>
      </c>
      <c r="E2060" s="9">
        <v>0</v>
      </c>
    </row>
    <row r="2061" spans="4:5" x14ac:dyDescent="0.2">
      <c r="D2061" s="8">
        <v>0.92</v>
      </c>
      <c r="E2061" s="9">
        <v>0</v>
      </c>
    </row>
    <row r="2062" spans="4:5" x14ac:dyDescent="0.2">
      <c r="D2062" s="8">
        <v>0.92</v>
      </c>
      <c r="E2062" s="9">
        <v>0</v>
      </c>
    </row>
    <row r="2063" spans="4:5" x14ac:dyDescent="0.2">
      <c r="D2063" s="8">
        <v>0.92</v>
      </c>
      <c r="E2063" s="9">
        <v>0</v>
      </c>
    </row>
    <row r="2064" spans="4:5" x14ac:dyDescent="0.2">
      <c r="D2064" s="8">
        <v>0.92</v>
      </c>
      <c r="E2064" s="9">
        <v>0</v>
      </c>
    </row>
    <row r="2065" spans="4:5" x14ac:dyDescent="0.2">
      <c r="D2065" s="8">
        <v>0.92</v>
      </c>
      <c r="E2065" s="9">
        <v>0</v>
      </c>
    </row>
    <row r="2066" spans="4:5" x14ac:dyDescent="0.2">
      <c r="D2066" s="8">
        <v>0.92</v>
      </c>
      <c r="E2066" s="9">
        <v>0</v>
      </c>
    </row>
    <row r="2067" spans="4:5" x14ac:dyDescent="0.2">
      <c r="D2067" s="8">
        <v>0.92</v>
      </c>
      <c r="E2067" s="9">
        <v>0</v>
      </c>
    </row>
    <row r="2068" spans="4:5" x14ac:dyDescent="0.2">
      <c r="D2068" s="8">
        <v>0.92</v>
      </c>
      <c r="E2068" s="9">
        <v>0</v>
      </c>
    </row>
    <row r="2069" spans="4:5" x14ac:dyDescent="0.2">
      <c r="D2069" s="8">
        <v>0.92</v>
      </c>
      <c r="E2069" s="9">
        <v>0</v>
      </c>
    </row>
    <row r="2070" spans="4:5" x14ac:dyDescent="0.2">
      <c r="D2070" s="8">
        <v>0.92</v>
      </c>
      <c r="E2070" s="9">
        <v>0</v>
      </c>
    </row>
    <row r="2071" spans="4:5" x14ac:dyDescent="0.2">
      <c r="D2071" s="8">
        <v>0.92</v>
      </c>
      <c r="E2071" s="9">
        <v>0</v>
      </c>
    </row>
    <row r="2072" spans="4:5" x14ac:dyDescent="0.2">
      <c r="D2072" s="8">
        <v>0.92</v>
      </c>
      <c r="E2072" s="9">
        <v>0</v>
      </c>
    </row>
    <row r="2073" spans="4:5" x14ac:dyDescent="0.2">
      <c r="D2073" s="8">
        <v>0.92</v>
      </c>
      <c r="E2073" s="9">
        <v>0</v>
      </c>
    </row>
    <row r="2074" spans="4:5" x14ac:dyDescent="0.2">
      <c r="D2074" s="8">
        <v>0.92</v>
      </c>
      <c r="E2074" s="9">
        <v>0</v>
      </c>
    </row>
    <row r="2075" spans="4:5" x14ac:dyDescent="0.2">
      <c r="D2075" s="8">
        <v>0.92</v>
      </c>
      <c r="E2075" s="9">
        <v>0</v>
      </c>
    </row>
    <row r="2076" spans="4:5" x14ac:dyDescent="0.2">
      <c r="D2076" s="8">
        <v>0.92</v>
      </c>
      <c r="E2076" s="9">
        <v>0</v>
      </c>
    </row>
    <row r="2077" spans="4:5" x14ac:dyDescent="0.2">
      <c r="D2077" s="8">
        <v>0.92</v>
      </c>
      <c r="E2077" s="9">
        <v>0.88888888888888895</v>
      </c>
    </row>
    <row r="2078" spans="4:5" x14ac:dyDescent="0.2">
      <c r="D2078" s="8">
        <v>0.92</v>
      </c>
      <c r="E2078" s="9">
        <v>0.88888888888888895</v>
      </c>
    </row>
    <row r="2079" spans="4:5" x14ac:dyDescent="0.2">
      <c r="D2079" s="8">
        <v>0.92</v>
      </c>
      <c r="E2079" s="9">
        <v>0.88888888888888895</v>
      </c>
    </row>
    <row r="2080" spans="4:5" x14ac:dyDescent="0.2">
      <c r="D2080" s="8">
        <v>0.92</v>
      </c>
      <c r="E2080" s="9">
        <v>0</v>
      </c>
    </row>
    <row r="2081" spans="4:5" x14ac:dyDescent="0.2">
      <c r="D2081" s="8">
        <v>0.92</v>
      </c>
      <c r="E2081" s="9">
        <v>0</v>
      </c>
    </row>
    <row r="2082" spans="4:5" x14ac:dyDescent="0.2">
      <c r="D2082" s="8">
        <v>0.92</v>
      </c>
      <c r="E2082" s="9">
        <v>0</v>
      </c>
    </row>
    <row r="2083" spans="4:5" x14ac:dyDescent="0.2">
      <c r="D2083" s="8">
        <v>0.92</v>
      </c>
      <c r="E2083" s="9">
        <v>0</v>
      </c>
    </row>
    <row r="2084" spans="4:5" x14ac:dyDescent="0.2">
      <c r="D2084" s="8">
        <v>0.92</v>
      </c>
      <c r="E2084" s="9">
        <v>0</v>
      </c>
    </row>
    <row r="2085" spans="4:5" x14ac:dyDescent="0.2">
      <c r="D2085" s="8">
        <v>0.92</v>
      </c>
      <c r="E2085" s="9">
        <v>0</v>
      </c>
    </row>
    <row r="2086" spans="4:5" x14ac:dyDescent="0.2">
      <c r="D2086" s="8">
        <v>0.92</v>
      </c>
      <c r="E2086" s="9">
        <v>0</v>
      </c>
    </row>
    <row r="2087" spans="4:5" x14ac:dyDescent="0.2">
      <c r="D2087" s="8">
        <v>0.92</v>
      </c>
      <c r="E2087" s="9">
        <v>0</v>
      </c>
    </row>
    <row r="2088" spans="4:5" x14ac:dyDescent="0.2">
      <c r="D2088" s="8">
        <v>0.92</v>
      </c>
      <c r="E2088" s="9">
        <v>0</v>
      </c>
    </row>
    <row r="2089" spans="4:5" x14ac:dyDescent="0.2">
      <c r="D2089" s="8">
        <v>0.92</v>
      </c>
      <c r="E2089" s="9">
        <v>0</v>
      </c>
    </row>
    <row r="2090" spans="4:5" x14ac:dyDescent="0.2">
      <c r="D2090" s="8">
        <v>0.92</v>
      </c>
      <c r="E2090" s="9">
        <v>0.88888888888888895</v>
      </c>
    </row>
    <row r="2091" spans="4:5" x14ac:dyDescent="0.2">
      <c r="D2091" s="8">
        <v>0.92</v>
      </c>
      <c r="E2091" s="9">
        <v>0.88888888888888895</v>
      </c>
    </row>
    <row r="2092" spans="4:5" x14ac:dyDescent="0.2">
      <c r="D2092" s="8">
        <v>0.92</v>
      </c>
      <c r="E2092" s="9">
        <v>0.88888888888888895</v>
      </c>
    </row>
    <row r="2093" spans="4:5" x14ac:dyDescent="0.2">
      <c r="D2093" s="8">
        <v>0.92</v>
      </c>
      <c r="E2093" s="9">
        <v>0</v>
      </c>
    </row>
    <row r="2094" spans="4:5" x14ac:dyDescent="0.2">
      <c r="D2094" s="8">
        <v>0.92</v>
      </c>
      <c r="E2094" s="9">
        <v>0</v>
      </c>
    </row>
    <row r="2095" spans="4:5" x14ac:dyDescent="0.2">
      <c r="D2095" s="8">
        <v>0.92</v>
      </c>
      <c r="E2095" s="9">
        <v>0</v>
      </c>
    </row>
    <row r="2096" spans="4:5" x14ac:dyDescent="0.2">
      <c r="D2096" s="8">
        <v>0.92</v>
      </c>
      <c r="E2096" s="9">
        <v>0</v>
      </c>
    </row>
    <row r="2097" spans="4:5" x14ac:dyDescent="0.2">
      <c r="D2097" s="8">
        <v>0.92</v>
      </c>
      <c r="E2097" s="9">
        <v>0</v>
      </c>
    </row>
    <row r="2098" spans="4:5" x14ac:dyDescent="0.2">
      <c r="D2098" s="8">
        <v>0.92</v>
      </c>
      <c r="E2098" s="9">
        <v>0</v>
      </c>
    </row>
    <row r="2099" spans="4:5" x14ac:dyDescent="0.2">
      <c r="D2099" s="8">
        <v>0.92</v>
      </c>
      <c r="E2099" s="9">
        <v>0</v>
      </c>
    </row>
    <row r="2100" spans="4:5" x14ac:dyDescent="0.2">
      <c r="D2100" s="8">
        <v>0.92</v>
      </c>
      <c r="E2100" s="9">
        <v>0</v>
      </c>
    </row>
    <row r="2101" spans="4:5" x14ac:dyDescent="0.2">
      <c r="D2101" s="8">
        <v>0.92</v>
      </c>
      <c r="E2101" s="9">
        <v>0.88888888888888895</v>
      </c>
    </row>
    <row r="2102" spans="4:5" x14ac:dyDescent="0.2">
      <c r="D2102" s="8">
        <v>0.92</v>
      </c>
      <c r="E2102" s="9">
        <v>0.88888888888888895</v>
      </c>
    </row>
    <row r="2103" spans="4:5" x14ac:dyDescent="0.2">
      <c r="D2103" s="8">
        <v>0.92</v>
      </c>
      <c r="E2103" s="9">
        <v>0.88888888888888895</v>
      </c>
    </row>
    <row r="2104" spans="4:5" x14ac:dyDescent="0.2">
      <c r="D2104" s="8">
        <v>0.92</v>
      </c>
      <c r="E2104" s="9">
        <v>0.88888888888888895</v>
      </c>
    </row>
    <row r="2105" spans="4:5" x14ac:dyDescent="0.2">
      <c r="D2105" s="8">
        <v>0.92</v>
      </c>
      <c r="E2105" s="9">
        <v>0.88888888888888895</v>
      </c>
    </row>
    <row r="2106" spans="4:5" x14ac:dyDescent="0.2">
      <c r="D2106" s="8">
        <v>0.92</v>
      </c>
      <c r="E2106" s="9">
        <v>0</v>
      </c>
    </row>
    <row r="2107" spans="4:5" x14ac:dyDescent="0.2">
      <c r="D2107" s="8">
        <v>0.92</v>
      </c>
      <c r="E2107" s="9">
        <v>0</v>
      </c>
    </row>
    <row r="2108" spans="4:5" x14ac:dyDescent="0.2">
      <c r="D2108" s="8">
        <v>0.92</v>
      </c>
      <c r="E2108" s="9">
        <v>0</v>
      </c>
    </row>
    <row r="2109" spans="4:5" x14ac:dyDescent="0.2">
      <c r="D2109" s="8">
        <v>0.92</v>
      </c>
      <c r="E2109" s="9">
        <v>0</v>
      </c>
    </row>
    <row r="2110" spans="4:5" x14ac:dyDescent="0.2">
      <c r="D2110" s="8">
        <v>0.92</v>
      </c>
      <c r="E2110" s="9">
        <v>0</v>
      </c>
    </row>
    <row r="2111" spans="4:5" x14ac:dyDescent="0.2">
      <c r="D2111" s="8">
        <v>0.92</v>
      </c>
      <c r="E2111" s="9">
        <v>0</v>
      </c>
    </row>
    <row r="2112" spans="4:5" x14ac:dyDescent="0.2">
      <c r="D2112" s="8">
        <v>0.92</v>
      </c>
      <c r="E2112" s="9">
        <v>0</v>
      </c>
    </row>
    <row r="2113" spans="4:5" x14ac:dyDescent="0.2">
      <c r="D2113" s="8">
        <v>0.92</v>
      </c>
      <c r="E2113" s="9">
        <v>0</v>
      </c>
    </row>
    <row r="2114" spans="4:5" x14ac:dyDescent="0.2">
      <c r="D2114" s="8">
        <v>0.92</v>
      </c>
      <c r="E2114" s="9">
        <v>0</v>
      </c>
    </row>
    <row r="2115" spans="4:5" x14ac:dyDescent="0.2">
      <c r="D2115" s="8">
        <v>0.92</v>
      </c>
      <c r="E2115" s="9">
        <v>0</v>
      </c>
    </row>
    <row r="2116" spans="4:5" x14ac:dyDescent="0.2">
      <c r="D2116" s="8">
        <v>0.92</v>
      </c>
      <c r="E2116" s="9">
        <v>0</v>
      </c>
    </row>
    <row r="2117" spans="4:5" x14ac:dyDescent="0.2">
      <c r="D2117" s="8">
        <v>0.92</v>
      </c>
      <c r="E2117" s="9">
        <v>0</v>
      </c>
    </row>
    <row r="2118" spans="4:5" x14ac:dyDescent="0.2">
      <c r="D2118" s="8">
        <v>0.92</v>
      </c>
      <c r="E2118" s="9">
        <v>0</v>
      </c>
    </row>
    <row r="2119" spans="4:5" x14ac:dyDescent="0.2">
      <c r="D2119" s="8">
        <v>0.92</v>
      </c>
      <c r="E2119" s="9">
        <v>0</v>
      </c>
    </row>
    <row r="2120" spans="4:5" x14ac:dyDescent="0.2">
      <c r="D2120" s="8">
        <v>0.92</v>
      </c>
      <c r="E2120" s="9">
        <v>0</v>
      </c>
    </row>
    <row r="2121" spans="4:5" x14ac:dyDescent="0.2">
      <c r="D2121" s="8">
        <v>0.92</v>
      </c>
      <c r="E2121" s="9">
        <v>0</v>
      </c>
    </row>
    <row r="2122" spans="4:5" x14ac:dyDescent="0.2">
      <c r="D2122" s="8">
        <v>0.92</v>
      </c>
      <c r="E2122" s="9">
        <v>0</v>
      </c>
    </row>
    <row r="2123" spans="4:5" x14ac:dyDescent="0.2">
      <c r="D2123" s="8">
        <v>0.92</v>
      </c>
      <c r="E2123" s="9">
        <v>0</v>
      </c>
    </row>
    <row r="2124" spans="4:5" x14ac:dyDescent="0.2">
      <c r="D2124" s="8">
        <v>0.92</v>
      </c>
      <c r="E2124" s="9">
        <v>0</v>
      </c>
    </row>
    <row r="2125" spans="4:5" x14ac:dyDescent="0.2">
      <c r="D2125" s="8">
        <v>0.92</v>
      </c>
      <c r="E2125" s="9">
        <v>0</v>
      </c>
    </row>
    <row r="2126" spans="4:5" x14ac:dyDescent="0.2">
      <c r="D2126" s="8">
        <v>0.92</v>
      </c>
      <c r="E2126" s="9">
        <v>0.88888888888888895</v>
      </c>
    </row>
    <row r="2127" spans="4:5" x14ac:dyDescent="0.2">
      <c r="D2127" s="8">
        <v>0.92</v>
      </c>
      <c r="E2127" s="9">
        <v>0.88888888888888895</v>
      </c>
    </row>
    <row r="2128" spans="4:5" x14ac:dyDescent="0.2">
      <c r="D2128" s="8">
        <v>0.92</v>
      </c>
      <c r="E2128" s="9">
        <v>0.88888888888888895</v>
      </c>
    </row>
    <row r="2129" spans="4:5" x14ac:dyDescent="0.2">
      <c r="D2129" s="8">
        <v>0.92</v>
      </c>
      <c r="E2129" s="9">
        <v>0</v>
      </c>
    </row>
    <row r="2130" spans="4:5" x14ac:dyDescent="0.2">
      <c r="D2130" s="8">
        <v>0.92</v>
      </c>
      <c r="E2130" s="9">
        <v>0</v>
      </c>
    </row>
    <row r="2131" spans="4:5" x14ac:dyDescent="0.2">
      <c r="D2131" s="8">
        <v>0.92</v>
      </c>
      <c r="E2131" s="9">
        <v>0</v>
      </c>
    </row>
    <row r="2132" spans="4:5" x14ac:dyDescent="0.2">
      <c r="D2132" s="8">
        <v>0.92</v>
      </c>
      <c r="E2132" s="9">
        <v>0</v>
      </c>
    </row>
    <row r="2133" spans="4:5" x14ac:dyDescent="0.2">
      <c r="D2133" s="8">
        <v>0.92</v>
      </c>
      <c r="E2133" s="9">
        <v>0</v>
      </c>
    </row>
    <row r="2134" spans="4:5" x14ac:dyDescent="0.2">
      <c r="D2134" s="8">
        <v>0.92</v>
      </c>
      <c r="E2134" s="9">
        <v>0</v>
      </c>
    </row>
    <row r="2135" spans="4:5" x14ac:dyDescent="0.2">
      <c r="D2135" s="8">
        <v>0.92</v>
      </c>
      <c r="E2135" s="9">
        <v>0</v>
      </c>
    </row>
    <row r="2136" spans="4:5" x14ac:dyDescent="0.2">
      <c r="D2136" s="8">
        <v>0.92</v>
      </c>
      <c r="E2136" s="9">
        <v>0</v>
      </c>
    </row>
    <row r="2137" spans="4:5" x14ac:dyDescent="0.2">
      <c r="D2137" s="8">
        <v>0.92</v>
      </c>
      <c r="E2137" s="9">
        <v>0</v>
      </c>
    </row>
    <row r="2138" spans="4:5" x14ac:dyDescent="0.2">
      <c r="D2138" s="8">
        <v>0.92</v>
      </c>
      <c r="E2138" s="9">
        <v>0</v>
      </c>
    </row>
    <row r="2139" spans="4:5" x14ac:dyDescent="0.2">
      <c r="D2139" s="8">
        <v>0.92</v>
      </c>
      <c r="E2139" s="9">
        <v>0</v>
      </c>
    </row>
    <row r="2140" spans="4:5" x14ac:dyDescent="0.2">
      <c r="D2140" s="8">
        <v>0.92</v>
      </c>
      <c r="E2140" s="9">
        <v>0</v>
      </c>
    </row>
    <row r="2141" spans="4:5" x14ac:dyDescent="0.2">
      <c r="D2141" s="8">
        <v>0.92</v>
      </c>
      <c r="E2141" s="9">
        <v>0</v>
      </c>
    </row>
    <row r="2142" spans="4:5" x14ac:dyDescent="0.2">
      <c r="D2142" s="8">
        <v>0.92</v>
      </c>
      <c r="E2142" s="9">
        <v>0.88888888888888895</v>
      </c>
    </row>
    <row r="2143" spans="4:5" x14ac:dyDescent="0.2">
      <c r="D2143" s="8">
        <v>0.92</v>
      </c>
      <c r="E2143" s="9">
        <v>0.88888888888888895</v>
      </c>
    </row>
    <row r="2144" spans="4:5" x14ac:dyDescent="0.2">
      <c r="D2144" s="8">
        <v>0.92</v>
      </c>
      <c r="E2144" s="9">
        <v>0.88888888888888895</v>
      </c>
    </row>
    <row r="2145" spans="4:5" x14ac:dyDescent="0.2">
      <c r="D2145" s="8">
        <v>0.92</v>
      </c>
      <c r="E2145" s="9">
        <v>1.7777777777777799</v>
      </c>
    </row>
    <row r="2146" spans="4:5" x14ac:dyDescent="0.2">
      <c r="D2146" s="8">
        <v>0.92</v>
      </c>
      <c r="E2146" s="9">
        <v>1.7777777777777799</v>
      </c>
    </row>
    <row r="2147" spans="4:5" x14ac:dyDescent="0.2">
      <c r="D2147" s="8">
        <v>0.92</v>
      </c>
      <c r="E2147" s="9">
        <v>0.88888888888888895</v>
      </c>
    </row>
    <row r="2148" spans="4:5" x14ac:dyDescent="0.2">
      <c r="D2148" s="8">
        <v>0.92</v>
      </c>
      <c r="E2148" s="9">
        <v>0.88888888888888895</v>
      </c>
    </row>
    <row r="2149" spans="4:5" x14ac:dyDescent="0.2">
      <c r="D2149" s="8">
        <v>0.92</v>
      </c>
      <c r="E2149" s="9">
        <v>0</v>
      </c>
    </row>
    <row r="2150" spans="4:5" x14ac:dyDescent="0.2">
      <c r="D2150" s="8">
        <v>0.92</v>
      </c>
      <c r="E2150" s="9">
        <v>0</v>
      </c>
    </row>
    <row r="2151" spans="4:5" x14ac:dyDescent="0.2">
      <c r="D2151" s="8">
        <v>0.92</v>
      </c>
      <c r="E2151" s="9">
        <v>0</v>
      </c>
    </row>
    <row r="2152" spans="4:5" x14ac:dyDescent="0.2">
      <c r="D2152" s="8">
        <v>0.92</v>
      </c>
      <c r="E2152" s="9">
        <v>0</v>
      </c>
    </row>
    <row r="2153" spans="4:5" x14ac:dyDescent="0.2">
      <c r="D2153" s="8">
        <v>0.92</v>
      </c>
      <c r="E2153" s="9">
        <v>0</v>
      </c>
    </row>
    <row r="2154" spans="4:5" x14ac:dyDescent="0.2">
      <c r="D2154" s="8">
        <v>0.92</v>
      </c>
      <c r="E2154" s="9">
        <v>0</v>
      </c>
    </row>
  </sheetData>
  <mergeCells count="3">
    <mergeCell ref="A1:B1"/>
    <mergeCell ref="D1:E1"/>
    <mergeCell ref="G1:H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682"/>
  <sheetViews>
    <sheetView workbookViewId="0">
      <selection activeCell="B3" sqref="B3"/>
    </sheetView>
  </sheetViews>
  <sheetFormatPr baseColWidth="10" defaultColWidth="10.83203125" defaultRowHeight="16" x14ac:dyDescent="0.2"/>
  <cols>
    <col min="1" max="1" width="15.33203125" style="7" customWidth="1"/>
    <col min="2" max="2" width="13.6640625" style="3" customWidth="1"/>
    <col min="3" max="3" width="10.83203125" style="7"/>
    <col min="4" max="4" width="14.83203125" style="7" customWidth="1"/>
    <col min="5" max="5" width="13.33203125" style="3" customWidth="1"/>
    <col min="6" max="6" width="10.83203125" style="7"/>
    <col min="7" max="7" width="14.6640625" style="7" customWidth="1"/>
    <col min="8" max="8" width="14.33203125" style="3" customWidth="1"/>
    <col min="9" max="16384" width="10.83203125" style="7"/>
  </cols>
  <sheetData>
    <row r="1" spans="1:8" s="6" customFormat="1" ht="17" thickBot="1" x14ac:dyDescent="0.25">
      <c r="A1" s="40" t="s">
        <v>8</v>
      </c>
      <c r="B1" s="40"/>
      <c r="C1" s="5"/>
      <c r="D1" s="39" t="s">
        <v>9</v>
      </c>
      <c r="E1" s="39"/>
      <c r="F1" s="5"/>
      <c r="G1" s="39" t="s">
        <v>10</v>
      </c>
      <c r="H1" s="39"/>
    </row>
    <row r="2" spans="1:8" ht="19" x14ac:dyDescent="0.2">
      <c r="A2" s="4" t="s">
        <v>3</v>
      </c>
      <c r="B2" s="4" t="s">
        <v>14</v>
      </c>
      <c r="C2" s="4"/>
      <c r="D2" s="4" t="s">
        <v>3</v>
      </c>
      <c r="E2" s="4" t="s">
        <v>14</v>
      </c>
      <c r="F2" s="4"/>
      <c r="G2" s="4" t="s">
        <v>3</v>
      </c>
      <c r="H2" s="4" t="s">
        <v>14</v>
      </c>
    </row>
    <row r="3" spans="1:8" x14ac:dyDescent="0.2">
      <c r="A3" s="8">
        <v>0.05</v>
      </c>
      <c r="B3" s="9">
        <v>0</v>
      </c>
      <c r="D3" s="8">
        <v>0.05</v>
      </c>
      <c r="E3" s="9">
        <v>0</v>
      </c>
      <c r="G3" s="8">
        <v>0.05</v>
      </c>
      <c r="H3" s="9">
        <v>0</v>
      </c>
    </row>
    <row r="4" spans="1:8" x14ac:dyDescent="0.2">
      <c r="A4" s="8">
        <v>0.05</v>
      </c>
      <c r="B4" s="9">
        <v>0</v>
      </c>
      <c r="D4" s="8">
        <v>0.05</v>
      </c>
      <c r="E4" s="9">
        <v>0</v>
      </c>
      <c r="G4" s="8">
        <v>0.05</v>
      </c>
      <c r="H4" s="9">
        <v>0</v>
      </c>
    </row>
    <row r="5" spans="1:8" x14ac:dyDescent="0.2">
      <c r="A5" s="8">
        <v>0.05</v>
      </c>
      <c r="B5" s="9">
        <v>0</v>
      </c>
      <c r="D5" s="8">
        <v>0.05</v>
      </c>
      <c r="E5" s="9">
        <v>0</v>
      </c>
      <c r="G5" s="8">
        <v>0.05</v>
      </c>
      <c r="H5" s="9">
        <v>0</v>
      </c>
    </row>
    <row r="6" spans="1:8" x14ac:dyDescent="0.2">
      <c r="A6" s="8">
        <v>0.05</v>
      </c>
      <c r="B6" s="9">
        <v>0</v>
      </c>
      <c r="D6" s="8">
        <v>0.05</v>
      </c>
      <c r="E6" s="9">
        <v>0</v>
      </c>
      <c r="G6" s="8">
        <v>0.05</v>
      </c>
      <c r="H6" s="9">
        <v>0</v>
      </c>
    </row>
    <row r="7" spans="1:8" x14ac:dyDescent="0.2">
      <c r="A7" s="8">
        <v>0.05</v>
      </c>
      <c r="B7" s="9">
        <v>0</v>
      </c>
      <c r="D7" s="8">
        <v>0.05</v>
      </c>
      <c r="E7" s="9">
        <v>0</v>
      </c>
      <c r="G7" s="8">
        <v>0.05</v>
      </c>
      <c r="H7" s="9">
        <v>0</v>
      </c>
    </row>
    <row r="8" spans="1:8" x14ac:dyDescent="0.2">
      <c r="A8" s="8">
        <v>0.05</v>
      </c>
      <c r="B8" s="9">
        <v>0</v>
      </c>
      <c r="D8" s="8">
        <v>0.05</v>
      </c>
      <c r="E8" s="9">
        <v>0</v>
      </c>
      <c r="G8" s="8">
        <v>0.05</v>
      </c>
      <c r="H8" s="9">
        <v>0</v>
      </c>
    </row>
    <row r="9" spans="1:8" x14ac:dyDescent="0.2">
      <c r="A9" s="8">
        <v>0.05</v>
      </c>
      <c r="B9" s="9">
        <v>0</v>
      </c>
      <c r="D9" s="8">
        <v>0.05</v>
      </c>
      <c r="E9" s="9">
        <v>0</v>
      </c>
      <c r="G9" s="8">
        <v>0.05</v>
      </c>
      <c r="H9" s="9">
        <v>0</v>
      </c>
    </row>
    <row r="10" spans="1:8" x14ac:dyDescent="0.2">
      <c r="A10" s="8">
        <v>0.05</v>
      </c>
      <c r="B10" s="9">
        <v>0</v>
      </c>
      <c r="D10" s="8">
        <v>0.05</v>
      </c>
      <c r="E10" s="9">
        <v>0</v>
      </c>
      <c r="G10" s="8">
        <v>0.05</v>
      </c>
      <c r="H10" s="9">
        <v>0</v>
      </c>
    </row>
    <row r="11" spans="1:8" x14ac:dyDescent="0.2">
      <c r="A11" s="8">
        <v>0.05</v>
      </c>
      <c r="B11" s="9">
        <v>0</v>
      </c>
      <c r="D11" s="8">
        <v>0.05</v>
      </c>
      <c r="E11" s="9">
        <v>0</v>
      </c>
      <c r="G11" s="8">
        <v>0.05</v>
      </c>
      <c r="H11" s="9">
        <v>0</v>
      </c>
    </row>
    <row r="12" spans="1:8" x14ac:dyDescent="0.2">
      <c r="A12" s="8">
        <v>0.05</v>
      </c>
      <c r="B12" s="9">
        <v>0</v>
      </c>
      <c r="D12" s="8">
        <v>0.05</v>
      </c>
      <c r="E12" s="9">
        <v>0</v>
      </c>
      <c r="G12" s="8">
        <v>0.05</v>
      </c>
      <c r="H12" s="9">
        <v>0</v>
      </c>
    </row>
    <row r="13" spans="1:8" x14ac:dyDescent="0.2">
      <c r="A13" s="8">
        <v>0.05</v>
      </c>
      <c r="B13" s="9">
        <v>0</v>
      </c>
      <c r="D13" s="8">
        <v>0.05</v>
      </c>
      <c r="E13" s="9">
        <v>0</v>
      </c>
      <c r="G13" s="8">
        <v>0.05</v>
      </c>
      <c r="H13" s="9">
        <v>0</v>
      </c>
    </row>
    <row r="14" spans="1:8" x14ac:dyDescent="0.2">
      <c r="A14" s="8">
        <v>0.05</v>
      </c>
      <c r="B14" s="9">
        <v>0</v>
      </c>
      <c r="D14" s="8">
        <v>0.05</v>
      </c>
      <c r="E14" s="9">
        <v>0</v>
      </c>
      <c r="G14" s="8">
        <v>0.05</v>
      </c>
      <c r="H14" s="9">
        <v>0</v>
      </c>
    </row>
    <row r="15" spans="1:8" x14ac:dyDescent="0.2">
      <c r="A15" s="8">
        <v>0.05</v>
      </c>
      <c r="B15" s="9">
        <v>0</v>
      </c>
      <c r="D15" s="8">
        <v>0.05</v>
      </c>
      <c r="E15" s="9">
        <v>0</v>
      </c>
      <c r="G15" s="8">
        <v>0.05</v>
      </c>
      <c r="H15" s="9">
        <v>0</v>
      </c>
    </row>
    <row r="16" spans="1:8" x14ac:dyDescent="0.2">
      <c r="A16" s="8">
        <v>0.05</v>
      </c>
      <c r="B16" s="9">
        <v>0</v>
      </c>
      <c r="D16" s="8">
        <v>0.05</v>
      </c>
      <c r="E16" s="9">
        <v>0</v>
      </c>
      <c r="G16" s="8">
        <v>0.05</v>
      </c>
      <c r="H16" s="9">
        <v>0</v>
      </c>
    </row>
    <row r="17" spans="1:8" x14ac:dyDescent="0.2">
      <c r="A17" s="8">
        <v>0.05</v>
      </c>
      <c r="B17" s="9">
        <v>0</v>
      </c>
      <c r="D17" s="8">
        <v>0.05</v>
      </c>
      <c r="E17" s="9">
        <v>0</v>
      </c>
      <c r="G17" s="8">
        <v>0.05</v>
      </c>
      <c r="H17" s="9">
        <v>0</v>
      </c>
    </row>
    <row r="18" spans="1:8" x14ac:dyDescent="0.2">
      <c r="A18" s="8">
        <v>0.05</v>
      </c>
      <c r="B18" s="9">
        <v>0</v>
      </c>
      <c r="D18" s="8">
        <v>0.05</v>
      </c>
      <c r="E18" s="9">
        <v>0</v>
      </c>
      <c r="G18" s="8">
        <v>0.05</v>
      </c>
      <c r="H18" s="9">
        <v>0</v>
      </c>
    </row>
    <row r="19" spans="1:8" x14ac:dyDescent="0.2">
      <c r="A19" s="8">
        <v>0.05</v>
      </c>
      <c r="B19" s="9">
        <v>0</v>
      </c>
      <c r="D19" s="8">
        <v>0.05</v>
      </c>
      <c r="E19" s="9">
        <v>0</v>
      </c>
      <c r="G19" s="8">
        <v>0.05</v>
      </c>
      <c r="H19" s="9">
        <v>0</v>
      </c>
    </row>
    <row r="20" spans="1:8" x14ac:dyDescent="0.2">
      <c r="A20" s="8">
        <v>0.05</v>
      </c>
      <c r="B20" s="9">
        <v>0</v>
      </c>
      <c r="D20" s="8">
        <v>0.05</v>
      </c>
      <c r="E20" s="9">
        <v>0</v>
      </c>
      <c r="G20" s="8">
        <v>0.05</v>
      </c>
      <c r="H20" s="9">
        <v>0</v>
      </c>
    </row>
    <row r="21" spans="1:8" x14ac:dyDescent="0.2">
      <c r="A21" s="8">
        <v>0.05</v>
      </c>
      <c r="B21" s="9">
        <v>0</v>
      </c>
      <c r="D21" s="8">
        <v>0.05</v>
      </c>
      <c r="E21" s="9">
        <v>0</v>
      </c>
      <c r="G21" s="8">
        <v>0.05</v>
      </c>
      <c r="H21" s="9">
        <v>0</v>
      </c>
    </row>
    <row r="22" spans="1:8" x14ac:dyDescent="0.2">
      <c r="A22" s="8">
        <v>0.05</v>
      </c>
      <c r="B22" s="9">
        <v>0</v>
      </c>
      <c r="D22" s="8">
        <v>0.05</v>
      </c>
      <c r="E22" s="9">
        <v>0</v>
      </c>
      <c r="G22" s="8">
        <v>0.05</v>
      </c>
      <c r="H22" s="9">
        <v>0</v>
      </c>
    </row>
    <row r="23" spans="1:8" x14ac:dyDescent="0.2">
      <c r="A23" s="8">
        <v>0.05</v>
      </c>
      <c r="B23" s="9">
        <v>0.88888888888888895</v>
      </c>
      <c r="D23" s="8">
        <v>0.05</v>
      </c>
      <c r="E23" s="9">
        <v>0</v>
      </c>
      <c r="G23" s="8">
        <v>0.05</v>
      </c>
      <c r="H23" s="9">
        <v>0</v>
      </c>
    </row>
    <row r="24" spans="1:8" x14ac:dyDescent="0.2">
      <c r="A24" s="8">
        <v>0.05</v>
      </c>
      <c r="B24" s="9">
        <v>0</v>
      </c>
      <c r="D24" s="8">
        <v>0.05</v>
      </c>
      <c r="E24" s="9">
        <v>0</v>
      </c>
      <c r="G24" s="8">
        <v>0.05</v>
      </c>
      <c r="H24" s="9">
        <v>0</v>
      </c>
    </row>
    <row r="25" spans="1:8" x14ac:dyDescent="0.2">
      <c r="A25" s="8">
        <v>0.05</v>
      </c>
      <c r="B25" s="9">
        <v>0</v>
      </c>
      <c r="D25" s="8">
        <v>0.05</v>
      </c>
      <c r="E25" s="9">
        <v>0</v>
      </c>
      <c r="G25" s="8">
        <v>0.05</v>
      </c>
      <c r="H25" s="9">
        <v>0</v>
      </c>
    </row>
    <row r="26" spans="1:8" x14ac:dyDescent="0.2">
      <c r="A26" s="8">
        <v>0.05</v>
      </c>
      <c r="B26" s="9">
        <v>0</v>
      </c>
      <c r="D26" s="8">
        <v>0.05</v>
      </c>
      <c r="E26" s="9">
        <v>0</v>
      </c>
      <c r="G26" s="8">
        <v>0.05</v>
      </c>
      <c r="H26" s="9">
        <v>0</v>
      </c>
    </row>
    <row r="27" spans="1:8" x14ac:dyDescent="0.2">
      <c r="A27" s="8">
        <v>0.05</v>
      </c>
      <c r="B27" s="9">
        <v>0</v>
      </c>
      <c r="D27" s="8">
        <v>0.05</v>
      </c>
      <c r="E27" s="9">
        <v>0</v>
      </c>
      <c r="G27" s="8">
        <v>0.05</v>
      </c>
      <c r="H27" s="9">
        <v>0</v>
      </c>
    </row>
    <row r="28" spans="1:8" x14ac:dyDescent="0.2">
      <c r="A28" s="8">
        <v>0.05</v>
      </c>
      <c r="B28" s="9">
        <v>0</v>
      </c>
      <c r="D28" s="8">
        <v>0.05</v>
      </c>
      <c r="E28" s="9">
        <v>0</v>
      </c>
      <c r="G28" s="8">
        <v>0.05</v>
      </c>
      <c r="H28" s="9">
        <v>0</v>
      </c>
    </row>
    <row r="29" spans="1:8" x14ac:dyDescent="0.2">
      <c r="A29" s="8">
        <v>0.05</v>
      </c>
      <c r="B29" s="9">
        <v>0</v>
      </c>
      <c r="D29" s="8">
        <v>0.05</v>
      </c>
      <c r="E29" s="9">
        <v>0</v>
      </c>
      <c r="G29" s="8">
        <v>0.05</v>
      </c>
      <c r="H29" s="9">
        <v>0</v>
      </c>
    </row>
    <row r="30" spans="1:8" x14ac:dyDescent="0.2">
      <c r="A30" s="8">
        <v>0.05</v>
      </c>
      <c r="B30" s="9">
        <v>0</v>
      </c>
      <c r="D30" s="8">
        <v>0.05</v>
      </c>
      <c r="E30" s="9">
        <v>0</v>
      </c>
      <c r="G30" s="8">
        <v>0.05</v>
      </c>
      <c r="H30" s="9">
        <v>0</v>
      </c>
    </row>
    <row r="31" spans="1:8" x14ac:dyDescent="0.2">
      <c r="A31" s="8">
        <v>0.05</v>
      </c>
      <c r="B31" s="9">
        <v>0</v>
      </c>
      <c r="D31" s="8">
        <v>0.05</v>
      </c>
      <c r="E31" s="9">
        <v>0</v>
      </c>
      <c r="G31" s="8">
        <v>0.05</v>
      </c>
      <c r="H31" s="9">
        <v>0</v>
      </c>
    </row>
    <row r="32" spans="1:8" x14ac:dyDescent="0.2">
      <c r="A32" s="8">
        <v>0.05</v>
      </c>
      <c r="B32" s="9">
        <v>0.88888888888888895</v>
      </c>
      <c r="D32" s="8">
        <v>0.05</v>
      </c>
      <c r="E32" s="9">
        <v>0</v>
      </c>
      <c r="G32" s="8">
        <v>0.05</v>
      </c>
      <c r="H32" s="9">
        <v>0</v>
      </c>
    </row>
    <row r="33" spans="1:8" x14ac:dyDescent="0.2">
      <c r="A33" s="8">
        <v>0.05</v>
      </c>
      <c r="B33" s="9">
        <v>0</v>
      </c>
      <c r="D33" s="8">
        <v>0.05</v>
      </c>
      <c r="E33" s="9">
        <v>0</v>
      </c>
      <c r="G33" s="8">
        <v>0.05</v>
      </c>
      <c r="H33" s="9">
        <v>0</v>
      </c>
    </row>
    <row r="34" spans="1:8" x14ac:dyDescent="0.2">
      <c r="A34" s="8">
        <v>0.05</v>
      </c>
      <c r="B34" s="9">
        <v>0</v>
      </c>
      <c r="D34" s="8">
        <v>0.05</v>
      </c>
      <c r="E34" s="9">
        <v>0</v>
      </c>
      <c r="G34" s="8">
        <v>0.05</v>
      </c>
      <c r="H34" s="9">
        <v>0</v>
      </c>
    </row>
    <row r="35" spans="1:8" x14ac:dyDescent="0.2">
      <c r="A35" s="8">
        <v>0.05</v>
      </c>
      <c r="B35" s="9">
        <v>0</v>
      </c>
      <c r="D35" s="8">
        <v>0.05</v>
      </c>
      <c r="E35" s="9">
        <v>0</v>
      </c>
      <c r="G35" s="8">
        <v>0.05</v>
      </c>
      <c r="H35" s="9">
        <v>0</v>
      </c>
    </row>
    <row r="36" spans="1:8" x14ac:dyDescent="0.2">
      <c r="A36" s="8">
        <v>0.05</v>
      </c>
      <c r="B36" s="9">
        <v>0</v>
      </c>
      <c r="D36" s="8">
        <v>0.05</v>
      </c>
      <c r="E36" s="9">
        <v>0</v>
      </c>
      <c r="G36" s="8">
        <v>0.05</v>
      </c>
      <c r="H36" s="9">
        <v>0</v>
      </c>
    </row>
    <row r="37" spans="1:8" x14ac:dyDescent="0.2">
      <c r="A37" s="8">
        <v>0.05</v>
      </c>
      <c r="B37" s="9">
        <v>0.88888888888888895</v>
      </c>
      <c r="D37" s="8">
        <v>0.05</v>
      </c>
      <c r="E37" s="9">
        <v>0</v>
      </c>
      <c r="G37" s="8">
        <v>0.05</v>
      </c>
      <c r="H37" s="9">
        <v>0</v>
      </c>
    </row>
    <row r="38" spans="1:8" x14ac:dyDescent="0.2">
      <c r="A38" s="8">
        <v>0.05</v>
      </c>
      <c r="B38" s="9">
        <v>0</v>
      </c>
      <c r="D38" s="8">
        <v>0.05</v>
      </c>
      <c r="E38" s="9">
        <v>0</v>
      </c>
      <c r="G38" s="8">
        <v>0.05</v>
      </c>
      <c r="H38" s="9">
        <v>0</v>
      </c>
    </row>
    <row r="39" spans="1:8" x14ac:dyDescent="0.2">
      <c r="A39" s="8">
        <v>0.05</v>
      </c>
      <c r="B39" s="9">
        <v>0</v>
      </c>
      <c r="D39" s="8">
        <v>0.05</v>
      </c>
      <c r="E39" s="9">
        <v>0</v>
      </c>
      <c r="G39" s="8">
        <v>0.05</v>
      </c>
      <c r="H39" s="9">
        <v>0</v>
      </c>
    </row>
    <row r="40" spans="1:8" x14ac:dyDescent="0.2">
      <c r="A40" s="8">
        <v>0.05</v>
      </c>
      <c r="B40" s="9">
        <v>0</v>
      </c>
      <c r="D40" s="8">
        <v>0.05</v>
      </c>
      <c r="E40" s="9">
        <v>0</v>
      </c>
      <c r="G40" s="8">
        <v>0.05</v>
      </c>
      <c r="H40" s="9">
        <v>0</v>
      </c>
    </row>
    <row r="41" spans="1:8" x14ac:dyDescent="0.2">
      <c r="A41" s="8">
        <v>0.05</v>
      </c>
      <c r="B41" s="9">
        <v>1.7777777777777799</v>
      </c>
      <c r="D41" s="8">
        <v>0.05</v>
      </c>
      <c r="E41" s="9">
        <v>0</v>
      </c>
      <c r="G41" s="8">
        <v>0.05</v>
      </c>
      <c r="H41" s="9">
        <v>0</v>
      </c>
    </row>
    <row r="42" spans="1:8" x14ac:dyDescent="0.2">
      <c r="A42" s="8">
        <v>0.05</v>
      </c>
      <c r="B42" s="9">
        <v>2.6666666666666701</v>
      </c>
      <c r="D42" s="8">
        <v>0.05</v>
      </c>
      <c r="E42" s="9">
        <v>0</v>
      </c>
      <c r="G42" s="8">
        <v>0.05</v>
      </c>
      <c r="H42" s="9">
        <v>0</v>
      </c>
    </row>
    <row r="43" spans="1:8" x14ac:dyDescent="0.2">
      <c r="A43" s="8">
        <v>0.05</v>
      </c>
      <c r="B43" s="9">
        <v>2.6666666666666701</v>
      </c>
      <c r="D43" s="8">
        <v>0.05</v>
      </c>
      <c r="E43" s="9">
        <v>0</v>
      </c>
      <c r="G43" s="8">
        <v>0.05</v>
      </c>
      <c r="H43" s="9">
        <v>0</v>
      </c>
    </row>
    <row r="44" spans="1:8" x14ac:dyDescent="0.2">
      <c r="A44" s="8">
        <v>0.05</v>
      </c>
      <c r="B44" s="9">
        <v>2.6666666666666701</v>
      </c>
      <c r="D44" s="8">
        <v>0.05</v>
      </c>
      <c r="E44" s="9">
        <v>0</v>
      </c>
      <c r="G44" s="8">
        <v>0.05</v>
      </c>
      <c r="H44" s="9">
        <v>0</v>
      </c>
    </row>
    <row r="45" spans="1:8" x14ac:dyDescent="0.2">
      <c r="A45" s="8">
        <v>0.05</v>
      </c>
      <c r="B45" s="9">
        <v>1.7777777777777799</v>
      </c>
      <c r="D45" s="8">
        <v>0.05</v>
      </c>
      <c r="E45" s="9">
        <v>0</v>
      </c>
      <c r="G45" s="8">
        <v>0.05</v>
      </c>
      <c r="H45" s="9">
        <v>0</v>
      </c>
    </row>
    <row r="46" spans="1:8" x14ac:dyDescent="0.2">
      <c r="A46" s="8">
        <v>0.05</v>
      </c>
      <c r="B46" s="9">
        <v>0.88888888888888895</v>
      </c>
      <c r="D46" s="8">
        <v>0.05</v>
      </c>
      <c r="E46" s="9">
        <v>0</v>
      </c>
      <c r="G46" s="8">
        <v>0.05</v>
      </c>
      <c r="H46" s="9">
        <v>0</v>
      </c>
    </row>
    <row r="47" spans="1:8" x14ac:dyDescent="0.2">
      <c r="A47" s="8">
        <v>0.05</v>
      </c>
      <c r="B47" s="9">
        <v>0</v>
      </c>
      <c r="D47" s="8">
        <v>0.05</v>
      </c>
      <c r="E47" s="9">
        <v>0</v>
      </c>
      <c r="G47" s="8">
        <v>0.05</v>
      </c>
      <c r="H47" s="9">
        <v>0</v>
      </c>
    </row>
    <row r="48" spans="1:8" x14ac:dyDescent="0.2">
      <c r="A48" s="8">
        <v>0.05</v>
      </c>
      <c r="B48" s="9">
        <v>1.7777777777777799</v>
      </c>
      <c r="D48" s="8">
        <v>0.05</v>
      </c>
      <c r="E48" s="9">
        <v>0</v>
      </c>
      <c r="G48" s="8">
        <v>0.05</v>
      </c>
      <c r="H48" s="9">
        <v>0</v>
      </c>
    </row>
    <row r="49" spans="1:8" x14ac:dyDescent="0.2">
      <c r="A49" s="8">
        <v>0.05</v>
      </c>
      <c r="B49" s="9">
        <v>0.88888888888888895</v>
      </c>
      <c r="D49" s="8">
        <v>0.05</v>
      </c>
      <c r="E49" s="9">
        <v>0</v>
      </c>
      <c r="G49" s="8">
        <v>0.05</v>
      </c>
      <c r="H49" s="9">
        <v>0</v>
      </c>
    </row>
    <row r="50" spans="1:8" x14ac:dyDescent="0.2">
      <c r="A50" s="8">
        <v>0.05</v>
      </c>
      <c r="B50" s="9">
        <v>2.6666666666666701</v>
      </c>
      <c r="D50" s="8">
        <v>0.05</v>
      </c>
      <c r="E50" s="9">
        <v>0</v>
      </c>
      <c r="G50" s="8">
        <v>0.05</v>
      </c>
      <c r="H50" s="9">
        <v>0</v>
      </c>
    </row>
    <row r="51" spans="1:8" x14ac:dyDescent="0.2">
      <c r="A51" s="8">
        <v>0.05</v>
      </c>
      <c r="B51" s="9">
        <v>1.7777777777777799</v>
      </c>
      <c r="D51" s="8">
        <v>0.05</v>
      </c>
      <c r="E51" s="9">
        <v>0</v>
      </c>
      <c r="G51" s="8">
        <v>0.05</v>
      </c>
      <c r="H51" s="9">
        <v>0</v>
      </c>
    </row>
    <row r="52" spans="1:8" x14ac:dyDescent="0.2">
      <c r="A52" s="8">
        <v>0.05</v>
      </c>
      <c r="B52" s="9">
        <v>0.88888888888888895</v>
      </c>
      <c r="D52" s="8">
        <v>0.05</v>
      </c>
      <c r="E52" s="9">
        <v>0</v>
      </c>
      <c r="G52" s="8">
        <v>0.05</v>
      </c>
      <c r="H52" s="9">
        <v>0</v>
      </c>
    </row>
    <row r="53" spans="1:8" x14ac:dyDescent="0.2">
      <c r="A53" s="8">
        <v>0.05</v>
      </c>
      <c r="B53" s="9">
        <v>0.88888888888888895</v>
      </c>
      <c r="D53" s="8">
        <v>0.05</v>
      </c>
      <c r="E53" s="9">
        <v>0</v>
      </c>
      <c r="G53" s="8">
        <v>0.05</v>
      </c>
      <c r="H53" s="9">
        <v>0</v>
      </c>
    </row>
    <row r="54" spans="1:8" x14ac:dyDescent="0.2">
      <c r="A54" s="8">
        <v>0.05</v>
      </c>
      <c r="B54" s="9">
        <v>0</v>
      </c>
      <c r="D54" s="8">
        <v>0.05</v>
      </c>
      <c r="E54" s="9">
        <v>0</v>
      </c>
      <c r="G54" s="8">
        <v>0.05</v>
      </c>
      <c r="H54" s="9">
        <v>0</v>
      </c>
    </row>
    <row r="55" spans="1:8" x14ac:dyDescent="0.2">
      <c r="A55" s="8">
        <v>0.05</v>
      </c>
      <c r="B55" s="9">
        <v>0</v>
      </c>
      <c r="D55" s="8">
        <v>0.05</v>
      </c>
      <c r="E55" s="9">
        <v>0</v>
      </c>
      <c r="G55" s="8">
        <v>0.05</v>
      </c>
      <c r="H55" s="9">
        <v>0</v>
      </c>
    </row>
    <row r="56" spans="1:8" x14ac:dyDescent="0.2">
      <c r="A56" s="8">
        <v>0.05</v>
      </c>
      <c r="B56" s="9">
        <v>0</v>
      </c>
      <c r="D56" s="8">
        <v>0.05</v>
      </c>
      <c r="E56" s="9">
        <v>0</v>
      </c>
      <c r="G56" s="8">
        <v>0.05</v>
      </c>
      <c r="H56" s="9">
        <v>0</v>
      </c>
    </row>
    <row r="57" spans="1:8" x14ac:dyDescent="0.2">
      <c r="A57" s="8">
        <v>0.05</v>
      </c>
      <c r="B57" s="9">
        <v>0</v>
      </c>
      <c r="D57" s="8">
        <v>0.05</v>
      </c>
      <c r="E57" s="9">
        <v>0</v>
      </c>
      <c r="G57" s="8">
        <v>0.05</v>
      </c>
      <c r="H57" s="9">
        <v>0</v>
      </c>
    </row>
    <row r="58" spans="1:8" x14ac:dyDescent="0.2">
      <c r="A58" s="8">
        <v>0.05</v>
      </c>
      <c r="B58" s="9">
        <v>0</v>
      </c>
      <c r="D58" s="8">
        <v>0.05</v>
      </c>
      <c r="E58" s="9">
        <v>0</v>
      </c>
      <c r="G58" s="8">
        <v>0.05</v>
      </c>
      <c r="H58" s="9">
        <v>0</v>
      </c>
    </row>
    <row r="59" spans="1:8" x14ac:dyDescent="0.2">
      <c r="A59" s="8">
        <v>0.05</v>
      </c>
      <c r="B59" s="9">
        <v>0</v>
      </c>
      <c r="D59" s="8">
        <v>0.05</v>
      </c>
      <c r="E59" s="9">
        <v>0</v>
      </c>
      <c r="G59" s="8">
        <v>0.05</v>
      </c>
      <c r="H59" s="9">
        <v>0</v>
      </c>
    </row>
    <row r="60" spans="1:8" x14ac:dyDescent="0.2">
      <c r="A60" s="8">
        <v>0.05</v>
      </c>
      <c r="B60" s="9">
        <v>0</v>
      </c>
      <c r="D60" s="8">
        <v>0.05</v>
      </c>
      <c r="E60" s="9">
        <v>0</v>
      </c>
      <c r="G60" s="8">
        <v>0.05</v>
      </c>
      <c r="H60" s="9">
        <v>0</v>
      </c>
    </row>
    <row r="61" spans="1:8" x14ac:dyDescent="0.2">
      <c r="A61" s="8">
        <v>0.05</v>
      </c>
      <c r="B61" s="9">
        <v>0</v>
      </c>
      <c r="D61" s="8">
        <v>0.05</v>
      </c>
      <c r="E61" s="9">
        <v>0</v>
      </c>
      <c r="G61" s="8">
        <v>0.05</v>
      </c>
      <c r="H61" s="9">
        <v>0</v>
      </c>
    </row>
    <row r="62" spans="1:8" x14ac:dyDescent="0.2">
      <c r="A62" s="8">
        <v>0.05</v>
      </c>
      <c r="B62" s="9">
        <v>0</v>
      </c>
      <c r="D62" s="8">
        <v>0.05</v>
      </c>
      <c r="E62" s="9">
        <v>0</v>
      </c>
      <c r="G62" s="8">
        <v>0.05</v>
      </c>
      <c r="H62" s="9">
        <v>0</v>
      </c>
    </row>
    <row r="63" spans="1:8" x14ac:dyDescent="0.2">
      <c r="A63" s="8">
        <v>0.05</v>
      </c>
      <c r="B63" s="9">
        <v>0</v>
      </c>
      <c r="D63" s="8">
        <v>0.05</v>
      </c>
      <c r="E63" s="9">
        <v>0</v>
      </c>
      <c r="G63" s="8">
        <v>0.05</v>
      </c>
      <c r="H63" s="9">
        <v>0</v>
      </c>
    </row>
    <row r="64" spans="1:8" x14ac:dyDescent="0.2">
      <c r="A64" s="8">
        <v>0.05</v>
      </c>
      <c r="B64" s="9">
        <v>0</v>
      </c>
      <c r="D64" s="8">
        <v>0.05</v>
      </c>
      <c r="E64" s="9">
        <v>0</v>
      </c>
      <c r="G64" s="8">
        <v>0.05</v>
      </c>
      <c r="H64" s="9">
        <v>0</v>
      </c>
    </row>
    <row r="65" spans="1:8" x14ac:dyDescent="0.2">
      <c r="A65" s="8">
        <v>0.05</v>
      </c>
      <c r="B65" s="9">
        <v>0</v>
      </c>
      <c r="D65" s="8">
        <v>0.05</v>
      </c>
      <c r="E65" s="9">
        <v>0</v>
      </c>
      <c r="G65" s="8">
        <v>0.05</v>
      </c>
      <c r="H65" s="9">
        <v>0</v>
      </c>
    </row>
    <row r="66" spans="1:8" x14ac:dyDescent="0.2">
      <c r="A66" s="8">
        <v>0.05</v>
      </c>
      <c r="B66" s="9">
        <v>1.7777777777777799</v>
      </c>
      <c r="D66" s="8">
        <v>0.05</v>
      </c>
      <c r="E66" s="9">
        <v>0</v>
      </c>
      <c r="G66" s="8">
        <v>0.05</v>
      </c>
      <c r="H66" s="9">
        <v>0</v>
      </c>
    </row>
    <row r="67" spans="1:8" x14ac:dyDescent="0.2">
      <c r="A67" s="8">
        <v>0.05</v>
      </c>
      <c r="B67" s="9">
        <v>0.88888888888888895</v>
      </c>
      <c r="D67" s="8">
        <v>0.05</v>
      </c>
      <c r="E67" s="9">
        <v>0</v>
      </c>
      <c r="G67" s="8">
        <v>0.05</v>
      </c>
      <c r="H67" s="9">
        <v>0</v>
      </c>
    </row>
    <row r="68" spans="1:8" x14ac:dyDescent="0.2">
      <c r="A68" s="8">
        <v>0.05</v>
      </c>
      <c r="B68" s="9">
        <v>0.88888888888888895</v>
      </c>
      <c r="D68" s="8">
        <v>0.05</v>
      </c>
      <c r="E68" s="9">
        <v>0</v>
      </c>
      <c r="G68" s="8">
        <v>0.05</v>
      </c>
      <c r="H68" s="9">
        <v>0</v>
      </c>
    </row>
    <row r="69" spans="1:8" x14ac:dyDescent="0.2">
      <c r="A69" s="8">
        <v>0.05</v>
      </c>
      <c r="B69" s="9">
        <v>0</v>
      </c>
      <c r="D69" s="8">
        <v>0.05</v>
      </c>
      <c r="E69" s="9">
        <v>0</v>
      </c>
      <c r="G69" s="8">
        <v>0.05</v>
      </c>
      <c r="H69" s="9">
        <v>0</v>
      </c>
    </row>
    <row r="70" spans="1:8" x14ac:dyDescent="0.2">
      <c r="A70" s="8">
        <v>0.05</v>
      </c>
      <c r="B70" s="9">
        <v>0.88888888888888895</v>
      </c>
      <c r="D70" s="8">
        <v>0.05</v>
      </c>
      <c r="E70" s="9">
        <v>0</v>
      </c>
      <c r="G70" s="8">
        <v>0.05</v>
      </c>
      <c r="H70" s="9">
        <v>0</v>
      </c>
    </row>
    <row r="71" spans="1:8" x14ac:dyDescent="0.2">
      <c r="A71" s="8">
        <v>0.05</v>
      </c>
      <c r="B71" s="9">
        <v>0.88888888888888895</v>
      </c>
      <c r="D71" s="8">
        <v>0.05</v>
      </c>
      <c r="E71" s="9">
        <v>0</v>
      </c>
      <c r="G71" s="8">
        <v>0.05</v>
      </c>
      <c r="H71" s="9">
        <v>0</v>
      </c>
    </row>
    <row r="72" spans="1:8" x14ac:dyDescent="0.2">
      <c r="A72" s="8">
        <v>0.05</v>
      </c>
      <c r="B72" s="9">
        <v>0.88888888888888895</v>
      </c>
      <c r="D72" s="8">
        <v>0.05</v>
      </c>
      <c r="E72" s="9">
        <v>0</v>
      </c>
      <c r="G72" s="8">
        <v>0.05</v>
      </c>
      <c r="H72" s="9">
        <v>0</v>
      </c>
    </row>
    <row r="73" spans="1:8" x14ac:dyDescent="0.2">
      <c r="A73" s="8">
        <v>0.13</v>
      </c>
      <c r="B73" s="9">
        <v>0.88888888888888895</v>
      </c>
      <c r="D73" s="8">
        <v>0.13</v>
      </c>
      <c r="E73" s="9">
        <v>0</v>
      </c>
      <c r="G73" s="8">
        <v>0.13</v>
      </c>
      <c r="H73" s="9">
        <v>0</v>
      </c>
    </row>
    <row r="74" spans="1:8" x14ac:dyDescent="0.2">
      <c r="A74" s="8">
        <v>0.13</v>
      </c>
      <c r="B74" s="9">
        <v>0.88888888888888895</v>
      </c>
      <c r="D74" s="8">
        <v>0.13</v>
      </c>
      <c r="E74" s="9">
        <v>0</v>
      </c>
      <c r="G74" s="8">
        <v>0.13</v>
      </c>
      <c r="H74" s="9">
        <v>0</v>
      </c>
    </row>
    <row r="75" spans="1:8" x14ac:dyDescent="0.2">
      <c r="A75" s="8">
        <v>0.13</v>
      </c>
      <c r="B75" s="9">
        <v>1.7777777777777799</v>
      </c>
      <c r="D75" s="8">
        <v>0.13</v>
      </c>
      <c r="E75" s="9">
        <v>0</v>
      </c>
      <c r="G75" s="8">
        <v>0.13</v>
      </c>
      <c r="H75" s="9">
        <v>0</v>
      </c>
    </row>
    <row r="76" spans="1:8" x14ac:dyDescent="0.2">
      <c r="A76" s="8">
        <v>0.13</v>
      </c>
      <c r="B76" s="9">
        <v>2.6666666666666701</v>
      </c>
      <c r="D76" s="8">
        <v>0.13</v>
      </c>
      <c r="E76" s="9">
        <v>0</v>
      </c>
      <c r="G76" s="8">
        <v>0.13</v>
      </c>
      <c r="H76" s="9">
        <v>0</v>
      </c>
    </row>
    <row r="77" spans="1:8" x14ac:dyDescent="0.2">
      <c r="A77" s="8">
        <v>0.13</v>
      </c>
      <c r="B77" s="9">
        <v>2.6666666666666701</v>
      </c>
      <c r="D77" s="8">
        <v>0.13</v>
      </c>
      <c r="E77" s="9">
        <v>0</v>
      </c>
      <c r="G77" s="8">
        <v>0.13</v>
      </c>
      <c r="H77" s="9">
        <v>0</v>
      </c>
    </row>
    <row r="78" spans="1:8" x14ac:dyDescent="0.2">
      <c r="A78" s="8">
        <v>0.13</v>
      </c>
      <c r="B78" s="9">
        <v>2.6666666666666701</v>
      </c>
      <c r="D78" s="8">
        <v>0.13</v>
      </c>
      <c r="E78" s="9">
        <v>0</v>
      </c>
      <c r="G78" s="8">
        <v>0.13</v>
      </c>
      <c r="H78" s="9">
        <v>0</v>
      </c>
    </row>
    <row r="79" spans="1:8" x14ac:dyDescent="0.2">
      <c r="A79" s="8">
        <v>0.13</v>
      </c>
      <c r="B79" s="9">
        <v>1.7777777777777799</v>
      </c>
      <c r="D79" s="8">
        <v>0.13</v>
      </c>
      <c r="E79" s="9">
        <v>0</v>
      </c>
      <c r="G79" s="8">
        <v>0.13</v>
      </c>
      <c r="H79" s="9">
        <v>0</v>
      </c>
    </row>
    <row r="80" spans="1:8" x14ac:dyDescent="0.2">
      <c r="A80" s="8">
        <v>0.13</v>
      </c>
      <c r="B80" s="9">
        <v>2.6666666666666701</v>
      </c>
      <c r="D80" s="8">
        <v>0.13</v>
      </c>
      <c r="E80" s="9">
        <v>0</v>
      </c>
      <c r="G80" s="8">
        <v>0.13</v>
      </c>
      <c r="H80" s="9">
        <v>0</v>
      </c>
    </row>
    <row r="81" spans="1:8" x14ac:dyDescent="0.2">
      <c r="A81" s="8">
        <v>0.13</v>
      </c>
      <c r="B81" s="9">
        <v>1.7777777777777799</v>
      </c>
      <c r="D81" s="8">
        <v>0.13</v>
      </c>
      <c r="E81" s="9">
        <v>0</v>
      </c>
      <c r="G81" s="8">
        <v>0.13</v>
      </c>
      <c r="H81" s="9">
        <v>0</v>
      </c>
    </row>
    <row r="82" spans="1:8" x14ac:dyDescent="0.2">
      <c r="A82" s="8">
        <v>0.13</v>
      </c>
      <c r="B82" s="9">
        <v>2.6666666666666701</v>
      </c>
      <c r="D82" s="8">
        <v>0.13</v>
      </c>
      <c r="E82" s="9">
        <v>0</v>
      </c>
      <c r="G82" s="8">
        <v>0.13</v>
      </c>
      <c r="H82" s="9">
        <v>0</v>
      </c>
    </row>
    <row r="83" spans="1:8" x14ac:dyDescent="0.2">
      <c r="A83" s="8">
        <v>0.13</v>
      </c>
      <c r="B83" s="9">
        <v>1.7777777777777799</v>
      </c>
      <c r="D83" s="8">
        <v>0.13</v>
      </c>
      <c r="E83" s="9">
        <v>0</v>
      </c>
      <c r="G83" s="8">
        <v>0.13</v>
      </c>
      <c r="H83" s="9">
        <v>0</v>
      </c>
    </row>
    <row r="84" spans="1:8" x14ac:dyDescent="0.2">
      <c r="A84" s="8">
        <v>0.13</v>
      </c>
      <c r="B84" s="9">
        <v>2.6666666666666701</v>
      </c>
      <c r="D84" s="8">
        <v>0.13</v>
      </c>
      <c r="E84" s="9">
        <v>0</v>
      </c>
      <c r="G84" s="8">
        <v>0.13</v>
      </c>
      <c r="H84" s="9">
        <v>0</v>
      </c>
    </row>
    <row r="85" spans="1:8" x14ac:dyDescent="0.2">
      <c r="A85" s="8">
        <v>0.13</v>
      </c>
      <c r="B85" s="9">
        <v>1.7777777777777799</v>
      </c>
      <c r="D85" s="8">
        <v>0.13</v>
      </c>
      <c r="E85" s="9">
        <v>0</v>
      </c>
      <c r="G85" s="8">
        <v>0.13</v>
      </c>
      <c r="H85" s="9">
        <v>0</v>
      </c>
    </row>
    <row r="86" spans="1:8" x14ac:dyDescent="0.2">
      <c r="A86" s="8">
        <v>0.13</v>
      </c>
      <c r="B86" s="9">
        <v>1.7777777777777799</v>
      </c>
      <c r="D86" s="8">
        <v>0.13</v>
      </c>
      <c r="E86" s="9">
        <v>0</v>
      </c>
      <c r="G86" s="8">
        <v>0.13</v>
      </c>
      <c r="H86" s="9">
        <v>0</v>
      </c>
    </row>
    <row r="87" spans="1:8" x14ac:dyDescent="0.2">
      <c r="A87" s="8">
        <v>0.13</v>
      </c>
      <c r="B87" s="9">
        <v>1.7777777777777799</v>
      </c>
      <c r="D87" s="8">
        <v>0.13</v>
      </c>
      <c r="E87" s="9">
        <v>0</v>
      </c>
      <c r="G87" s="8">
        <v>0.13</v>
      </c>
      <c r="H87" s="9">
        <v>0</v>
      </c>
    </row>
    <row r="88" spans="1:8" x14ac:dyDescent="0.2">
      <c r="A88" s="8">
        <v>0.13</v>
      </c>
      <c r="B88" s="9">
        <v>2.6666666666666701</v>
      </c>
      <c r="D88" s="8">
        <v>0.13</v>
      </c>
      <c r="E88" s="9">
        <v>0</v>
      </c>
      <c r="G88" s="8">
        <v>0.13</v>
      </c>
      <c r="H88" s="9">
        <v>0</v>
      </c>
    </row>
    <row r="89" spans="1:8" x14ac:dyDescent="0.2">
      <c r="A89" s="8">
        <v>0.13</v>
      </c>
      <c r="B89" s="9">
        <v>1.7777777777777799</v>
      </c>
      <c r="D89" s="8">
        <v>0.13</v>
      </c>
      <c r="E89" s="9">
        <v>0</v>
      </c>
      <c r="G89" s="8">
        <v>0.13</v>
      </c>
      <c r="H89" s="9">
        <v>0</v>
      </c>
    </row>
    <row r="90" spans="1:8" x14ac:dyDescent="0.2">
      <c r="A90" s="8">
        <v>0.13</v>
      </c>
      <c r="B90" s="9">
        <v>2.6666666666666701</v>
      </c>
      <c r="D90" s="8">
        <v>0.13</v>
      </c>
      <c r="E90" s="9">
        <v>0</v>
      </c>
      <c r="G90" s="8">
        <v>0.13</v>
      </c>
      <c r="H90" s="9">
        <v>0</v>
      </c>
    </row>
    <row r="91" spans="1:8" x14ac:dyDescent="0.2">
      <c r="A91" s="8">
        <v>0.13</v>
      </c>
      <c r="B91" s="9">
        <v>1.7777777777777799</v>
      </c>
      <c r="D91" s="8">
        <v>0.13</v>
      </c>
      <c r="E91" s="9">
        <v>0</v>
      </c>
      <c r="G91" s="8">
        <v>0.13</v>
      </c>
      <c r="H91" s="9">
        <v>0</v>
      </c>
    </row>
    <row r="92" spans="1:8" x14ac:dyDescent="0.2">
      <c r="A92" s="8">
        <v>0.13</v>
      </c>
      <c r="B92" s="9">
        <v>0.88888888888888895</v>
      </c>
      <c r="D92" s="8">
        <v>0.13</v>
      </c>
      <c r="E92" s="9">
        <v>0</v>
      </c>
      <c r="G92" s="8">
        <v>0.13</v>
      </c>
      <c r="H92" s="9">
        <v>0</v>
      </c>
    </row>
    <row r="93" spans="1:8" x14ac:dyDescent="0.2">
      <c r="A93" s="8">
        <v>0.13</v>
      </c>
      <c r="B93" s="9">
        <v>1.7777777777777799</v>
      </c>
      <c r="D93" s="8">
        <v>0.13</v>
      </c>
      <c r="E93" s="9">
        <v>0</v>
      </c>
      <c r="G93" s="8">
        <v>0.13</v>
      </c>
      <c r="H93" s="9">
        <v>0</v>
      </c>
    </row>
    <row r="94" spans="1:8" x14ac:dyDescent="0.2">
      <c r="A94" s="8">
        <v>0.13</v>
      </c>
      <c r="B94" s="9">
        <v>0</v>
      </c>
      <c r="D94" s="8">
        <v>0.13</v>
      </c>
      <c r="E94" s="9">
        <v>0</v>
      </c>
      <c r="G94" s="8">
        <v>0.13</v>
      </c>
      <c r="H94" s="9">
        <v>0</v>
      </c>
    </row>
    <row r="95" spans="1:8" x14ac:dyDescent="0.2">
      <c r="A95" s="8">
        <v>0.13</v>
      </c>
      <c r="B95" s="9">
        <v>2.6666666666666701</v>
      </c>
      <c r="D95" s="8">
        <v>0.13</v>
      </c>
      <c r="E95" s="9">
        <v>0</v>
      </c>
      <c r="G95" s="8">
        <v>0.13</v>
      </c>
      <c r="H95" s="9">
        <v>0</v>
      </c>
    </row>
    <row r="96" spans="1:8" x14ac:dyDescent="0.2">
      <c r="A96" s="8">
        <v>0.13</v>
      </c>
      <c r="B96" s="9">
        <v>1.7777777777777799</v>
      </c>
      <c r="D96" s="8">
        <v>0.13</v>
      </c>
      <c r="E96" s="9">
        <v>0</v>
      </c>
      <c r="G96" s="8">
        <v>0.13</v>
      </c>
      <c r="H96" s="9">
        <v>0</v>
      </c>
    </row>
    <row r="97" spans="1:8" x14ac:dyDescent="0.2">
      <c r="A97" s="8">
        <v>0.13</v>
      </c>
      <c r="B97" s="9">
        <v>1.7777777777777799</v>
      </c>
      <c r="D97" s="8">
        <v>0.13</v>
      </c>
      <c r="E97" s="9">
        <v>0.88888888888888895</v>
      </c>
      <c r="G97" s="8">
        <v>0.13</v>
      </c>
      <c r="H97" s="9">
        <v>0</v>
      </c>
    </row>
    <row r="98" spans="1:8" x14ac:dyDescent="0.2">
      <c r="A98" s="8">
        <v>0.13</v>
      </c>
      <c r="B98" s="9">
        <v>2.6666666666666701</v>
      </c>
      <c r="D98" s="8">
        <v>0.13</v>
      </c>
      <c r="E98" s="9">
        <v>0.88888888888888895</v>
      </c>
      <c r="G98" s="8">
        <v>0.13</v>
      </c>
      <c r="H98" s="9">
        <v>0</v>
      </c>
    </row>
    <row r="99" spans="1:8" x14ac:dyDescent="0.2">
      <c r="A99" s="8">
        <v>0.13</v>
      </c>
      <c r="B99" s="9">
        <v>1.7777777777777799</v>
      </c>
      <c r="D99" s="8">
        <v>0.13</v>
      </c>
      <c r="E99" s="9">
        <v>0.88888888888888895</v>
      </c>
      <c r="G99" s="8">
        <v>0.13</v>
      </c>
      <c r="H99" s="9">
        <v>0</v>
      </c>
    </row>
    <row r="100" spans="1:8" x14ac:dyDescent="0.2">
      <c r="A100" s="8">
        <v>0.13</v>
      </c>
      <c r="B100" s="9">
        <v>0.88888888888888895</v>
      </c>
      <c r="D100" s="8">
        <v>0.13</v>
      </c>
      <c r="E100" s="9">
        <v>0.88888888888888895</v>
      </c>
      <c r="G100" s="8">
        <v>0.13</v>
      </c>
      <c r="H100" s="9">
        <v>0</v>
      </c>
    </row>
    <row r="101" spans="1:8" x14ac:dyDescent="0.2">
      <c r="A101" s="8">
        <v>0.13</v>
      </c>
      <c r="B101" s="9">
        <v>2.6666666666666701</v>
      </c>
      <c r="D101" s="8">
        <v>0.13</v>
      </c>
      <c r="E101" s="9">
        <v>0.88888888888888895</v>
      </c>
      <c r="G101" s="8">
        <v>0.13</v>
      </c>
      <c r="H101" s="9">
        <v>0</v>
      </c>
    </row>
    <row r="102" spans="1:8" x14ac:dyDescent="0.2">
      <c r="A102" s="8">
        <v>0.13</v>
      </c>
      <c r="B102" s="9">
        <v>3.5555555555555598</v>
      </c>
      <c r="D102" s="8">
        <v>0.13</v>
      </c>
      <c r="E102" s="9">
        <v>0.88888888888888895</v>
      </c>
      <c r="G102" s="8">
        <v>0.13</v>
      </c>
      <c r="H102" s="9">
        <v>0</v>
      </c>
    </row>
    <row r="103" spans="1:8" x14ac:dyDescent="0.2">
      <c r="A103" s="8">
        <v>0.13</v>
      </c>
      <c r="B103" s="9">
        <v>4.44444444444445</v>
      </c>
      <c r="D103" s="8">
        <v>0.13</v>
      </c>
      <c r="E103" s="9">
        <v>0.88888888888888895</v>
      </c>
      <c r="G103" s="8">
        <v>0.13</v>
      </c>
      <c r="H103" s="9">
        <v>0</v>
      </c>
    </row>
    <row r="104" spans="1:8" x14ac:dyDescent="0.2">
      <c r="A104" s="8">
        <v>0.13</v>
      </c>
      <c r="B104" s="9">
        <v>3.5555555555555598</v>
      </c>
      <c r="D104" s="8">
        <v>0.13</v>
      </c>
      <c r="E104" s="9">
        <v>0</v>
      </c>
      <c r="G104" s="8">
        <v>0.13</v>
      </c>
      <c r="H104" s="9">
        <v>0</v>
      </c>
    </row>
    <row r="105" spans="1:8" x14ac:dyDescent="0.2">
      <c r="A105" s="8">
        <v>0.13</v>
      </c>
      <c r="B105" s="9">
        <v>5.3333333333333304</v>
      </c>
      <c r="D105" s="8">
        <v>0.13</v>
      </c>
      <c r="E105" s="9">
        <v>0</v>
      </c>
      <c r="G105" s="8">
        <v>0.13</v>
      </c>
      <c r="H105" s="9">
        <v>0</v>
      </c>
    </row>
    <row r="106" spans="1:8" x14ac:dyDescent="0.2">
      <c r="A106" s="8">
        <v>0.13</v>
      </c>
      <c r="B106" s="9">
        <v>5.3333333333333304</v>
      </c>
      <c r="D106" s="8">
        <v>0.13</v>
      </c>
      <c r="E106" s="9">
        <v>0</v>
      </c>
      <c r="G106" s="8">
        <v>0.13</v>
      </c>
      <c r="H106" s="9">
        <v>0</v>
      </c>
    </row>
    <row r="107" spans="1:8" x14ac:dyDescent="0.2">
      <c r="A107" s="8">
        <v>0.13</v>
      </c>
      <c r="B107" s="9">
        <v>5.3333333333333304</v>
      </c>
      <c r="D107" s="8">
        <v>0.13</v>
      </c>
      <c r="E107" s="9">
        <v>0</v>
      </c>
      <c r="G107" s="8">
        <v>0.13</v>
      </c>
      <c r="H107" s="9">
        <v>0</v>
      </c>
    </row>
    <row r="108" spans="1:8" x14ac:dyDescent="0.2">
      <c r="A108" s="8">
        <v>0.13</v>
      </c>
      <c r="B108" s="9">
        <v>3.5555555555555598</v>
      </c>
      <c r="D108" s="8">
        <v>0.13</v>
      </c>
      <c r="E108" s="9">
        <v>0</v>
      </c>
      <c r="G108" s="8">
        <v>0.13</v>
      </c>
      <c r="H108" s="9">
        <v>0.88888888888888895</v>
      </c>
    </row>
    <row r="109" spans="1:8" x14ac:dyDescent="0.2">
      <c r="A109" s="8">
        <v>0.13</v>
      </c>
      <c r="B109" s="9">
        <v>4.44444444444445</v>
      </c>
      <c r="D109" s="8">
        <v>0.13</v>
      </c>
      <c r="E109" s="9">
        <v>0</v>
      </c>
      <c r="G109" s="8">
        <v>0.13</v>
      </c>
      <c r="H109" s="9">
        <v>0.88888888888888895</v>
      </c>
    </row>
    <row r="110" spans="1:8" x14ac:dyDescent="0.2">
      <c r="A110" s="8">
        <v>0.13</v>
      </c>
      <c r="B110" s="9">
        <v>3.5555555555555598</v>
      </c>
      <c r="D110" s="8">
        <v>0.13</v>
      </c>
      <c r="E110" s="9">
        <v>1.7777777777777799</v>
      </c>
      <c r="G110" s="8">
        <v>0.13</v>
      </c>
      <c r="H110" s="9">
        <v>0</v>
      </c>
    </row>
    <row r="111" spans="1:8" x14ac:dyDescent="0.2">
      <c r="A111" s="8">
        <v>0.13</v>
      </c>
      <c r="B111" s="9">
        <v>3.5555555555555598</v>
      </c>
      <c r="D111" s="8">
        <v>0.13</v>
      </c>
      <c r="E111" s="9">
        <v>1.7777777777777799</v>
      </c>
      <c r="G111" s="8">
        <v>0.13</v>
      </c>
      <c r="H111" s="9">
        <v>0</v>
      </c>
    </row>
    <row r="112" spans="1:8" x14ac:dyDescent="0.2">
      <c r="A112" s="8">
        <v>0.13</v>
      </c>
      <c r="B112" s="9">
        <v>3.5555555555555598</v>
      </c>
      <c r="D112" s="8">
        <v>0.13</v>
      </c>
      <c r="E112" s="9">
        <v>0.88888888888888895</v>
      </c>
      <c r="G112" s="8">
        <v>0.13</v>
      </c>
      <c r="H112" s="9">
        <v>0.88888888888888895</v>
      </c>
    </row>
    <row r="113" spans="1:8" x14ac:dyDescent="0.2">
      <c r="A113" s="8">
        <v>0.13</v>
      </c>
      <c r="B113" s="9">
        <v>2.6666666666666701</v>
      </c>
      <c r="D113" s="8">
        <v>0.13</v>
      </c>
      <c r="E113" s="9">
        <v>0.88888888888888895</v>
      </c>
      <c r="G113" s="8">
        <v>0.13</v>
      </c>
      <c r="H113" s="9">
        <v>0.88888888888888895</v>
      </c>
    </row>
    <row r="114" spans="1:8" x14ac:dyDescent="0.2">
      <c r="A114" s="8">
        <v>0.13</v>
      </c>
      <c r="B114" s="9">
        <v>3.5555555555555598</v>
      </c>
      <c r="D114" s="8">
        <v>0.13</v>
      </c>
      <c r="E114" s="9">
        <v>0.88888888888888895</v>
      </c>
      <c r="G114" s="8">
        <v>0.13</v>
      </c>
      <c r="H114" s="9">
        <v>0.88888888888888895</v>
      </c>
    </row>
    <row r="115" spans="1:8" x14ac:dyDescent="0.2">
      <c r="A115" s="8">
        <v>0.13</v>
      </c>
      <c r="B115" s="9">
        <v>4.44444444444445</v>
      </c>
      <c r="D115" s="8">
        <v>0.13</v>
      </c>
      <c r="E115" s="9">
        <v>1.7777777777777799</v>
      </c>
      <c r="G115" s="8">
        <v>0.13</v>
      </c>
      <c r="H115" s="9">
        <v>0.88888888888888895</v>
      </c>
    </row>
    <row r="116" spans="1:8" x14ac:dyDescent="0.2">
      <c r="A116" s="8">
        <v>0.13</v>
      </c>
      <c r="B116" s="9">
        <v>3.5555555555555598</v>
      </c>
      <c r="D116" s="8">
        <v>0.13</v>
      </c>
      <c r="E116" s="9">
        <v>0.88888888888888895</v>
      </c>
      <c r="G116" s="8">
        <v>0.13</v>
      </c>
      <c r="H116" s="9">
        <v>0.88888888888888895</v>
      </c>
    </row>
    <row r="117" spans="1:8" x14ac:dyDescent="0.2">
      <c r="A117" s="8">
        <v>0.13</v>
      </c>
      <c r="B117" s="9">
        <v>3.5555555555555598</v>
      </c>
      <c r="D117" s="8">
        <v>0.13</v>
      </c>
      <c r="E117" s="9">
        <v>0.88888888888888895</v>
      </c>
      <c r="G117" s="8">
        <v>0.13</v>
      </c>
      <c r="H117" s="9">
        <v>0</v>
      </c>
    </row>
    <row r="118" spans="1:8" x14ac:dyDescent="0.2">
      <c r="A118" s="8">
        <v>0.13</v>
      </c>
      <c r="B118" s="9">
        <v>3.5555555555555598</v>
      </c>
      <c r="D118" s="8">
        <v>0.13</v>
      </c>
      <c r="E118" s="9">
        <v>0</v>
      </c>
      <c r="G118" s="8">
        <v>0.13</v>
      </c>
      <c r="H118" s="9">
        <v>0</v>
      </c>
    </row>
    <row r="119" spans="1:8" x14ac:dyDescent="0.2">
      <c r="A119" s="8">
        <v>0.13</v>
      </c>
      <c r="B119" s="9">
        <v>2.6666666666666701</v>
      </c>
      <c r="D119" s="8">
        <v>0.13</v>
      </c>
      <c r="E119" s="9">
        <v>0</v>
      </c>
      <c r="G119" s="8">
        <v>0.13</v>
      </c>
      <c r="H119" s="9">
        <v>0.88888888888888895</v>
      </c>
    </row>
    <row r="120" spans="1:8" x14ac:dyDescent="0.2">
      <c r="A120" s="8">
        <v>0.13</v>
      </c>
      <c r="B120" s="9">
        <v>2.6666666666666701</v>
      </c>
      <c r="D120" s="8">
        <v>0.13</v>
      </c>
      <c r="E120" s="9">
        <v>0.88888888888888895</v>
      </c>
      <c r="G120" s="8">
        <v>0.13</v>
      </c>
      <c r="H120" s="9">
        <v>0.88888888888888895</v>
      </c>
    </row>
    <row r="121" spans="1:8" x14ac:dyDescent="0.2">
      <c r="A121" s="8">
        <v>0.13</v>
      </c>
      <c r="B121" s="9">
        <v>2.6666666666666701</v>
      </c>
      <c r="D121" s="8">
        <v>0.13</v>
      </c>
      <c r="E121" s="9">
        <v>1.7777777777777799</v>
      </c>
      <c r="G121" s="8">
        <v>0.13</v>
      </c>
      <c r="H121" s="9">
        <v>0.88888888888888895</v>
      </c>
    </row>
    <row r="122" spans="1:8" x14ac:dyDescent="0.2">
      <c r="A122" s="8">
        <v>0.13</v>
      </c>
      <c r="B122" s="9">
        <v>3.5555555555555598</v>
      </c>
      <c r="D122" s="8">
        <v>0.13</v>
      </c>
      <c r="E122" s="9">
        <v>1.7777777777777799</v>
      </c>
      <c r="G122" s="8">
        <v>0.13</v>
      </c>
      <c r="H122" s="9">
        <v>0.88888888888888895</v>
      </c>
    </row>
    <row r="123" spans="1:8" x14ac:dyDescent="0.2">
      <c r="A123" s="8">
        <v>0.13</v>
      </c>
      <c r="B123" s="9">
        <v>3.5555555555555598</v>
      </c>
      <c r="D123" s="8">
        <v>0.13</v>
      </c>
      <c r="E123" s="9">
        <v>0</v>
      </c>
      <c r="G123" s="8">
        <v>0.13</v>
      </c>
      <c r="H123" s="9">
        <v>0</v>
      </c>
    </row>
    <row r="124" spans="1:8" x14ac:dyDescent="0.2">
      <c r="A124" s="8">
        <v>0.13</v>
      </c>
      <c r="B124" s="9">
        <v>4.44444444444445</v>
      </c>
      <c r="D124" s="8">
        <v>0.13</v>
      </c>
      <c r="E124" s="9">
        <v>0</v>
      </c>
      <c r="G124" s="8">
        <v>0.13</v>
      </c>
      <c r="H124" s="9">
        <v>0</v>
      </c>
    </row>
    <row r="125" spans="1:8" x14ac:dyDescent="0.2">
      <c r="A125" s="8">
        <v>0.13</v>
      </c>
      <c r="B125" s="9">
        <v>5.3333333333333304</v>
      </c>
      <c r="D125" s="8">
        <v>0.13</v>
      </c>
      <c r="E125" s="9">
        <v>0.88888888888888895</v>
      </c>
      <c r="G125" s="8">
        <v>0.13</v>
      </c>
      <c r="H125" s="9">
        <v>0</v>
      </c>
    </row>
    <row r="126" spans="1:8" x14ac:dyDescent="0.2">
      <c r="A126" s="8">
        <v>0.13</v>
      </c>
      <c r="B126" s="9">
        <v>6.2222222222222197</v>
      </c>
      <c r="D126" s="8">
        <v>0.13</v>
      </c>
      <c r="E126" s="9">
        <v>0.88888888888888895</v>
      </c>
      <c r="G126" s="8">
        <v>0.13</v>
      </c>
      <c r="H126" s="9">
        <v>0</v>
      </c>
    </row>
    <row r="127" spans="1:8" x14ac:dyDescent="0.2">
      <c r="A127" s="8">
        <v>0.13</v>
      </c>
      <c r="B127" s="9">
        <v>4.44444444444445</v>
      </c>
      <c r="D127" s="8">
        <v>0.13</v>
      </c>
      <c r="E127" s="9">
        <v>0.88888888888888895</v>
      </c>
      <c r="G127" s="8">
        <v>0.13</v>
      </c>
      <c r="H127" s="9">
        <v>0</v>
      </c>
    </row>
    <row r="128" spans="1:8" x14ac:dyDescent="0.2">
      <c r="A128" s="8">
        <v>0.13</v>
      </c>
      <c r="B128" s="9">
        <v>6.2222222222222197</v>
      </c>
      <c r="D128" s="8">
        <v>0.13</v>
      </c>
      <c r="E128" s="9">
        <v>0.88888888888888895</v>
      </c>
      <c r="G128" s="8">
        <v>0.13</v>
      </c>
      <c r="H128" s="9">
        <v>0</v>
      </c>
    </row>
    <row r="129" spans="1:8" x14ac:dyDescent="0.2">
      <c r="A129" s="8">
        <v>0.13</v>
      </c>
      <c r="B129" s="9">
        <v>5.3333333333333304</v>
      </c>
      <c r="D129" s="8">
        <v>0.13</v>
      </c>
      <c r="E129" s="9">
        <v>0.88888888888888895</v>
      </c>
      <c r="G129" s="8">
        <v>0.13</v>
      </c>
      <c r="H129" s="9">
        <v>0</v>
      </c>
    </row>
    <row r="130" spans="1:8" x14ac:dyDescent="0.2">
      <c r="A130" s="8">
        <v>0.13</v>
      </c>
      <c r="B130" s="9">
        <v>5.3333333333333304</v>
      </c>
      <c r="D130" s="8">
        <v>0.13</v>
      </c>
      <c r="E130" s="9">
        <v>1.7777777777777799</v>
      </c>
      <c r="G130" s="8">
        <v>0.13</v>
      </c>
      <c r="H130" s="9">
        <v>0</v>
      </c>
    </row>
    <row r="131" spans="1:8" x14ac:dyDescent="0.2">
      <c r="A131" s="8">
        <v>0.13</v>
      </c>
      <c r="B131" s="9">
        <v>5.3333333333333304</v>
      </c>
      <c r="D131" s="8">
        <v>0.13</v>
      </c>
      <c r="E131" s="9">
        <v>2.6666666666666701</v>
      </c>
      <c r="G131" s="8">
        <v>0.13</v>
      </c>
      <c r="H131" s="9">
        <v>0</v>
      </c>
    </row>
    <row r="132" spans="1:8" x14ac:dyDescent="0.2">
      <c r="A132" s="8">
        <v>0.13</v>
      </c>
      <c r="B132" s="9">
        <v>5.3333333333333304</v>
      </c>
      <c r="D132" s="8">
        <v>0.13</v>
      </c>
      <c r="E132" s="9">
        <v>2.6666666666666701</v>
      </c>
      <c r="G132" s="8">
        <v>0.13</v>
      </c>
      <c r="H132" s="9">
        <v>0</v>
      </c>
    </row>
    <row r="133" spans="1:8" x14ac:dyDescent="0.2">
      <c r="A133" s="8">
        <v>0.13</v>
      </c>
      <c r="B133" s="9">
        <v>6.2222222222222197</v>
      </c>
      <c r="D133" s="8">
        <v>0.13</v>
      </c>
      <c r="E133" s="9">
        <v>2.6666666666666701</v>
      </c>
      <c r="G133" s="8">
        <v>0.13</v>
      </c>
      <c r="H133" s="9">
        <v>0</v>
      </c>
    </row>
    <row r="134" spans="1:8" x14ac:dyDescent="0.2">
      <c r="A134" s="8">
        <v>0.13</v>
      </c>
      <c r="B134" s="9">
        <v>7.1111111111111098</v>
      </c>
      <c r="D134" s="8">
        <v>0.13</v>
      </c>
      <c r="E134" s="9">
        <v>2.6666666666666701</v>
      </c>
      <c r="G134" s="8">
        <v>0.13</v>
      </c>
      <c r="H134" s="9">
        <v>0</v>
      </c>
    </row>
    <row r="135" spans="1:8" x14ac:dyDescent="0.2">
      <c r="A135" s="8">
        <v>0.13</v>
      </c>
      <c r="B135" s="9">
        <v>5.3333333333333304</v>
      </c>
      <c r="D135" s="8">
        <v>0.13</v>
      </c>
      <c r="E135" s="9">
        <v>1.7777777777777799</v>
      </c>
      <c r="G135" s="8">
        <v>0.13</v>
      </c>
      <c r="H135" s="9">
        <v>0</v>
      </c>
    </row>
    <row r="136" spans="1:8" x14ac:dyDescent="0.2">
      <c r="A136" s="8">
        <v>0.13</v>
      </c>
      <c r="B136" s="9">
        <v>6.2222222222222197</v>
      </c>
      <c r="D136" s="8">
        <v>0.13</v>
      </c>
      <c r="E136" s="9">
        <v>1.7777777777777799</v>
      </c>
      <c r="G136" s="8">
        <v>0.13</v>
      </c>
      <c r="H136" s="9">
        <v>0</v>
      </c>
    </row>
    <row r="137" spans="1:8" x14ac:dyDescent="0.2">
      <c r="A137" s="8">
        <v>0.13</v>
      </c>
      <c r="B137" s="9">
        <v>4.44444444444445</v>
      </c>
      <c r="D137" s="8">
        <v>0.13</v>
      </c>
      <c r="E137" s="9">
        <v>1.7777777777777799</v>
      </c>
      <c r="G137" s="8">
        <v>0.13</v>
      </c>
      <c r="H137" s="9">
        <v>0</v>
      </c>
    </row>
    <row r="138" spans="1:8" x14ac:dyDescent="0.2">
      <c r="A138" s="8">
        <v>0.13</v>
      </c>
      <c r="B138" s="9">
        <v>5.3333333333333304</v>
      </c>
      <c r="D138" s="8">
        <v>0.13</v>
      </c>
      <c r="E138" s="9">
        <v>0.88888888888888895</v>
      </c>
      <c r="G138" s="8">
        <v>0.13</v>
      </c>
      <c r="H138" s="9">
        <v>0</v>
      </c>
    </row>
    <row r="139" spans="1:8" x14ac:dyDescent="0.2">
      <c r="A139" s="8">
        <v>0.13</v>
      </c>
      <c r="B139" s="9">
        <v>5.3333333333333304</v>
      </c>
      <c r="D139" s="8">
        <v>0.13</v>
      </c>
      <c r="E139" s="9">
        <v>1.7777777777777799</v>
      </c>
      <c r="G139" s="8">
        <v>0.13</v>
      </c>
      <c r="H139" s="9">
        <v>0</v>
      </c>
    </row>
    <row r="140" spans="1:8" x14ac:dyDescent="0.2">
      <c r="A140" s="8">
        <v>0.13</v>
      </c>
      <c r="B140" s="9">
        <v>3.5555555555555598</v>
      </c>
      <c r="D140" s="8">
        <v>0.13</v>
      </c>
      <c r="E140" s="9">
        <v>1.7777777777777799</v>
      </c>
      <c r="G140" s="8">
        <v>0.13</v>
      </c>
      <c r="H140" s="9">
        <v>0</v>
      </c>
    </row>
    <row r="141" spans="1:8" x14ac:dyDescent="0.2">
      <c r="A141" s="8">
        <v>0.13</v>
      </c>
      <c r="B141" s="9">
        <v>3.5555555555555598</v>
      </c>
      <c r="D141" s="8">
        <v>0.13</v>
      </c>
      <c r="E141" s="9">
        <v>1.7777777777777799</v>
      </c>
      <c r="G141" s="8">
        <v>0.13</v>
      </c>
      <c r="H141" s="9">
        <v>0</v>
      </c>
    </row>
    <row r="142" spans="1:8" x14ac:dyDescent="0.2">
      <c r="A142" s="8">
        <v>0.13</v>
      </c>
      <c r="B142" s="9">
        <v>2.6666666666666701</v>
      </c>
      <c r="D142" s="8">
        <v>0.13</v>
      </c>
      <c r="E142" s="9">
        <v>0.88888888888888895</v>
      </c>
      <c r="G142" s="8">
        <v>0.13</v>
      </c>
      <c r="H142" s="9">
        <v>0</v>
      </c>
    </row>
    <row r="143" spans="1:8" x14ac:dyDescent="0.2">
      <c r="A143" s="8">
        <v>0.25</v>
      </c>
      <c r="B143" s="9">
        <v>0</v>
      </c>
      <c r="D143" s="8">
        <v>0.13</v>
      </c>
      <c r="E143" s="9">
        <v>0</v>
      </c>
      <c r="G143" s="8">
        <v>0.25</v>
      </c>
      <c r="H143" s="9">
        <v>0.88888888888888895</v>
      </c>
    </row>
    <row r="144" spans="1:8" x14ac:dyDescent="0.2">
      <c r="A144" s="8">
        <v>0.25</v>
      </c>
      <c r="B144" s="9">
        <v>0</v>
      </c>
      <c r="D144" s="8">
        <v>0.13</v>
      </c>
      <c r="E144" s="9">
        <v>0</v>
      </c>
      <c r="G144" s="8">
        <v>0.25</v>
      </c>
      <c r="H144" s="9">
        <v>0.88888888888888895</v>
      </c>
    </row>
    <row r="145" spans="1:8" x14ac:dyDescent="0.2">
      <c r="A145" s="8">
        <v>0.25</v>
      </c>
      <c r="B145" s="9">
        <v>0</v>
      </c>
      <c r="D145" s="8">
        <v>0.13</v>
      </c>
      <c r="E145" s="9">
        <v>0</v>
      </c>
      <c r="G145" s="8">
        <v>0.25</v>
      </c>
      <c r="H145" s="9">
        <v>0.88888888888888895</v>
      </c>
    </row>
    <row r="146" spans="1:8" x14ac:dyDescent="0.2">
      <c r="A146" s="8">
        <v>0.25</v>
      </c>
      <c r="B146" s="9">
        <v>0</v>
      </c>
      <c r="D146" s="8">
        <v>0.13</v>
      </c>
      <c r="E146" s="9">
        <v>0</v>
      </c>
      <c r="G146" s="8">
        <v>0.25</v>
      </c>
      <c r="H146" s="9">
        <v>0.88888888888888895</v>
      </c>
    </row>
    <row r="147" spans="1:8" x14ac:dyDescent="0.2">
      <c r="A147" s="8">
        <v>0.25</v>
      </c>
      <c r="B147" s="9">
        <v>0</v>
      </c>
      <c r="D147" s="8">
        <v>0.13</v>
      </c>
      <c r="E147" s="9">
        <v>0</v>
      </c>
      <c r="G147" s="8">
        <v>0.25</v>
      </c>
      <c r="H147" s="9">
        <v>0</v>
      </c>
    </row>
    <row r="148" spans="1:8" x14ac:dyDescent="0.2">
      <c r="A148" s="8">
        <v>0.25</v>
      </c>
      <c r="B148" s="9">
        <v>0.88888888888888895</v>
      </c>
      <c r="D148" s="8">
        <v>0.13</v>
      </c>
      <c r="E148" s="9">
        <v>0</v>
      </c>
      <c r="G148" s="8">
        <v>0.25</v>
      </c>
      <c r="H148" s="9">
        <v>1.7777777777777799</v>
      </c>
    </row>
    <row r="149" spans="1:8" x14ac:dyDescent="0.2">
      <c r="A149" s="8">
        <v>0.25</v>
      </c>
      <c r="B149" s="9">
        <v>1.7777777777777799</v>
      </c>
      <c r="D149" s="8">
        <v>0.13</v>
      </c>
      <c r="E149" s="9">
        <v>0</v>
      </c>
      <c r="G149" s="8">
        <v>0.25</v>
      </c>
      <c r="H149" s="9">
        <v>0</v>
      </c>
    </row>
    <row r="150" spans="1:8" x14ac:dyDescent="0.2">
      <c r="A150" s="8">
        <v>0.25</v>
      </c>
      <c r="B150" s="9">
        <v>0.88888888888888895</v>
      </c>
      <c r="D150" s="8">
        <v>0.13</v>
      </c>
      <c r="E150" s="9">
        <v>0</v>
      </c>
      <c r="G150" s="8">
        <v>0.25</v>
      </c>
      <c r="H150" s="9">
        <v>1.7777777777777799</v>
      </c>
    </row>
    <row r="151" spans="1:8" x14ac:dyDescent="0.2">
      <c r="A151" s="8">
        <v>0.25</v>
      </c>
      <c r="B151" s="9">
        <v>3.5555555555555598</v>
      </c>
      <c r="D151" s="8">
        <v>0.13</v>
      </c>
      <c r="E151" s="9">
        <v>0</v>
      </c>
      <c r="G151" s="8">
        <v>0.25</v>
      </c>
      <c r="H151" s="9">
        <v>0.88888888888888895</v>
      </c>
    </row>
    <row r="152" spans="1:8" x14ac:dyDescent="0.2">
      <c r="A152" s="8">
        <v>0.25</v>
      </c>
      <c r="B152" s="9">
        <v>1.7777777777777799</v>
      </c>
      <c r="D152" s="8">
        <v>0.13</v>
      </c>
      <c r="E152" s="9">
        <v>0</v>
      </c>
      <c r="G152" s="8">
        <v>0.25</v>
      </c>
      <c r="H152" s="9">
        <v>1.7777777777777799</v>
      </c>
    </row>
    <row r="153" spans="1:8" x14ac:dyDescent="0.2">
      <c r="A153" s="8">
        <v>0.25</v>
      </c>
      <c r="B153" s="9">
        <v>0</v>
      </c>
      <c r="D153" s="8">
        <v>0.13</v>
      </c>
      <c r="E153" s="9">
        <v>0</v>
      </c>
      <c r="G153" s="8">
        <v>0.25</v>
      </c>
      <c r="H153" s="9">
        <v>1.7777777777777799</v>
      </c>
    </row>
    <row r="154" spans="1:8" x14ac:dyDescent="0.2">
      <c r="A154" s="8">
        <v>0.25</v>
      </c>
      <c r="B154" s="9">
        <v>0.88888888888888895</v>
      </c>
      <c r="D154" s="8">
        <v>0.13</v>
      </c>
      <c r="E154" s="9">
        <v>0</v>
      </c>
      <c r="G154" s="8">
        <v>0.25</v>
      </c>
      <c r="H154" s="9">
        <v>1.7777777777777799</v>
      </c>
    </row>
    <row r="155" spans="1:8" x14ac:dyDescent="0.2">
      <c r="A155" s="8">
        <v>0.25</v>
      </c>
      <c r="B155" s="9">
        <v>2.6666666666666701</v>
      </c>
      <c r="D155" s="8">
        <v>0.13</v>
      </c>
      <c r="E155" s="9">
        <v>0</v>
      </c>
      <c r="G155" s="8">
        <v>0.25</v>
      </c>
      <c r="H155" s="9">
        <v>2.6666666666666701</v>
      </c>
    </row>
    <row r="156" spans="1:8" x14ac:dyDescent="0.2">
      <c r="A156" s="8">
        <v>0.25</v>
      </c>
      <c r="B156" s="9">
        <v>2.6666666666666701</v>
      </c>
      <c r="D156" s="8">
        <v>0.13</v>
      </c>
      <c r="E156" s="9">
        <v>0</v>
      </c>
      <c r="G156" s="8">
        <v>0.25</v>
      </c>
      <c r="H156" s="9">
        <v>2.6666666666666701</v>
      </c>
    </row>
    <row r="157" spans="1:8" x14ac:dyDescent="0.2">
      <c r="A157" s="8">
        <v>0.25</v>
      </c>
      <c r="B157" s="9">
        <v>2.6666666666666701</v>
      </c>
      <c r="D157" s="8">
        <v>0.13</v>
      </c>
      <c r="E157" s="9">
        <v>0</v>
      </c>
      <c r="G157" s="8">
        <v>0.25</v>
      </c>
      <c r="H157" s="9">
        <v>3.5555555555555598</v>
      </c>
    </row>
    <row r="158" spans="1:8" x14ac:dyDescent="0.2">
      <c r="A158" s="8">
        <v>0.25</v>
      </c>
      <c r="B158" s="9">
        <v>2.6666666666666701</v>
      </c>
      <c r="D158" s="8">
        <v>0.13</v>
      </c>
      <c r="E158" s="9">
        <v>0</v>
      </c>
      <c r="G158" s="8">
        <v>0.25</v>
      </c>
      <c r="H158" s="9">
        <v>2.6666666666666701</v>
      </c>
    </row>
    <row r="159" spans="1:8" x14ac:dyDescent="0.2">
      <c r="A159" s="8">
        <v>0.25</v>
      </c>
      <c r="B159" s="9">
        <v>3.5555555555555598</v>
      </c>
      <c r="D159" s="8">
        <v>0.13</v>
      </c>
      <c r="E159" s="9">
        <v>0</v>
      </c>
      <c r="G159" s="8">
        <v>0.25</v>
      </c>
      <c r="H159" s="9">
        <v>3.5555555555555598</v>
      </c>
    </row>
    <row r="160" spans="1:8" x14ac:dyDescent="0.2">
      <c r="A160" s="8">
        <v>0.25</v>
      </c>
      <c r="B160" s="9">
        <v>4.44444444444445</v>
      </c>
      <c r="D160" s="8">
        <v>0.13</v>
      </c>
      <c r="E160" s="9">
        <v>0</v>
      </c>
      <c r="G160" s="8">
        <v>0.25</v>
      </c>
      <c r="H160" s="9">
        <v>1.7777777777777799</v>
      </c>
    </row>
    <row r="161" spans="1:8" x14ac:dyDescent="0.2">
      <c r="A161" s="8">
        <v>0.25</v>
      </c>
      <c r="B161" s="9">
        <v>4.44444444444445</v>
      </c>
      <c r="D161" s="8">
        <v>0.13</v>
      </c>
      <c r="E161" s="9">
        <v>0</v>
      </c>
      <c r="G161" s="8">
        <v>0.25</v>
      </c>
      <c r="H161" s="9">
        <v>1.7777777777777799</v>
      </c>
    </row>
    <row r="162" spans="1:8" x14ac:dyDescent="0.2">
      <c r="A162" s="8">
        <v>0.25</v>
      </c>
      <c r="B162" s="9">
        <v>4.44444444444445</v>
      </c>
      <c r="D162" s="8">
        <v>0.13</v>
      </c>
      <c r="E162" s="9">
        <v>0</v>
      </c>
      <c r="G162" s="8">
        <v>0.25</v>
      </c>
      <c r="H162" s="9">
        <v>1.7777777777777799</v>
      </c>
    </row>
    <row r="163" spans="1:8" x14ac:dyDescent="0.2">
      <c r="A163" s="8">
        <v>0.25</v>
      </c>
      <c r="B163" s="9">
        <v>1.7777777777777799</v>
      </c>
      <c r="D163" s="8">
        <v>0.13</v>
      </c>
      <c r="E163" s="9">
        <v>0</v>
      </c>
      <c r="G163" s="8">
        <v>0.25</v>
      </c>
      <c r="H163" s="9">
        <v>1.7777777777777799</v>
      </c>
    </row>
    <row r="164" spans="1:8" x14ac:dyDescent="0.2">
      <c r="A164" s="8">
        <v>0.25</v>
      </c>
      <c r="B164" s="9">
        <v>2.6666666666666701</v>
      </c>
      <c r="D164" s="8">
        <v>0.13</v>
      </c>
      <c r="E164" s="9">
        <v>0</v>
      </c>
      <c r="G164" s="8">
        <v>0.25</v>
      </c>
      <c r="H164" s="9">
        <v>1.7777777777777799</v>
      </c>
    </row>
    <row r="165" spans="1:8" x14ac:dyDescent="0.2">
      <c r="A165" s="8">
        <v>0.25</v>
      </c>
      <c r="B165" s="9">
        <v>1.7777777777777799</v>
      </c>
      <c r="D165" s="8">
        <v>0.13</v>
      </c>
      <c r="E165" s="9">
        <v>0</v>
      </c>
      <c r="G165" s="8">
        <v>0.25</v>
      </c>
      <c r="H165" s="9">
        <v>0.88888888888888895</v>
      </c>
    </row>
    <row r="166" spans="1:8" x14ac:dyDescent="0.2">
      <c r="A166" s="8">
        <v>0.25</v>
      </c>
      <c r="B166" s="9">
        <v>2.6666666666666701</v>
      </c>
      <c r="D166" s="8">
        <v>0.13</v>
      </c>
      <c r="E166" s="9">
        <v>0</v>
      </c>
      <c r="G166" s="8">
        <v>0.25</v>
      </c>
      <c r="H166" s="9">
        <v>0.88888888888888895</v>
      </c>
    </row>
    <row r="167" spans="1:8" x14ac:dyDescent="0.2">
      <c r="A167" s="8">
        <v>0.25</v>
      </c>
      <c r="B167" s="9">
        <v>2.6666666666666701</v>
      </c>
      <c r="D167" s="8">
        <v>0.13</v>
      </c>
      <c r="E167" s="9">
        <v>0</v>
      </c>
      <c r="G167" s="8">
        <v>0.25</v>
      </c>
      <c r="H167" s="9">
        <v>0.88888888888888895</v>
      </c>
    </row>
    <row r="168" spans="1:8" x14ac:dyDescent="0.2">
      <c r="A168" s="8">
        <v>0.25</v>
      </c>
      <c r="B168" s="9">
        <v>1.7777777777777799</v>
      </c>
      <c r="D168" s="8">
        <v>0.13</v>
      </c>
      <c r="E168" s="9">
        <v>0</v>
      </c>
      <c r="G168" s="8">
        <v>0.25</v>
      </c>
      <c r="H168" s="9">
        <v>0.88888888888888895</v>
      </c>
    </row>
    <row r="169" spans="1:8" x14ac:dyDescent="0.2">
      <c r="A169" s="8">
        <v>0.25</v>
      </c>
      <c r="B169" s="9">
        <v>1.7777777777777799</v>
      </c>
      <c r="D169" s="8">
        <v>0.13</v>
      </c>
      <c r="E169" s="9">
        <v>0</v>
      </c>
      <c r="G169" s="8">
        <v>0.25</v>
      </c>
      <c r="H169" s="9">
        <v>0</v>
      </c>
    </row>
    <row r="170" spans="1:8" x14ac:dyDescent="0.2">
      <c r="A170" s="8">
        <v>0.25</v>
      </c>
      <c r="B170" s="9">
        <v>1.7777777777777799</v>
      </c>
      <c r="D170" s="8">
        <v>0.13</v>
      </c>
      <c r="E170" s="9">
        <v>0</v>
      </c>
      <c r="G170" s="8">
        <v>0.25</v>
      </c>
      <c r="H170" s="9">
        <v>0.88888888888888895</v>
      </c>
    </row>
    <row r="171" spans="1:8" x14ac:dyDescent="0.2">
      <c r="A171" s="8">
        <v>0.25</v>
      </c>
      <c r="B171" s="9">
        <v>0.88888888888888895</v>
      </c>
      <c r="D171" s="8">
        <v>0.13</v>
      </c>
      <c r="E171" s="9">
        <v>0</v>
      </c>
      <c r="G171" s="8">
        <v>0.25</v>
      </c>
      <c r="H171" s="9">
        <v>0.88888888888888895</v>
      </c>
    </row>
    <row r="172" spans="1:8" x14ac:dyDescent="0.2">
      <c r="A172" s="8">
        <v>0.25</v>
      </c>
      <c r="B172" s="9">
        <v>0.88888888888888895</v>
      </c>
      <c r="D172" s="8">
        <v>0.13</v>
      </c>
      <c r="E172" s="9">
        <v>0</v>
      </c>
      <c r="G172" s="8">
        <v>0.25</v>
      </c>
      <c r="H172" s="9">
        <v>0.88888888888888895</v>
      </c>
    </row>
    <row r="173" spans="1:8" x14ac:dyDescent="0.2">
      <c r="A173" s="8">
        <v>0.25</v>
      </c>
      <c r="B173" s="9">
        <v>0.88888888888888895</v>
      </c>
      <c r="D173" s="8">
        <v>0.13</v>
      </c>
      <c r="E173" s="9">
        <v>0</v>
      </c>
      <c r="G173" s="8">
        <v>0.25</v>
      </c>
      <c r="H173" s="9">
        <v>0.88888888888888895</v>
      </c>
    </row>
    <row r="174" spans="1:8" x14ac:dyDescent="0.2">
      <c r="A174" s="8">
        <v>0.25</v>
      </c>
      <c r="B174" s="9">
        <v>2.6666666666666701</v>
      </c>
      <c r="D174" s="8">
        <v>0.13</v>
      </c>
      <c r="E174" s="9">
        <v>0</v>
      </c>
      <c r="G174" s="8">
        <v>0.25</v>
      </c>
      <c r="H174" s="9">
        <v>0</v>
      </c>
    </row>
    <row r="175" spans="1:8" x14ac:dyDescent="0.2">
      <c r="A175" s="8">
        <v>0.25</v>
      </c>
      <c r="B175" s="9">
        <v>0.88888888888888895</v>
      </c>
      <c r="D175" s="8">
        <v>0.13</v>
      </c>
      <c r="E175" s="9">
        <v>0</v>
      </c>
      <c r="G175" s="8">
        <v>0.25</v>
      </c>
      <c r="H175" s="9">
        <v>0</v>
      </c>
    </row>
    <row r="176" spans="1:8" x14ac:dyDescent="0.2">
      <c r="A176" s="8">
        <v>0.25</v>
      </c>
      <c r="B176" s="9">
        <v>0.88888888888888895</v>
      </c>
      <c r="D176" s="8">
        <v>0.13</v>
      </c>
      <c r="E176" s="9">
        <v>0</v>
      </c>
      <c r="G176" s="8">
        <v>0.25</v>
      </c>
      <c r="H176" s="9">
        <v>0.88888888888888895</v>
      </c>
    </row>
    <row r="177" spans="1:8" x14ac:dyDescent="0.2">
      <c r="A177" s="8">
        <v>0.25</v>
      </c>
      <c r="B177" s="9">
        <v>1.7777777777777799</v>
      </c>
      <c r="D177" s="8">
        <v>0.13</v>
      </c>
      <c r="E177" s="9">
        <v>0</v>
      </c>
      <c r="G177" s="8">
        <v>0.25</v>
      </c>
      <c r="H177" s="9">
        <v>0.88888888888888895</v>
      </c>
    </row>
    <row r="178" spans="1:8" x14ac:dyDescent="0.2">
      <c r="A178" s="8">
        <v>0.25</v>
      </c>
      <c r="B178" s="9">
        <v>0</v>
      </c>
      <c r="D178" s="8">
        <v>0.13</v>
      </c>
      <c r="E178" s="9">
        <v>0</v>
      </c>
      <c r="G178" s="8">
        <v>0.25</v>
      </c>
      <c r="H178" s="9">
        <v>0.88888888888888895</v>
      </c>
    </row>
    <row r="179" spans="1:8" x14ac:dyDescent="0.2">
      <c r="A179" s="8">
        <v>0.25</v>
      </c>
      <c r="B179" s="9">
        <v>0</v>
      </c>
      <c r="D179" s="8">
        <v>0.13</v>
      </c>
      <c r="E179" s="9">
        <v>0</v>
      </c>
      <c r="G179" s="8">
        <v>0.25</v>
      </c>
      <c r="H179" s="9">
        <v>0.88888888888888895</v>
      </c>
    </row>
    <row r="180" spans="1:8" x14ac:dyDescent="0.2">
      <c r="A180" s="8">
        <v>0.25</v>
      </c>
      <c r="B180" s="9">
        <v>0.88888888888888895</v>
      </c>
      <c r="D180" s="8">
        <v>0.13</v>
      </c>
      <c r="E180" s="9">
        <v>0.88888888888888895</v>
      </c>
      <c r="G180" s="8">
        <v>0.25</v>
      </c>
      <c r="H180" s="9">
        <v>1.7777777777777799</v>
      </c>
    </row>
    <row r="181" spans="1:8" x14ac:dyDescent="0.2">
      <c r="A181" s="8">
        <v>0.25</v>
      </c>
      <c r="B181" s="9">
        <v>0.88888888888888895</v>
      </c>
      <c r="D181" s="8">
        <v>0.13</v>
      </c>
      <c r="E181" s="9">
        <v>0.88888888888888895</v>
      </c>
      <c r="G181" s="8">
        <v>0.25</v>
      </c>
      <c r="H181" s="9">
        <v>1.7777777777777799</v>
      </c>
    </row>
    <row r="182" spans="1:8" x14ac:dyDescent="0.2">
      <c r="A182" s="8">
        <v>0.25</v>
      </c>
      <c r="B182" s="9">
        <v>0.88888888888888895</v>
      </c>
      <c r="D182" s="8">
        <v>0.13</v>
      </c>
      <c r="E182" s="9">
        <v>0</v>
      </c>
      <c r="G182" s="8">
        <v>0.25</v>
      </c>
      <c r="H182" s="9">
        <v>2.6666666666666701</v>
      </c>
    </row>
    <row r="183" spans="1:8" x14ac:dyDescent="0.2">
      <c r="A183" s="8">
        <v>0.25</v>
      </c>
      <c r="B183" s="9">
        <v>0</v>
      </c>
      <c r="D183" s="8">
        <v>0.13</v>
      </c>
      <c r="E183" s="9">
        <v>1.7777777777777799</v>
      </c>
      <c r="G183" s="8">
        <v>0.25</v>
      </c>
      <c r="H183" s="9">
        <v>2.6666666666666701</v>
      </c>
    </row>
    <row r="184" spans="1:8" x14ac:dyDescent="0.2">
      <c r="A184" s="8">
        <v>0.25</v>
      </c>
      <c r="B184" s="9">
        <v>0</v>
      </c>
      <c r="D184" s="8">
        <v>0.13</v>
      </c>
      <c r="E184" s="9">
        <v>0</v>
      </c>
      <c r="G184" s="8">
        <v>0.25</v>
      </c>
      <c r="H184" s="9">
        <v>2.6666666666666701</v>
      </c>
    </row>
    <row r="185" spans="1:8" x14ac:dyDescent="0.2">
      <c r="A185" s="8">
        <v>0.25</v>
      </c>
      <c r="B185" s="9">
        <v>0.88888888888888895</v>
      </c>
      <c r="D185" s="8">
        <v>0.13</v>
      </c>
      <c r="E185" s="9">
        <v>0.88888888888888895</v>
      </c>
      <c r="G185" s="8">
        <v>0.25</v>
      </c>
      <c r="H185" s="9">
        <v>0.88888888888888895</v>
      </c>
    </row>
    <row r="186" spans="1:8" x14ac:dyDescent="0.2">
      <c r="A186" s="8">
        <v>0.25</v>
      </c>
      <c r="B186" s="9">
        <v>1.7777777777777799</v>
      </c>
      <c r="D186" s="8">
        <v>0.13</v>
      </c>
      <c r="E186" s="9">
        <v>0</v>
      </c>
      <c r="G186" s="8">
        <v>0.25</v>
      </c>
      <c r="H186" s="9">
        <v>2.6666666666666701</v>
      </c>
    </row>
    <row r="187" spans="1:8" x14ac:dyDescent="0.2">
      <c r="A187" s="8">
        <v>0.25</v>
      </c>
      <c r="B187" s="9">
        <v>1.7777777777777799</v>
      </c>
      <c r="D187" s="8">
        <v>0.13</v>
      </c>
      <c r="E187" s="9">
        <v>0</v>
      </c>
      <c r="G187" s="8">
        <v>0.25</v>
      </c>
      <c r="H187" s="9">
        <v>2.6666666666666701</v>
      </c>
    </row>
    <row r="188" spans="1:8" x14ac:dyDescent="0.2">
      <c r="A188" s="8">
        <v>0.25</v>
      </c>
      <c r="B188" s="9">
        <v>0.88888888888888895</v>
      </c>
      <c r="D188" s="8">
        <v>0.13</v>
      </c>
      <c r="E188" s="9">
        <v>0</v>
      </c>
      <c r="G188" s="8">
        <v>0.25</v>
      </c>
      <c r="H188" s="9">
        <v>2.6666666666666701</v>
      </c>
    </row>
    <row r="189" spans="1:8" x14ac:dyDescent="0.2">
      <c r="A189" s="8">
        <v>0.25</v>
      </c>
      <c r="B189" s="9">
        <v>0.88888888888888895</v>
      </c>
      <c r="D189" s="8">
        <v>0.13</v>
      </c>
      <c r="E189" s="9">
        <v>0</v>
      </c>
      <c r="G189" s="8">
        <v>0.25</v>
      </c>
      <c r="H189" s="9">
        <v>3.5555555555555598</v>
      </c>
    </row>
    <row r="190" spans="1:8" x14ac:dyDescent="0.2">
      <c r="A190" s="8">
        <v>0.25</v>
      </c>
      <c r="B190" s="9">
        <v>1.7777777777777799</v>
      </c>
      <c r="D190" s="8">
        <v>0.13</v>
      </c>
      <c r="E190" s="9">
        <v>0</v>
      </c>
      <c r="G190" s="8">
        <v>0.25</v>
      </c>
      <c r="H190" s="9">
        <v>3.5555555555555598</v>
      </c>
    </row>
    <row r="191" spans="1:8" x14ac:dyDescent="0.2">
      <c r="A191" s="8">
        <v>0.25</v>
      </c>
      <c r="B191" s="9">
        <v>2.6666666666666701</v>
      </c>
      <c r="D191" s="8">
        <v>0.13</v>
      </c>
      <c r="E191" s="9">
        <v>0.88888888888888895</v>
      </c>
      <c r="G191" s="8">
        <v>0.25</v>
      </c>
      <c r="H191" s="9">
        <v>5.3333333333333304</v>
      </c>
    </row>
    <row r="192" spans="1:8" x14ac:dyDescent="0.2">
      <c r="A192" s="8">
        <v>0.25</v>
      </c>
      <c r="B192" s="9">
        <v>0.88888888888888895</v>
      </c>
      <c r="D192" s="8">
        <v>0.13</v>
      </c>
      <c r="E192" s="9">
        <v>0.88888888888888895</v>
      </c>
      <c r="G192" s="8">
        <v>0.25</v>
      </c>
      <c r="H192" s="9">
        <v>5.3333333333333304</v>
      </c>
    </row>
    <row r="193" spans="1:8" x14ac:dyDescent="0.2">
      <c r="A193" s="8">
        <v>0.25</v>
      </c>
      <c r="B193" s="9">
        <v>1.7777777777777799</v>
      </c>
      <c r="D193" s="8">
        <v>0.13</v>
      </c>
      <c r="E193" s="9">
        <v>0.88888888888888895</v>
      </c>
      <c r="G193" s="8">
        <v>0.25</v>
      </c>
      <c r="H193" s="9">
        <v>4.44444444444445</v>
      </c>
    </row>
    <row r="194" spans="1:8" x14ac:dyDescent="0.2">
      <c r="A194" s="8">
        <v>0.25</v>
      </c>
      <c r="B194" s="9">
        <v>2.6666666666666701</v>
      </c>
      <c r="D194" s="8">
        <v>0.13</v>
      </c>
      <c r="E194" s="9">
        <v>0.88888888888888895</v>
      </c>
      <c r="G194" s="8">
        <v>0.25</v>
      </c>
      <c r="H194" s="9">
        <v>4.44444444444445</v>
      </c>
    </row>
    <row r="195" spans="1:8" x14ac:dyDescent="0.2">
      <c r="A195" s="8">
        <v>0.25</v>
      </c>
      <c r="B195" s="9">
        <v>3.5555555555555598</v>
      </c>
      <c r="D195" s="8">
        <v>0.13</v>
      </c>
      <c r="E195" s="9">
        <v>0.88888888888888895</v>
      </c>
      <c r="G195" s="8">
        <v>0.25</v>
      </c>
      <c r="H195" s="9">
        <v>3.5555555555555598</v>
      </c>
    </row>
    <row r="196" spans="1:8" x14ac:dyDescent="0.2">
      <c r="A196" s="8">
        <v>0.25</v>
      </c>
      <c r="B196" s="9">
        <v>1.7777777777777799</v>
      </c>
      <c r="D196" s="8">
        <v>0.13</v>
      </c>
      <c r="E196" s="9">
        <v>0.88888888888888895</v>
      </c>
      <c r="G196" s="8">
        <v>0.25</v>
      </c>
      <c r="H196" s="9">
        <v>4.44444444444445</v>
      </c>
    </row>
    <row r="197" spans="1:8" x14ac:dyDescent="0.2">
      <c r="A197" s="8">
        <v>0.25</v>
      </c>
      <c r="B197" s="9">
        <v>1.7777777777777799</v>
      </c>
      <c r="D197" s="8">
        <v>0.13</v>
      </c>
      <c r="E197" s="9">
        <v>0.88888888888888895</v>
      </c>
      <c r="G197" s="8">
        <v>0.25</v>
      </c>
      <c r="H197" s="9">
        <v>4.44444444444445</v>
      </c>
    </row>
    <row r="198" spans="1:8" x14ac:dyDescent="0.2">
      <c r="A198" s="8">
        <v>0.25</v>
      </c>
      <c r="B198" s="9">
        <v>0</v>
      </c>
      <c r="D198" s="8">
        <v>0.13</v>
      </c>
      <c r="E198" s="9">
        <v>0.88888888888888895</v>
      </c>
      <c r="G198" s="8">
        <v>0.25</v>
      </c>
      <c r="H198" s="9">
        <v>3.5555555555555598</v>
      </c>
    </row>
    <row r="199" spans="1:8" x14ac:dyDescent="0.2">
      <c r="A199" s="8">
        <v>0.25</v>
      </c>
      <c r="B199" s="9">
        <v>1.7777777777777799</v>
      </c>
      <c r="D199" s="8">
        <v>0.13</v>
      </c>
      <c r="E199" s="9">
        <v>0.88888888888888895</v>
      </c>
      <c r="G199" s="8">
        <v>0.25</v>
      </c>
      <c r="H199" s="9">
        <v>3.5555555555555598</v>
      </c>
    </row>
    <row r="200" spans="1:8" x14ac:dyDescent="0.2">
      <c r="A200" s="8">
        <v>0.25</v>
      </c>
      <c r="B200" s="9">
        <v>1.7777777777777799</v>
      </c>
      <c r="D200" s="8">
        <v>0.13</v>
      </c>
      <c r="E200" s="9">
        <v>0.88888888888888895</v>
      </c>
      <c r="G200" s="8">
        <v>0.25</v>
      </c>
      <c r="H200" s="9">
        <v>4.44444444444445</v>
      </c>
    </row>
    <row r="201" spans="1:8" x14ac:dyDescent="0.2">
      <c r="A201" s="8">
        <v>0.25</v>
      </c>
      <c r="B201" s="9">
        <v>1.7777777777777799</v>
      </c>
      <c r="D201" s="8">
        <v>0.13</v>
      </c>
      <c r="E201" s="9">
        <v>0</v>
      </c>
      <c r="G201" s="8">
        <v>0.25</v>
      </c>
      <c r="H201" s="9">
        <v>2.6666666666666701</v>
      </c>
    </row>
    <row r="202" spans="1:8" x14ac:dyDescent="0.2">
      <c r="A202" s="8">
        <v>0.25</v>
      </c>
      <c r="B202" s="9">
        <v>1.7777777777777799</v>
      </c>
      <c r="D202" s="8">
        <v>0.13</v>
      </c>
      <c r="E202" s="9">
        <v>0.88888888888888895</v>
      </c>
      <c r="G202" s="8">
        <v>0.25</v>
      </c>
      <c r="H202" s="9">
        <v>2.6666666666666701</v>
      </c>
    </row>
    <row r="203" spans="1:8" x14ac:dyDescent="0.2">
      <c r="A203" s="8">
        <v>0.25</v>
      </c>
      <c r="B203" s="9">
        <v>1.7777777777777799</v>
      </c>
      <c r="D203" s="8">
        <v>0.13</v>
      </c>
      <c r="E203" s="9">
        <v>1.7777777777777799</v>
      </c>
      <c r="G203" s="8">
        <v>0.25</v>
      </c>
      <c r="H203" s="9">
        <v>2.6666666666666701</v>
      </c>
    </row>
    <row r="204" spans="1:8" x14ac:dyDescent="0.2">
      <c r="A204" s="8">
        <v>0.25</v>
      </c>
      <c r="B204" s="9">
        <v>3.5555555555555598</v>
      </c>
      <c r="D204" s="8">
        <v>0.13</v>
      </c>
      <c r="E204" s="9">
        <v>1.7777777777777799</v>
      </c>
      <c r="G204" s="8">
        <v>0.25</v>
      </c>
      <c r="H204" s="9">
        <v>3.5555555555555598</v>
      </c>
    </row>
    <row r="205" spans="1:8" x14ac:dyDescent="0.2">
      <c r="A205" s="8">
        <v>0.25</v>
      </c>
      <c r="B205" s="9">
        <v>1.7777777777777799</v>
      </c>
      <c r="D205" s="8">
        <v>0.13</v>
      </c>
      <c r="E205" s="9">
        <v>0.88888888888888895</v>
      </c>
      <c r="G205" s="8">
        <v>0.25</v>
      </c>
      <c r="H205" s="9">
        <v>3.5555555555555598</v>
      </c>
    </row>
    <row r="206" spans="1:8" x14ac:dyDescent="0.2">
      <c r="A206" s="8">
        <v>0.25</v>
      </c>
      <c r="B206" s="9">
        <v>3.5555555555555598</v>
      </c>
      <c r="D206" s="8">
        <v>0.13</v>
      </c>
      <c r="E206" s="9">
        <v>0.88888888888888895</v>
      </c>
      <c r="G206" s="8">
        <v>0.25</v>
      </c>
      <c r="H206" s="9">
        <v>2.6666666666666701</v>
      </c>
    </row>
    <row r="207" spans="1:8" x14ac:dyDescent="0.2">
      <c r="A207" s="8">
        <v>0.25</v>
      </c>
      <c r="B207" s="9">
        <v>4.44444444444445</v>
      </c>
      <c r="D207" s="8">
        <v>0.13</v>
      </c>
      <c r="E207" s="9">
        <v>0</v>
      </c>
      <c r="G207" s="8">
        <v>0.25</v>
      </c>
      <c r="H207" s="9">
        <v>2.6666666666666701</v>
      </c>
    </row>
    <row r="208" spans="1:8" x14ac:dyDescent="0.2">
      <c r="A208" s="8">
        <v>0.25</v>
      </c>
      <c r="B208" s="9">
        <v>2.6666666666666701</v>
      </c>
      <c r="D208" s="8">
        <v>0.13</v>
      </c>
      <c r="E208" s="9">
        <v>0.88888888888888895</v>
      </c>
      <c r="G208" s="8">
        <v>0.25</v>
      </c>
      <c r="H208" s="9">
        <v>1.7777777777777799</v>
      </c>
    </row>
    <row r="209" spans="1:8" x14ac:dyDescent="0.2">
      <c r="A209" s="8">
        <v>0.25</v>
      </c>
      <c r="B209" s="9">
        <v>2.6666666666666701</v>
      </c>
      <c r="D209" s="8">
        <v>0.13</v>
      </c>
      <c r="E209" s="9">
        <v>0.88888888888888895</v>
      </c>
      <c r="G209" s="8">
        <v>0.25</v>
      </c>
      <c r="H209" s="9">
        <v>1.7777777777777799</v>
      </c>
    </row>
    <row r="210" spans="1:8" x14ac:dyDescent="0.2">
      <c r="A210" s="8">
        <v>0.25</v>
      </c>
      <c r="B210" s="9">
        <v>2.6666666666666701</v>
      </c>
      <c r="D210" s="8">
        <v>0.13</v>
      </c>
      <c r="E210" s="9">
        <v>0.88888888888888895</v>
      </c>
      <c r="G210" s="8">
        <v>0.25</v>
      </c>
      <c r="H210" s="9">
        <v>1.7777777777777799</v>
      </c>
    </row>
    <row r="211" spans="1:8" x14ac:dyDescent="0.2">
      <c r="A211" s="8">
        <v>0.25</v>
      </c>
      <c r="B211" s="9">
        <v>1.7777777777777799</v>
      </c>
      <c r="D211" s="8">
        <v>0.13</v>
      </c>
      <c r="E211" s="9">
        <v>0.88888888888888895</v>
      </c>
      <c r="G211" s="8">
        <v>0.25</v>
      </c>
      <c r="H211" s="9">
        <v>1.7777777777777799</v>
      </c>
    </row>
    <row r="212" spans="1:8" x14ac:dyDescent="0.2">
      <c r="A212" s="8">
        <v>0.25</v>
      </c>
      <c r="B212" s="9">
        <v>1.7777777777777799</v>
      </c>
      <c r="D212" s="8">
        <v>0.13</v>
      </c>
      <c r="E212" s="9">
        <v>0.88888888888888895</v>
      </c>
      <c r="G212" s="8">
        <v>0.25</v>
      </c>
      <c r="H212" s="9">
        <v>1.7777777777777799</v>
      </c>
    </row>
    <row r="213" spans="1:8" x14ac:dyDescent="0.2">
      <c r="A213" s="8">
        <v>0.41</v>
      </c>
      <c r="B213" s="9">
        <v>1.7777777777777799</v>
      </c>
      <c r="D213" s="8">
        <v>0.13</v>
      </c>
      <c r="E213" s="9">
        <v>0</v>
      </c>
      <c r="G213" s="8">
        <v>0.41</v>
      </c>
      <c r="H213" s="9">
        <v>0</v>
      </c>
    </row>
    <row r="214" spans="1:8" x14ac:dyDescent="0.2">
      <c r="A214" s="8">
        <v>0.41</v>
      </c>
      <c r="B214" s="9">
        <v>1.7777777777777799</v>
      </c>
      <c r="D214" s="8">
        <v>0.13</v>
      </c>
      <c r="E214" s="9">
        <v>0</v>
      </c>
      <c r="G214" s="8">
        <v>0.41</v>
      </c>
      <c r="H214" s="9">
        <v>0.88888888888888895</v>
      </c>
    </row>
    <row r="215" spans="1:8" x14ac:dyDescent="0.2">
      <c r="A215" s="8">
        <v>0.41</v>
      </c>
      <c r="B215" s="9">
        <v>1.7777777777777799</v>
      </c>
      <c r="D215" s="8">
        <v>0.13</v>
      </c>
      <c r="E215" s="9">
        <v>0</v>
      </c>
      <c r="G215" s="8">
        <v>0.41</v>
      </c>
      <c r="H215" s="9">
        <v>0.88888888888888895</v>
      </c>
    </row>
    <row r="216" spans="1:8" x14ac:dyDescent="0.2">
      <c r="A216" s="8">
        <v>0.41</v>
      </c>
      <c r="B216" s="9">
        <v>0.88888888888888895</v>
      </c>
      <c r="D216" s="8">
        <v>0.13</v>
      </c>
      <c r="E216" s="9">
        <v>0</v>
      </c>
      <c r="G216" s="8">
        <v>0.41</v>
      </c>
      <c r="H216" s="9">
        <v>0</v>
      </c>
    </row>
    <row r="217" spans="1:8" x14ac:dyDescent="0.2">
      <c r="A217" s="8">
        <v>0.41</v>
      </c>
      <c r="B217" s="9">
        <v>0.88888888888888895</v>
      </c>
      <c r="D217" s="8">
        <v>0.13</v>
      </c>
      <c r="E217" s="9">
        <v>0</v>
      </c>
      <c r="G217" s="8">
        <v>0.41</v>
      </c>
      <c r="H217" s="9">
        <v>0.88888888888888895</v>
      </c>
    </row>
    <row r="218" spans="1:8" x14ac:dyDescent="0.2">
      <c r="A218" s="8">
        <v>0.41</v>
      </c>
      <c r="B218" s="9">
        <v>1.7777777777777799</v>
      </c>
      <c r="D218" s="8">
        <v>0.13</v>
      </c>
      <c r="E218" s="9">
        <v>0</v>
      </c>
      <c r="G218" s="8">
        <v>0.41</v>
      </c>
      <c r="H218" s="9">
        <v>0.88888888888888895</v>
      </c>
    </row>
    <row r="219" spans="1:8" x14ac:dyDescent="0.2">
      <c r="A219" s="8">
        <v>0.41</v>
      </c>
      <c r="B219" s="9">
        <v>0.88888888888888895</v>
      </c>
      <c r="D219" s="8">
        <v>0.13</v>
      </c>
      <c r="E219" s="9">
        <v>0</v>
      </c>
      <c r="G219" s="8">
        <v>0.41</v>
      </c>
      <c r="H219" s="9">
        <v>2.6666666666666701</v>
      </c>
    </row>
    <row r="220" spans="1:8" x14ac:dyDescent="0.2">
      <c r="A220" s="8">
        <v>0.41</v>
      </c>
      <c r="B220" s="9">
        <v>2.6666666666666701</v>
      </c>
      <c r="D220" s="8">
        <v>0.13</v>
      </c>
      <c r="E220" s="9">
        <v>0</v>
      </c>
      <c r="G220" s="8">
        <v>0.41</v>
      </c>
      <c r="H220" s="9">
        <v>2.6666666666666701</v>
      </c>
    </row>
    <row r="221" spans="1:8" x14ac:dyDescent="0.2">
      <c r="A221" s="8">
        <v>0.41</v>
      </c>
      <c r="B221" s="9">
        <v>2.6666666666666701</v>
      </c>
      <c r="D221" s="8">
        <v>0.13</v>
      </c>
      <c r="E221" s="9">
        <v>0</v>
      </c>
      <c r="G221" s="8">
        <v>0.41</v>
      </c>
      <c r="H221" s="9">
        <v>1.7777777777777799</v>
      </c>
    </row>
    <row r="222" spans="1:8" x14ac:dyDescent="0.2">
      <c r="A222" s="8">
        <v>0.41</v>
      </c>
      <c r="B222" s="9">
        <v>1.7777777777777799</v>
      </c>
      <c r="D222" s="8">
        <v>0.13</v>
      </c>
      <c r="E222" s="9">
        <v>0</v>
      </c>
      <c r="G222" s="8">
        <v>0.41</v>
      </c>
      <c r="H222" s="9">
        <v>3.5555555555555598</v>
      </c>
    </row>
    <row r="223" spans="1:8" x14ac:dyDescent="0.2">
      <c r="A223" s="8">
        <v>0.41</v>
      </c>
      <c r="B223" s="9">
        <v>0.88888888888888895</v>
      </c>
      <c r="D223" s="8">
        <v>0.13</v>
      </c>
      <c r="E223" s="9">
        <v>0</v>
      </c>
      <c r="G223" s="8">
        <v>0.41</v>
      </c>
      <c r="H223" s="9">
        <v>3.5555555555555598</v>
      </c>
    </row>
    <row r="224" spans="1:8" x14ac:dyDescent="0.2">
      <c r="A224" s="8">
        <v>0.41</v>
      </c>
      <c r="B224" s="9">
        <v>0</v>
      </c>
      <c r="D224" s="8">
        <v>0.13</v>
      </c>
      <c r="E224" s="9">
        <v>0</v>
      </c>
      <c r="G224" s="8">
        <v>0.41</v>
      </c>
      <c r="H224" s="9">
        <v>3.5555555555555598</v>
      </c>
    </row>
    <row r="225" spans="1:8" x14ac:dyDescent="0.2">
      <c r="A225" s="8">
        <v>0.41</v>
      </c>
      <c r="B225" s="9">
        <v>0</v>
      </c>
      <c r="D225" s="8">
        <v>0.13</v>
      </c>
      <c r="E225" s="9">
        <v>0</v>
      </c>
      <c r="G225" s="8">
        <v>0.41</v>
      </c>
      <c r="H225" s="9">
        <v>3.5555555555555598</v>
      </c>
    </row>
    <row r="226" spans="1:8" x14ac:dyDescent="0.2">
      <c r="A226" s="8">
        <v>0.41</v>
      </c>
      <c r="B226" s="9">
        <v>0</v>
      </c>
      <c r="D226" s="8">
        <v>0.13</v>
      </c>
      <c r="E226" s="9">
        <v>0</v>
      </c>
      <c r="G226" s="8">
        <v>0.41</v>
      </c>
      <c r="H226" s="9">
        <v>3.5555555555555598</v>
      </c>
    </row>
    <row r="227" spans="1:8" x14ac:dyDescent="0.2">
      <c r="A227" s="8">
        <v>0.41</v>
      </c>
      <c r="B227" s="9">
        <v>0.88888888888888895</v>
      </c>
      <c r="D227" s="8">
        <v>0.13</v>
      </c>
      <c r="E227" s="9">
        <v>0</v>
      </c>
      <c r="G227" s="8">
        <v>0.41</v>
      </c>
      <c r="H227" s="9">
        <v>1.7777777777777799</v>
      </c>
    </row>
    <row r="228" spans="1:8" x14ac:dyDescent="0.2">
      <c r="A228" s="8">
        <v>0.41</v>
      </c>
      <c r="B228" s="9">
        <v>0</v>
      </c>
      <c r="D228" s="8">
        <v>0.13</v>
      </c>
      <c r="E228" s="9">
        <v>0</v>
      </c>
      <c r="G228" s="8">
        <v>0.41</v>
      </c>
      <c r="H228" s="9">
        <v>1.7777777777777799</v>
      </c>
    </row>
    <row r="229" spans="1:8" x14ac:dyDescent="0.2">
      <c r="A229" s="8">
        <v>0.41</v>
      </c>
      <c r="B229" s="9">
        <v>0.88888888888888895</v>
      </c>
      <c r="D229" s="8">
        <v>0.13</v>
      </c>
      <c r="E229" s="9">
        <v>0</v>
      </c>
      <c r="G229" s="8">
        <v>0.41</v>
      </c>
      <c r="H229" s="9">
        <v>2.6666666666666701</v>
      </c>
    </row>
    <row r="230" spans="1:8" x14ac:dyDescent="0.2">
      <c r="A230" s="8">
        <v>0.41</v>
      </c>
      <c r="B230" s="9">
        <v>0</v>
      </c>
      <c r="D230" s="8">
        <v>0.13</v>
      </c>
      <c r="E230" s="9">
        <v>0</v>
      </c>
      <c r="G230" s="8">
        <v>0.41</v>
      </c>
      <c r="H230" s="9">
        <v>2.6666666666666701</v>
      </c>
    </row>
    <row r="231" spans="1:8" x14ac:dyDescent="0.2">
      <c r="A231" s="8">
        <v>0.41</v>
      </c>
      <c r="B231" s="9">
        <v>0</v>
      </c>
      <c r="D231" s="8">
        <v>0.13</v>
      </c>
      <c r="E231" s="9">
        <v>0</v>
      </c>
      <c r="G231" s="8">
        <v>0.41</v>
      </c>
      <c r="H231" s="9">
        <v>3.5555555555555598</v>
      </c>
    </row>
    <row r="232" spans="1:8" x14ac:dyDescent="0.2">
      <c r="A232" s="8">
        <v>0.41</v>
      </c>
      <c r="B232" s="9">
        <v>0.88888888888888895</v>
      </c>
      <c r="D232" s="8">
        <v>0.13</v>
      </c>
      <c r="E232" s="9">
        <v>0</v>
      </c>
      <c r="G232" s="8">
        <v>0.41</v>
      </c>
      <c r="H232" s="9">
        <v>1.7777777777777799</v>
      </c>
    </row>
    <row r="233" spans="1:8" x14ac:dyDescent="0.2">
      <c r="A233" s="8">
        <v>0.41</v>
      </c>
      <c r="B233" s="9">
        <v>0.88888888888888895</v>
      </c>
      <c r="D233" s="8">
        <v>0.13</v>
      </c>
      <c r="E233" s="9">
        <v>0.88888888888888895</v>
      </c>
      <c r="G233" s="8">
        <v>0.41</v>
      </c>
      <c r="H233" s="9">
        <v>2.6666666666666701</v>
      </c>
    </row>
    <row r="234" spans="1:8" x14ac:dyDescent="0.2">
      <c r="A234" s="8">
        <v>0.41</v>
      </c>
      <c r="B234" s="9">
        <v>1.7777777777777799</v>
      </c>
      <c r="D234" s="8">
        <v>0.13</v>
      </c>
      <c r="E234" s="9">
        <v>0.88888888888888895</v>
      </c>
      <c r="G234" s="8">
        <v>0.41</v>
      </c>
      <c r="H234" s="9">
        <v>2.6666666666666701</v>
      </c>
    </row>
    <row r="235" spans="1:8" x14ac:dyDescent="0.2">
      <c r="A235" s="8">
        <v>0.41</v>
      </c>
      <c r="B235" s="9">
        <v>1.7777777777777799</v>
      </c>
      <c r="D235" s="8">
        <v>0.13</v>
      </c>
      <c r="E235" s="9">
        <v>0</v>
      </c>
      <c r="G235" s="8">
        <v>0.41</v>
      </c>
      <c r="H235" s="9">
        <v>2.6666666666666701</v>
      </c>
    </row>
    <row r="236" spans="1:8" x14ac:dyDescent="0.2">
      <c r="A236" s="8">
        <v>0.41</v>
      </c>
      <c r="B236" s="9">
        <v>1.7777777777777799</v>
      </c>
      <c r="D236" s="8">
        <v>0.13</v>
      </c>
      <c r="E236" s="9">
        <v>0</v>
      </c>
      <c r="G236" s="8">
        <v>0.41</v>
      </c>
      <c r="H236" s="9">
        <v>1.7777777777777799</v>
      </c>
    </row>
    <row r="237" spans="1:8" x14ac:dyDescent="0.2">
      <c r="A237" s="8">
        <v>0.41</v>
      </c>
      <c r="B237" s="9">
        <v>1.7777777777777799</v>
      </c>
      <c r="D237" s="8">
        <v>0.13</v>
      </c>
      <c r="E237" s="9">
        <v>0.88888888888888895</v>
      </c>
      <c r="G237" s="8">
        <v>0.41</v>
      </c>
      <c r="H237" s="9">
        <v>1.7777777777777799</v>
      </c>
    </row>
    <row r="238" spans="1:8" x14ac:dyDescent="0.2">
      <c r="A238" s="8">
        <v>0.41</v>
      </c>
      <c r="B238" s="9">
        <v>1.7777777777777799</v>
      </c>
      <c r="D238" s="8">
        <v>0.13</v>
      </c>
      <c r="E238" s="9">
        <v>0</v>
      </c>
      <c r="G238" s="8">
        <v>0.41</v>
      </c>
      <c r="H238" s="9">
        <v>0.88888888888888895</v>
      </c>
    </row>
    <row r="239" spans="1:8" x14ac:dyDescent="0.2">
      <c r="A239" s="8">
        <v>0.41</v>
      </c>
      <c r="B239" s="9">
        <v>0</v>
      </c>
      <c r="D239" s="8">
        <v>0.13</v>
      </c>
      <c r="E239" s="9">
        <v>0.88888888888888895</v>
      </c>
      <c r="G239" s="8">
        <v>0.41</v>
      </c>
      <c r="H239" s="9">
        <v>0.88888888888888895</v>
      </c>
    </row>
    <row r="240" spans="1:8" x14ac:dyDescent="0.2">
      <c r="A240" s="8">
        <v>0.41</v>
      </c>
      <c r="B240" s="9">
        <v>1.7777777777777799</v>
      </c>
      <c r="D240" s="8">
        <v>0.13</v>
      </c>
      <c r="E240" s="9">
        <v>0</v>
      </c>
      <c r="G240" s="8">
        <v>0.41</v>
      </c>
      <c r="H240" s="9">
        <v>1.7777777777777799</v>
      </c>
    </row>
    <row r="241" spans="1:8" x14ac:dyDescent="0.2">
      <c r="A241" s="8">
        <v>0.41</v>
      </c>
      <c r="B241" s="9">
        <v>0.88888888888888895</v>
      </c>
      <c r="D241" s="8">
        <v>0.13</v>
      </c>
      <c r="E241" s="9">
        <v>0.88888888888888895</v>
      </c>
      <c r="G241" s="8">
        <v>0.41</v>
      </c>
      <c r="H241" s="9">
        <v>0</v>
      </c>
    </row>
    <row r="242" spans="1:8" x14ac:dyDescent="0.2">
      <c r="A242" s="8">
        <v>0.41</v>
      </c>
      <c r="B242" s="9">
        <v>1.7777777777777799</v>
      </c>
      <c r="D242" s="8">
        <v>0.13</v>
      </c>
      <c r="E242" s="9">
        <v>0</v>
      </c>
      <c r="G242" s="8">
        <v>0.41</v>
      </c>
      <c r="H242" s="9">
        <v>0.88888888888888895</v>
      </c>
    </row>
    <row r="243" spans="1:8" x14ac:dyDescent="0.2">
      <c r="A243" s="8">
        <v>0.41</v>
      </c>
      <c r="B243" s="9">
        <v>2.6666666666666701</v>
      </c>
      <c r="D243" s="8">
        <v>0.13</v>
      </c>
      <c r="E243" s="9">
        <v>0.88888888888888895</v>
      </c>
      <c r="G243" s="8">
        <v>0.41</v>
      </c>
      <c r="H243" s="9">
        <v>0.88888888888888895</v>
      </c>
    </row>
    <row r="244" spans="1:8" x14ac:dyDescent="0.2">
      <c r="A244" s="8">
        <v>0.41</v>
      </c>
      <c r="B244" s="9">
        <v>0.88888888888888895</v>
      </c>
      <c r="D244" s="8">
        <v>0.13</v>
      </c>
      <c r="E244" s="9">
        <v>0</v>
      </c>
      <c r="G244" s="8">
        <v>0.41</v>
      </c>
      <c r="H244" s="9">
        <v>1.7777777777777799</v>
      </c>
    </row>
    <row r="245" spans="1:8" x14ac:dyDescent="0.2">
      <c r="A245" s="8">
        <v>0.41</v>
      </c>
      <c r="B245" s="9">
        <v>2.6666666666666701</v>
      </c>
      <c r="D245" s="8">
        <v>0.13</v>
      </c>
      <c r="E245" s="9">
        <v>0</v>
      </c>
      <c r="G245" s="8">
        <v>0.41</v>
      </c>
      <c r="H245" s="9">
        <v>1.7777777777777799</v>
      </c>
    </row>
    <row r="246" spans="1:8" x14ac:dyDescent="0.2">
      <c r="A246" s="8">
        <v>0.41</v>
      </c>
      <c r="B246" s="9">
        <v>2.6666666666666701</v>
      </c>
      <c r="D246" s="8">
        <v>0.13</v>
      </c>
      <c r="E246" s="9">
        <v>0</v>
      </c>
      <c r="G246" s="8">
        <v>0.41</v>
      </c>
      <c r="H246" s="9">
        <v>0.88888888888888895</v>
      </c>
    </row>
    <row r="247" spans="1:8" x14ac:dyDescent="0.2">
      <c r="A247" s="8">
        <v>0.41</v>
      </c>
      <c r="B247" s="9">
        <v>2.6666666666666701</v>
      </c>
      <c r="D247" s="8">
        <v>0.13</v>
      </c>
      <c r="E247" s="9">
        <v>0</v>
      </c>
      <c r="G247" s="8">
        <v>0.41</v>
      </c>
      <c r="H247" s="9">
        <v>1.7777777777777799</v>
      </c>
    </row>
    <row r="248" spans="1:8" x14ac:dyDescent="0.2">
      <c r="A248" s="8">
        <v>0.41</v>
      </c>
      <c r="B248" s="9">
        <v>0.88888888888888895</v>
      </c>
      <c r="D248" s="8">
        <v>0.13</v>
      </c>
      <c r="E248" s="9">
        <v>0</v>
      </c>
      <c r="G248" s="8">
        <v>0.41</v>
      </c>
      <c r="H248" s="9">
        <v>1.7777777777777799</v>
      </c>
    </row>
    <row r="249" spans="1:8" x14ac:dyDescent="0.2">
      <c r="A249" s="8">
        <v>0.41</v>
      </c>
      <c r="B249" s="9">
        <v>0.88888888888888895</v>
      </c>
      <c r="D249" s="8">
        <v>0.13</v>
      </c>
      <c r="E249" s="9">
        <v>0.88888888888888895</v>
      </c>
      <c r="G249" s="8">
        <v>0.41</v>
      </c>
      <c r="H249" s="9">
        <v>1.7777777777777799</v>
      </c>
    </row>
    <row r="250" spans="1:8" x14ac:dyDescent="0.2">
      <c r="A250" s="8">
        <v>0.41</v>
      </c>
      <c r="B250" s="9">
        <v>0.88888888888888895</v>
      </c>
      <c r="D250" s="8">
        <v>0.13</v>
      </c>
      <c r="E250" s="9">
        <v>0</v>
      </c>
      <c r="G250" s="8">
        <v>0.41</v>
      </c>
      <c r="H250" s="9">
        <v>3.5555555555555598</v>
      </c>
    </row>
    <row r="251" spans="1:8" x14ac:dyDescent="0.2">
      <c r="A251" s="8">
        <v>0.41</v>
      </c>
      <c r="B251" s="9">
        <v>0</v>
      </c>
      <c r="D251" s="8">
        <v>0.13</v>
      </c>
      <c r="E251" s="9">
        <v>0</v>
      </c>
      <c r="G251" s="8">
        <v>0.41</v>
      </c>
      <c r="H251" s="9">
        <v>1.7777777777777799</v>
      </c>
    </row>
    <row r="252" spans="1:8" x14ac:dyDescent="0.2">
      <c r="A252" s="8">
        <v>0.41</v>
      </c>
      <c r="B252" s="9">
        <v>0</v>
      </c>
      <c r="D252" s="8">
        <v>0.13</v>
      </c>
      <c r="E252" s="9">
        <v>0</v>
      </c>
      <c r="G252" s="8">
        <v>0.41</v>
      </c>
      <c r="H252" s="9">
        <v>2.6666666666666701</v>
      </c>
    </row>
    <row r="253" spans="1:8" x14ac:dyDescent="0.2">
      <c r="A253" s="8">
        <v>0.41</v>
      </c>
      <c r="B253" s="9">
        <v>0.88888888888888895</v>
      </c>
      <c r="D253" s="8">
        <v>0.13</v>
      </c>
      <c r="E253" s="9">
        <v>0</v>
      </c>
      <c r="G253" s="8">
        <v>0.41</v>
      </c>
      <c r="H253" s="9">
        <v>0.88888888888888895</v>
      </c>
    </row>
    <row r="254" spans="1:8" x14ac:dyDescent="0.2">
      <c r="A254" s="8">
        <v>0.41</v>
      </c>
      <c r="B254" s="9">
        <v>0</v>
      </c>
      <c r="D254" s="8">
        <v>0.13</v>
      </c>
      <c r="E254" s="9">
        <v>0.88888888888888895</v>
      </c>
      <c r="G254" s="8">
        <v>0.41</v>
      </c>
      <c r="H254" s="9">
        <v>1.7777777777777799</v>
      </c>
    </row>
    <row r="255" spans="1:8" x14ac:dyDescent="0.2">
      <c r="A255" s="8">
        <v>0.41</v>
      </c>
      <c r="B255" s="9">
        <v>0</v>
      </c>
      <c r="D255" s="8">
        <v>0.13</v>
      </c>
      <c r="E255" s="9">
        <v>0.88888888888888895</v>
      </c>
      <c r="G255" s="8">
        <v>0.41</v>
      </c>
      <c r="H255" s="9">
        <v>2.6666666666666701</v>
      </c>
    </row>
    <row r="256" spans="1:8" x14ac:dyDescent="0.2">
      <c r="A256" s="8">
        <v>0.41</v>
      </c>
      <c r="B256" s="9">
        <v>0</v>
      </c>
      <c r="D256" s="8">
        <v>0.13</v>
      </c>
      <c r="E256" s="9">
        <v>0.88888888888888895</v>
      </c>
      <c r="G256" s="8">
        <v>0.41</v>
      </c>
      <c r="H256" s="9">
        <v>2.6666666666666701</v>
      </c>
    </row>
    <row r="257" spans="1:8" x14ac:dyDescent="0.2">
      <c r="A257" s="8">
        <v>0.41</v>
      </c>
      <c r="B257" s="9">
        <v>0</v>
      </c>
      <c r="D257" s="8">
        <v>0.13</v>
      </c>
      <c r="E257" s="9">
        <v>0.88888888888888895</v>
      </c>
      <c r="G257" s="8">
        <v>0.41</v>
      </c>
      <c r="H257" s="9">
        <v>2.6666666666666701</v>
      </c>
    </row>
    <row r="258" spans="1:8" x14ac:dyDescent="0.2">
      <c r="A258" s="8">
        <v>0.41</v>
      </c>
      <c r="B258" s="9">
        <v>0</v>
      </c>
      <c r="D258" s="8">
        <v>0.13</v>
      </c>
      <c r="E258" s="9">
        <v>0.88888888888888895</v>
      </c>
      <c r="G258" s="8">
        <v>0.41</v>
      </c>
      <c r="H258" s="9">
        <v>2.6666666666666701</v>
      </c>
    </row>
    <row r="259" spans="1:8" x14ac:dyDescent="0.2">
      <c r="A259" s="8">
        <v>0.41</v>
      </c>
      <c r="B259" s="9">
        <v>0.88888888888888895</v>
      </c>
      <c r="D259" s="8">
        <v>0.13</v>
      </c>
      <c r="E259" s="9">
        <v>0.88888888888888895</v>
      </c>
      <c r="G259" s="8">
        <v>0.41</v>
      </c>
      <c r="H259" s="9">
        <v>1.7777777777777799</v>
      </c>
    </row>
    <row r="260" spans="1:8" x14ac:dyDescent="0.2">
      <c r="A260" s="8">
        <v>0.41</v>
      </c>
      <c r="B260" s="9">
        <v>1.7777777777777799</v>
      </c>
      <c r="D260" s="8">
        <v>0.13</v>
      </c>
      <c r="E260" s="9">
        <v>0</v>
      </c>
      <c r="G260" s="8">
        <v>0.41</v>
      </c>
      <c r="H260" s="9">
        <v>1.7777777777777799</v>
      </c>
    </row>
    <row r="261" spans="1:8" x14ac:dyDescent="0.2">
      <c r="A261" s="8">
        <v>0.41</v>
      </c>
      <c r="B261" s="9">
        <v>4.44444444444445</v>
      </c>
      <c r="D261" s="8">
        <v>0.13</v>
      </c>
      <c r="E261" s="9">
        <v>0</v>
      </c>
      <c r="G261" s="8">
        <v>0.41</v>
      </c>
      <c r="H261" s="9">
        <v>1.7777777777777799</v>
      </c>
    </row>
    <row r="262" spans="1:8" x14ac:dyDescent="0.2">
      <c r="A262" s="8">
        <v>0.41</v>
      </c>
      <c r="B262" s="9">
        <v>5.3333333333333304</v>
      </c>
      <c r="D262" s="8">
        <v>0.13</v>
      </c>
      <c r="E262" s="9">
        <v>0</v>
      </c>
      <c r="G262" s="8">
        <v>0.41</v>
      </c>
      <c r="H262" s="9">
        <v>1.7777777777777799</v>
      </c>
    </row>
    <row r="263" spans="1:8" x14ac:dyDescent="0.2">
      <c r="A263" s="8">
        <v>0.41</v>
      </c>
      <c r="B263" s="9">
        <v>3.5555555555555598</v>
      </c>
      <c r="D263" s="8">
        <v>0.13</v>
      </c>
      <c r="E263" s="9">
        <v>0</v>
      </c>
      <c r="G263" s="8">
        <v>0.41</v>
      </c>
      <c r="H263" s="9">
        <v>1.7777777777777799</v>
      </c>
    </row>
    <row r="264" spans="1:8" x14ac:dyDescent="0.2">
      <c r="A264" s="8">
        <v>0.41</v>
      </c>
      <c r="B264" s="9">
        <v>2.6666666666666701</v>
      </c>
      <c r="D264" s="8">
        <v>0.13</v>
      </c>
      <c r="E264" s="9">
        <v>0</v>
      </c>
      <c r="G264" s="8">
        <v>0.41</v>
      </c>
      <c r="H264" s="9">
        <v>1.7777777777777799</v>
      </c>
    </row>
    <row r="265" spans="1:8" x14ac:dyDescent="0.2">
      <c r="A265" s="8">
        <v>0.41</v>
      </c>
      <c r="B265" s="9">
        <v>4.44444444444445</v>
      </c>
      <c r="D265" s="8">
        <v>0.13</v>
      </c>
      <c r="E265" s="9">
        <v>0</v>
      </c>
      <c r="G265" s="8">
        <v>0.41</v>
      </c>
      <c r="H265" s="9">
        <v>1.7777777777777799</v>
      </c>
    </row>
    <row r="266" spans="1:8" x14ac:dyDescent="0.2">
      <c r="A266" s="8">
        <v>0.41</v>
      </c>
      <c r="B266" s="9">
        <v>4.44444444444445</v>
      </c>
      <c r="D266" s="8">
        <v>0.13</v>
      </c>
      <c r="E266" s="9">
        <v>0</v>
      </c>
      <c r="G266" s="8">
        <v>0.41</v>
      </c>
      <c r="H266" s="9">
        <v>1.7777777777777799</v>
      </c>
    </row>
    <row r="267" spans="1:8" x14ac:dyDescent="0.2">
      <c r="A267" s="8">
        <v>0.41</v>
      </c>
      <c r="B267" s="9">
        <v>7.1111111111111098</v>
      </c>
      <c r="D267" s="8">
        <v>0.13</v>
      </c>
      <c r="E267" s="9">
        <v>0</v>
      </c>
      <c r="G267" s="8">
        <v>0.41</v>
      </c>
      <c r="H267" s="9">
        <v>1.7777777777777799</v>
      </c>
    </row>
    <row r="268" spans="1:8" x14ac:dyDescent="0.2">
      <c r="A268" s="8">
        <v>0.41</v>
      </c>
      <c r="B268" s="9">
        <v>4.44444444444445</v>
      </c>
      <c r="D268" s="8">
        <v>0.13</v>
      </c>
      <c r="E268" s="9">
        <v>0</v>
      </c>
      <c r="G268" s="8">
        <v>0.41</v>
      </c>
      <c r="H268" s="9">
        <v>1.7777777777777799</v>
      </c>
    </row>
    <row r="269" spans="1:8" x14ac:dyDescent="0.2">
      <c r="A269" s="8">
        <v>0.41</v>
      </c>
      <c r="B269" s="9">
        <v>3.5555555555555598</v>
      </c>
      <c r="D269" s="8">
        <v>0.13</v>
      </c>
      <c r="E269" s="9">
        <v>0</v>
      </c>
      <c r="G269" s="8">
        <v>0.41</v>
      </c>
      <c r="H269" s="9">
        <v>3.5555555555555598</v>
      </c>
    </row>
    <row r="270" spans="1:8" x14ac:dyDescent="0.2">
      <c r="A270" s="8">
        <v>0.41</v>
      </c>
      <c r="B270" s="9">
        <v>5.3333333333333304</v>
      </c>
      <c r="D270" s="8">
        <v>0.13</v>
      </c>
      <c r="E270" s="9">
        <v>0</v>
      </c>
      <c r="G270" s="8">
        <v>0.41</v>
      </c>
      <c r="H270" s="9">
        <v>2.6666666666666701</v>
      </c>
    </row>
    <row r="271" spans="1:8" x14ac:dyDescent="0.2">
      <c r="A271" s="8">
        <v>0.41</v>
      </c>
      <c r="B271" s="9">
        <v>5.3333333333333304</v>
      </c>
      <c r="D271" s="8">
        <v>0.13</v>
      </c>
      <c r="E271" s="9">
        <v>0</v>
      </c>
      <c r="G271" s="8">
        <v>0.41</v>
      </c>
      <c r="H271" s="9">
        <v>2.6666666666666701</v>
      </c>
    </row>
    <row r="272" spans="1:8" x14ac:dyDescent="0.2">
      <c r="A272" s="8">
        <v>0.41</v>
      </c>
      <c r="B272" s="9">
        <v>7.1111111111111098</v>
      </c>
      <c r="D272" s="8">
        <v>0.13</v>
      </c>
      <c r="E272" s="9">
        <v>0</v>
      </c>
      <c r="G272" s="8">
        <v>0.41</v>
      </c>
      <c r="H272" s="9">
        <v>1.7777777777777799</v>
      </c>
    </row>
    <row r="273" spans="1:8" x14ac:dyDescent="0.2">
      <c r="A273" s="8">
        <v>0.41</v>
      </c>
      <c r="B273" s="9">
        <v>6.2222222222222197</v>
      </c>
      <c r="D273" s="8">
        <v>0.13</v>
      </c>
      <c r="E273" s="9">
        <v>0.88888888888888895</v>
      </c>
      <c r="G273" s="8">
        <v>0.41</v>
      </c>
      <c r="H273" s="9">
        <v>1.7777777777777799</v>
      </c>
    </row>
    <row r="274" spans="1:8" x14ac:dyDescent="0.2">
      <c r="A274" s="8">
        <v>0.41</v>
      </c>
      <c r="B274" s="9">
        <v>7.1111111111111098</v>
      </c>
      <c r="D274" s="8">
        <v>0.13</v>
      </c>
      <c r="E274" s="9">
        <v>0.88888888888888895</v>
      </c>
      <c r="G274" s="8">
        <v>0.41</v>
      </c>
      <c r="H274" s="9">
        <v>2.6666666666666701</v>
      </c>
    </row>
    <row r="275" spans="1:8" x14ac:dyDescent="0.2">
      <c r="A275" s="8">
        <v>0.41</v>
      </c>
      <c r="B275" s="9">
        <v>6.2222222222222197</v>
      </c>
      <c r="D275" s="8">
        <v>0.13</v>
      </c>
      <c r="E275" s="9">
        <v>0.88888888888888895</v>
      </c>
      <c r="G275" s="8">
        <v>0.41</v>
      </c>
      <c r="H275" s="9">
        <v>1.7777777777777799</v>
      </c>
    </row>
    <row r="276" spans="1:8" x14ac:dyDescent="0.2">
      <c r="A276" s="8">
        <v>0.41</v>
      </c>
      <c r="B276" s="9">
        <v>4.44444444444445</v>
      </c>
      <c r="D276" s="8">
        <v>0.13</v>
      </c>
      <c r="E276" s="9">
        <v>0.88888888888888895</v>
      </c>
      <c r="G276" s="8">
        <v>0.41</v>
      </c>
      <c r="H276" s="9">
        <v>0.88888888888888895</v>
      </c>
    </row>
    <row r="277" spans="1:8" x14ac:dyDescent="0.2">
      <c r="A277" s="8">
        <v>0.41</v>
      </c>
      <c r="B277" s="9">
        <v>4.44444444444445</v>
      </c>
      <c r="D277" s="8">
        <v>0.13</v>
      </c>
      <c r="E277" s="9">
        <v>0.88888888888888895</v>
      </c>
      <c r="G277" s="8">
        <v>0.41</v>
      </c>
      <c r="H277" s="9">
        <v>0</v>
      </c>
    </row>
    <row r="278" spans="1:8" x14ac:dyDescent="0.2">
      <c r="A278" s="8">
        <v>0.41</v>
      </c>
      <c r="B278" s="9">
        <v>6.2222222222222197</v>
      </c>
      <c r="D278" s="8">
        <v>0.13</v>
      </c>
      <c r="E278" s="9">
        <v>0.88888888888888895</v>
      </c>
      <c r="G278" s="8">
        <v>0.41</v>
      </c>
      <c r="H278" s="9">
        <v>0</v>
      </c>
    </row>
    <row r="279" spans="1:8" x14ac:dyDescent="0.2">
      <c r="A279" s="8">
        <v>0.41</v>
      </c>
      <c r="B279" s="9">
        <v>6.2222222222222197</v>
      </c>
      <c r="D279" s="8">
        <v>0.13</v>
      </c>
      <c r="E279" s="9">
        <v>0.88888888888888895</v>
      </c>
      <c r="G279" s="8">
        <v>0.41</v>
      </c>
      <c r="H279" s="9">
        <v>0</v>
      </c>
    </row>
    <row r="280" spans="1:8" x14ac:dyDescent="0.2">
      <c r="A280" s="8">
        <v>0.41</v>
      </c>
      <c r="B280" s="9">
        <v>4.44444444444445</v>
      </c>
      <c r="D280" s="8">
        <v>0.13</v>
      </c>
      <c r="E280" s="9">
        <v>0.88888888888888895</v>
      </c>
      <c r="G280" s="8">
        <v>0.41</v>
      </c>
      <c r="H280" s="9">
        <v>0</v>
      </c>
    </row>
    <row r="281" spans="1:8" x14ac:dyDescent="0.2">
      <c r="A281" s="8">
        <v>0.41</v>
      </c>
      <c r="B281" s="9">
        <v>5.3333333333333304</v>
      </c>
      <c r="D281" s="8">
        <v>0.13</v>
      </c>
      <c r="E281" s="9">
        <v>0.88888888888888895</v>
      </c>
      <c r="G281" s="8">
        <v>0.41</v>
      </c>
      <c r="H281" s="9">
        <v>0.88888888888888895</v>
      </c>
    </row>
    <row r="282" spans="1:8" x14ac:dyDescent="0.2">
      <c r="A282" s="8">
        <v>0.41</v>
      </c>
      <c r="B282" s="9">
        <v>4.44444444444445</v>
      </c>
      <c r="D282" s="8">
        <v>0.13</v>
      </c>
      <c r="E282" s="9">
        <v>0.88888888888888895</v>
      </c>
      <c r="G282" s="8">
        <v>0.41</v>
      </c>
      <c r="H282" s="9">
        <v>0.88888888888888895</v>
      </c>
    </row>
    <row r="283" spans="1:8" x14ac:dyDescent="0.2">
      <c r="A283" s="8">
        <v>0.51</v>
      </c>
      <c r="B283" s="9">
        <v>0.88888888888888895</v>
      </c>
      <c r="D283" s="8">
        <v>0.13</v>
      </c>
      <c r="E283" s="9">
        <v>0</v>
      </c>
      <c r="G283" s="8">
        <v>0.51</v>
      </c>
      <c r="H283" s="9">
        <v>1.7777777777777799</v>
      </c>
    </row>
    <row r="284" spans="1:8" x14ac:dyDescent="0.2">
      <c r="A284" s="8">
        <v>0.51</v>
      </c>
      <c r="B284" s="9">
        <v>1.7777777777777799</v>
      </c>
      <c r="D284" s="8">
        <v>0.13</v>
      </c>
      <c r="E284" s="9">
        <v>0</v>
      </c>
      <c r="G284" s="8">
        <v>0.51</v>
      </c>
      <c r="H284" s="9">
        <v>1.7777777777777799</v>
      </c>
    </row>
    <row r="285" spans="1:8" x14ac:dyDescent="0.2">
      <c r="A285" s="8">
        <v>0.51</v>
      </c>
      <c r="B285" s="9">
        <v>0.88888888888888895</v>
      </c>
      <c r="D285" s="8">
        <v>0.13</v>
      </c>
      <c r="E285" s="9">
        <v>0</v>
      </c>
      <c r="G285" s="8">
        <v>0.51</v>
      </c>
      <c r="H285" s="9">
        <v>3.5555555555555598</v>
      </c>
    </row>
    <row r="286" spans="1:8" x14ac:dyDescent="0.2">
      <c r="A286" s="8">
        <v>0.51</v>
      </c>
      <c r="B286" s="9">
        <v>1.7777777777777799</v>
      </c>
      <c r="D286" s="8">
        <v>0.13</v>
      </c>
      <c r="E286" s="9">
        <v>0</v>
      </c>
      <c r="G286" s="8">
        <v>0.51</v>
      </c>
      <c r="H286" s="9">
        <v>3.5555555555555598</v>
      </c>
    </row>
    <row r="287" spans="1:8" x14ac:dyDescent="0.2">
      <c r="A287" s="8">
        <v>0.51</v>
      </c>
      <c r="B287" s="9">
        <v>2.6666666666666701</v>
      </c>
      <c r="D287" s="8">
        <v>0.13</v>
      </c>
      <c r="E287" s="9">
        <v>0</v>
      </c>
      <c r="G287" s="8">
        <v>0.51</v>
      </c>
      <c r="H287" s="9">
        <v>4.44444444444445</v>
      </c>
    </row>
    <row r="288" spans="1:8" x14ac:dyDescent="0.2">
      <c r="A288" s="8">
        <v>0.51</v>
      </c>
      <c r="B288" s="9">
        <v>2.6666666666666701</v>
      </c>
      <c r="D288" s="8">
        <v>0.13</v>
      </c>
      <c r="E288" s="9">
        <v>0</v>
      </c>
      <c r="G288" s="8">
        <v>0.51</v>
      </c>
      <c r="H288" s="9">
        <v>4.44444444444445</v>
      </c>
    </row>
    <row r="289" spans="1:8" x14ac:dyDescent="0.2">
      <c r="A289" s="8">
        <v>0.51</v>
      </c>
      <c r="B289" s="9">
        <v>1.7777777777777799</v>
      </c>
      <c r="D289" s="8">
        <v>0.13</v>
      </c>
      <c r="E289" s="9">
        <v>0</v>
      </c>
      <c r="G289" s="8">
        <v>0.51</v>
      </c>
      <c r="H289" s="9">
        <v>3.5555555555555598</v>
      </c>
    </row>
    <row r="290" spans="1:8" x14ac:dyDescent="0.2">
      <c r="A290" s="8">
        <v>0.51</v>
      </c>
      <c r="B290" s="9">
        <v>1.7777777777777799</v>
      </c>
      <c r="D290" s="8">
        <v>0.13</v>
      </c>
      <c r="E290" s="9">
        <v>0</v>
      </c>
      <c r="G290" s="8">
        <v>0.51</v>
      </c>
      <c r="H290" s="9">
        <v>1.7777777777777799</v>
      </c>
    </row>
    <row r="291" spans="1:8" x14ac:dyDescent="0.2">
      <c r="A291" s="8">
        <v>0.51</v>
      </c>
      <c r="B291" s="9">
        <v>1.7777777777777799</v>
      </c>
      <c r="D291" s="8">
        <v>0.13</v>
      </c>
      <c r="E291" s="9">
        <v>0</v>
      </c>
      <c r="G291" s="8">
        <v>0.51</v>
      </c>
      <c r="H291" s="9">
        <v>2.6666666666666701</v>
      </c>
    </row>
    <row r="292" spans="1:8" x14ac:dyDescent="0.2">
      <c r="A292" s="8">
        <v>0.51</v>
      </c>
      <c r="B292" s="9">
        <v>2.6666666666666701</v>
      </c>
      <c r="D292" s="8">
        <v>0.13</v>
      </c>
      <c r="E292" s="9">
        <v>0</v>
      </c>
      <c r="G292" s="8">
        <v>0.51</v>
      </c>
      <c r="H292" s="9">
        <v>2.6666666666666701</v>
      </c>
    </row>
    <row r="293" spans="1:8" x14ac:dyDescent="0.2">
      <c r="A293" s="8">
        <v>0.51</v>
      </c>
      <c r="B293" s="9">
        <v>1.7777777777777799</v>
      </c>
      <c r="D293" s="8">
        <v>0.13</v>
      </c>
      <c r="E293" s="9">
        <v>0</v>
      </c>
      <c r="G293" s="8">
        <v>0.51</v>
      </c>
      <c r="H293" s="9">
        <v>0.88888888888888895</v>
      </c>
    </row>
    <row r="294" spans="1:8" x14ac:dyDescent="0.2">
      <c r="A294" s="8">
        <v>0.51</v>
      </c>
      <c r="B294" s="9">
        <v>1.7777777777777799</v>
      </c>
      <c r="D294" s="8">
        <v>0.13</v>
      </c>
      <c r="E294" s="9">
        <v>0</v>
      </c>
      <c r="G294" s="8">
        <v>0.51</v>
      </c>
      <c r="H294" s="9">
        <v>0.88888888888888895</v>
      </c>
    </row>
    <row r="295" spans="1:8" x14ac:dyDescent="0.2">
      <c r="A295" s="8">
        <v>0.51</v>
      </c>
      <c r="B295" s="9">
        <v>1.7777777777777799</v>
      </c>
      <c r="D295" s="8">
        <v>0.13</v>
      </c>
      <c r="E295" s="9">
        <v>0</v>
      </c>
      <c r="G295" s="8">
        <v>0.51</v>
      </c>
      <c r="H295" s="9">
        <v>0.88888888888888895</v>
      </c>
    </row>
    <row r="296" spans="1:8" x14ac:dyDescent="0.2">
      <c r="A296" s="8">
        <v>0.51</v>
      </c>
      <c r="B296" s="9">
        <v>1.7777777777777799</v>
      </c>
      <c r="D296" s="8">
        <v>0.13</v>
      </c>
      <c r="E296" s="9">
        <v>0</v>
      </c>
      <c r="G296" s="8">
        <v>0.51</v>
      </c>
      <c r="H296" s="9">
        <v>0.88888888888888895</v>
      </c>
    </row>
    <row r="297" spans="1:8" x14ac:dyDescent="0.2">
      <c r="A297" s="8">
        <v>0.51</v>
      </c>
      <c r="B297" s="9">
        <v>1.7777777777777799</v>
      </c>
      <c r="D297" s="8">
        <v>0.13</v>
      </c>
      <c r="E297" s="9">
        <v>0</v>
      </c>
      <c r="G297" s="8">
        <v>0.51</v>
      </c>
      <c r="H297" s="9">
        <v>0</v>
      </c>
    </row>
    <row r="298" spans="1:8" x14ac:dyDescent="0.2">
      <c r="A298" s="8">
        <v>0.51</v>
      </c>
      <c r="B298" s="9">
        <v>0.88888888888888895</v>
      </c>
      <c r="D298" s="8">
        <v>0.13</v>
      </c>
      <c r="E298" s="9">
        <v>0</v>
      </c>
      <c r="G298" s="8">
        <v>0.51</v>
      </c>
      <c r="H298" s="9">
        <v>0.88888888888888895</v>
      </c>
    </row>
    <row r="299" spans="1:8" x14ac:dyDescent="0.2">
      <c r="A299" s="8">
        <v>0.51</v>
      </c>
      <c r="B299" s="9">
        <v>0.88888888888888895</v>
      </c>
      <c r="D299" s="8">
        <v>0.13</v>
      </c>
      <c r="E299" s="9">
        <v>0</v>
      </c>
      <c r="G299" s="8">
        <v>0.51</v>
      </c>
      <c r="H299" s="9">
        <v>0.88888888888888895</v>
      </c>
    </row>
    <row r="300" spans="1:8" x14ac:dyDescent="0.2">
      <c r="A300" s="8">
        <v>0.51</v>
      </c>
      <c r="B300" s="9">
        <v>1.7777777777777799</v>
      </c>
      <c r="D300" s="8">
        <v>0.13</v>
      </c>
      <c r="E300" s="9">
        <v>0</v>
      </c>
      <c r="G300" s="8">
        <v>0.51</v>
      </c>
      <c r="H300" s="9">
        <v>0.88888888888888895</v>
      </c>
    </row>
    <row r="301" spans="1:8" x14ac:dyDescent="0.2">
      <c r="A301" s="8">
        <v>0.51</v>
      </c>
      <c r="B301" s="9">
        <v>0.88888888888888895</v>
      </c>
      <c r="D301" s="8">
        <v>0.13</v>
      </c>
      <c r="E301" s="9">
        <v>0</v>
      </c>
      <c r="G301" s="8">
        <v>0.51</v>
      </c>
      <c r="H301" s="9">
        <v>0</v>
      </c>
    </row>
    <row r="302" spans="1:8" x14ac:dyDescent="0.2">
      <c r="A302" s="8">
        <v>0.51</v>
      </c>
      <c r="B302" s="9">
        <v>1.7777777777777799</v>
      </c>
      <c r="D302" s="8">
        <v>0.13</v>
      </c>
      <c r="E302" s="9">
        <v>0</v>
      </c>
      <c r="G302" s="8">
        <v>0.51</v>
      </c>
      <c r="H302" s="9">
        <v>0</v>
      </c>
    </row>
    <row r="303" spans="1:8" x14ac:dyDescent="0.2">
      <c r="A303" s="8">
        <v>0.51</v>
      </c>
      <c r="B303" s="9">
        <v>1.7777777777777799</v>
      </c>
      <c r="D303" s="8">
        <v>0.13</v>
      </c>
      <c r="E303" s="9">
        <v>0</v>
      </c>
      <c r="G303" s="8">
        <v>0.51</v>
      </c>
      <c r="H303" s="9">
        <v>0</v>
      </c>
    </row>
    <row r="304" spans="1:8" x14ac:dyDescent="0.2">
      <c r="A304" s="8">
        <v>0.51</v>
      </c>
      <c r="B304" s="9">
        <v>1.7777777777777799</v>
      </c>
      <c r="D304" s="8">
        <v>0.13</v>
      </c>
      <c r="E304" s="9">
        <v>0</v>
      </c>
      <c r="G304" s="8">
        <v>0.51</v>
      </c>
      <c r="H304" s="9">
        <v>0</v>
      </c>
    </row>
    <row r="305" spans="1:8" x14ac:dyDescent="0.2">
      <c r="A305" s="8">
        <v>0.51</v>
      </c>
      <c r="B305" s="9">
        <v>1.7777777777777799</v>
      </c>
      <c r="D305" s="8">
        <v>0.13</v>
      </c>
      <c r="E305" s="9">
        <v>0</v>
      </c>
      <c r="G305" s="8">
        <v>0.51</v>
      </c>
      <c r="H305" s="9">
        <v>0</v>
      </c>
    </row>
    <row r="306" spans="1:8" x14ac:dyDescent="0.2">
      <c r="A306" s="8">
        <v>0.51</v>
      </c>
      <c r="B306" s="9">
        <v>2.6666666666666701</v>
      </c>
      <c r="D306" s="8">
        <v>0.13</v>
      </c>
      <c r="E306" s="9">
        <v>0</v>
      </c>
      <c r="G306" s="8">
        <v>0.51</v>
      </c>
      <c r="H306" s="9">
        <v>0</v>
      </c>
    </row>
    <row r="307" spans="1:8" x14ac:dyDescent="0.2">
      <c r="A307" s="8">
        <v>0.51</v>
      </c>
      <c r="B307" s="9">
        <v>3.5555555555555598</v>
      </c>
      <c r="D307" s="8">
        <v>0.13</v>
      </c>
      <c r="E307" s="9">
        <v>0</v>
      </c>
      <c r="G307" s="8">
        <v>0.51</v>
      </c>
      <c r="H307" s="9">
        <v>0</v>
      </c>
    </row>
    <row r="308" spans="1:8" x14ac:dyDescent="0.2">
      <c r="A308" s="8">
        <v>0.51</v>
      </c>
      <c r="B308" s="9">
        <v>3.5555555555555598</v>
      </c>
      <c r="D308" s="8">
        <v>0.13</v>
      </c>
      <c r="E308" s="9">
        <v>0</v>
      </c>
      <c r="G308" s="8">
        <v>0.51</v>
      </c>
      <c r="H308" s="9">
        <v>0</v>
      </c>
    </row>
    <row r="309" spans="1:8" x14ac:dyDescent="0.2">
      <c r="A309" s="8">
        <v>0.51</v>
      </c>
      <c r="B309" s="9">
        <v>3.5555555555555598</v>
      </c>
      <c r="D309" s="8">
        <v>0.13</v>
      </c>
      <c r="E309" s="9">
        <v>0</v>
      </c>
      <c r="G309" s="8">
        <v>0.51</v>
      </c>
      <c r="H309" s="9">
        <v>0</v>
      </c>
    </row>
    <row r="310" spans="1:8" x14ac:dyDescent="0.2">
      <c r="A310" s="8">
        <v>0.51</v>
      </c>
      <c r="B310" s="9">
        <v>1.7777777777777799</v>
      </c>
      <c r="D310" s="8">
        <v>0.13</v>
      </c>
      <c r="E310" s="9">
        <v>0</v>
      </c>
      <c r="G310" s="8">
        <v>0.51</v>
      </c>
      <c r="H310" s="9">
        <v>0.88888888888888895</v>
      </c>
    </row>
    <row r="311" spans="1:8" x14ac:dyDescent="0.2">
      <c r="A311" s="8">
        <v>0.51</v>
      </c>
      <c r="B311" s="9">
        <v>1.7777777777777799</v>
      </c>
      <c r="D311" s="8">
        <v>0.13</v>
      </c>
      <c r="E311" s="9">
        <v>0</v>
      </c>
      <c r="G311" s="8">
        <v>0.51</v>
      </c>
      <c r="H311" s="9">
        <v>0</v>
      </c>
    </row>
    <row r="312" spans="1:8" x14ac:dyDescent="0.2">
      <c r="A312" s="8">
        <v>0.51</v>
      </c>
      <c r="B312" s="9">
        <v>1.7777777777777799</v>
      </c>
      <c r="D312" s="8">
        <v>0.13</v>
      </c>
      <c r="E312" s="9">
        <v>0</v>
      </c>
      <c r="G312" s="8">
        <v>0.51</v>
      </c>
      <c r="H312" s="9">
        <v>0</v>
      </c>
    </row>
    <row r="313" spans="1:8" x14ac:dyDescent="0.2">
      <c r="A313" s="8">
        <v>0.51</v>
      </c>
      <c r="B313" s="9">
        <v>2.6666666666666701</v>
      </c>
      <c r="D313" s="8">
        <v>0.13</v>
      </c>
      <c r="E313" s="9">
        <v>0</v>
      </c>
      <c r="G313" s="8">
        <v>0.51</v>
      </c>
      <c r="H313" s="9">
        <v>0.88888888888888895</v>
      </c>
    </row>
    <row r="314" spans="1:8" x14ac:dyDescent="0.2">
      <c r="A314" s="8">
        <v>0.51</v>
      </c>
      <c r="B314" s="9">
        <v>4.44444444444445</v>
      </c>
      <c r="D314" s="8">
        <v>0.13</v>
      </c>
      <c r="E314" s="9">
        <v>0</v>
      </c>
      <c r="G314" s="8">
        <v>0.51</v>
      </c>
      <c r="H314" s="9">
        <v>0.88888888888888895</v>
      </c>
    </row>
    <row r="315" spans="1:8" x14ac:dyDescent="0.2">
      <c r="A315" s="8">
        <v>0.51</v>
      </c>
      <c r="B315" s="9">
        <v>3.5555555555555598</v>
      </c>
      <c r="D315" s="8">
        <v>0.13</v>
      </c>
      <c r="E315" s="9">
        <v>0</v>
      </c>
      <c r="G315" s="8">
        <v>0.51</v>
      </c>
      <c r="H315" s="9">
        <v>0.88888888888888895</v>
      </c>
    </row>
    <row r="316" spans="1:8" x14ac:dyDescent="0.2">
      <c r="A316" s="8">
        <v>0.51</v>
      </c>
      <c r="B316" s="9">
        <v>4.44444444444445</v>
      </c>
      <c r="D316" s="8">
        <v>0.13</v>
      </c>
      <c r="E316" s="9">
        <v>0</v>
      </c>
      <c r="G316" s="8">
        <v>0.51</v>
      </c>
      <c r="H316" s="9">
        <v>0.88888888888888895</v>
      </c>
    </row>
    <row r="317" spans="1:8" x14ac:dyDescent="0.2">
      <c r="A317" s="8">
        <v>0.51</v>
      </c>
      <c r="B317" s="9">
        <v>1.7777777777777799</v>
      </c>
      <c r="D317" s="8">
        <v>0.13</v>
      </c>
      <c r="E317" s="9">
        <v>0</v>
      </c>
      <c r="G317" s="8">
        <v>0.51</v>
      </c>
      <c r="H317" s="9">
        <v>0.88888888888888895</v>
      </c>
    </row>
    <row r="318" spans="1:8" x14ac:dyDescent="0.2">
      <c r="A318" s="8">
        <v>0.51</v>
      </c>
      <c r="B318" s="9">
        <v>3.5555555555555598</v>
      </c>
      <c r="D318" s="8">
        <v>0.13</v>
      </c>
      <c r="E318" s="9">
        <v>0</v>
      </c>
      <c r="G318" s="8">
        <v>0.51</v>
      </c>
      <c r="H318" s="9">
        <v>0.88888888888888895</v>
      </c>
    </row>
    <row r="319" spans="1:8" x14ac:dyDescent="0.2">
      <c r="A319" s="8">
        <v>0.51</v>
      </c>
      <c r="B319" s="9">
        <v>3.5555555555555598</v>
      </c>
      <c r="D319" s="8">
        <v>0.13</v>
      </c>
      <c r="E319" s="9">
        <v>0</v>
      </c>
      <c r="G319" s="8">
        <v>0.51</v>
      </c>
      <c r="H319" s="9">
        <v>1.7777777777777799</v>
      </c>
    </row>
    <row r="320" spans="1:8" x14ac:dyDescent="0.2">
      <c r="A320" s="8">
        <v>0.51</v>
      </c>
      <c r="B320" s="9">
        <v>2.6666666666666701</v>
      </c>
      <c r="D320" s="8">
        <v>0.13</v>
      </c>
      <c r="E320" s="9">
        <v>0</v>
      </c>
      <c r="G320" s="8">
        <v>0.51</v>
      </c>
      <c r="H320" s="9">
        <v>1.7777777777777799</v>
      </c>
    </row>
    <row r="321" spans="1:8" x14ac:dyDescent="0.2">
      <c r="A321" s="8">
        <v>0.51</v>
      </c>
      <c r="B321" s="9">
        <v>3.5555555555555598</v>
      </c>
      <c r="D321" s="8">
        <v>0.13</v>
      </c>
      <c r="E321" s="9">
        <v>0</v>
      </c>
      <c r="G321" s="8">
        <v>0.51</v>
      </c>
      <c r="H321" s="9">
        <v>1.7777777777777799</v>
      </c>
    </row>
    <row r="322" spans="1:8" x14ac:dyDescent="0.2">
      <c r="A322" s="8">
        <v>0.51</v>
      </c>
      <c r="B322" s="9">
        <v>2.6666666666666701</v>
      </c>
      <c r="D322" s="8">
        <v>0.13</v>
      </c>
      <c r="E322" s="9">
        <v>0</v>
      </c>
      <c r="G322" s="8">
        <v>0.51</v>
      </c>
      <c r="H322" s="9">
        <v>1.7777777777777799</v>
      </c>
    </row>
    <row r="323" spans="1:8" x14ac:dyDescent="0.2">
      <c r="A323" s="8">
        <v>0.51</v>
      </c>
      <c r="B323" s="9">
        <v>1.7777777777777799</v>
      </c>
      <c r="D323" s="8">
        <v>0.13</v>
      </c>
      <c r="E323" s="9">
        <v>0</v>
      </c>
      <c r="G323" s="8">
        <v>0.51</v>
      </c>
      <c r="H323" s="9">
        <v>0.88888888888888895</v>
      </c>
    </row>
    <row r="324" spans="1:8" x14ac:dyDescent="0.2">
      <c r="A324" s="8">
        <v>0.51</v>
      </c>
      <c r="B324" s="9">
        <v>2.6666666666666701</v>
      </c>
      <c r="D324" s="8">
        <v>0.13</v>
      </c>
      <c r="E324" s="9">
        <v>0</v>
      </c>
      <c r="G324" s="8">
        <v>0.51</v>
      </c>
      <c r="H324" s="9">
        <v>1.7777777777777799</v>
      </c>
    </row>
    <row r="325" spans="1:8" x14ac:dyDescent="0.2">
      <c r="A325" s="8">
        <v>0.51</v>
      </c>
      <c r="B325" s="9">
        <v>2.6666666666666701</v>
      </c>
      <c r="D325" s="8">
        <v>0.13</v>
      </c>
      <c r="E325" s="9">
        <v>0</v>
      </c>
      <c r="G325" s="8">
        <v>0.51</v>
      </c>
      <c r="H325" s="9">
        <v>0.88888888888888895</v>
      </c>
    </row>
    <row r="326" spans="1:8" x14ac:dyDescent="0.2">
      <c r="A326" s="8">
        <v>0.51</v>
      </c>
      <c r="B326" s="9">
        <v>1.7777777777777799</v>
      </c>
      <c r="D326" s="8">
        <v>0.13</v>
      </c>
      <c r="E326" s="9">
        <v>0</v>
      </c>
      <c r="G326" s="8">
        <v>0.51</v>
      </c>
      <c r="H326" s="9">
        <v>1.7777777777777799</v>
      </c>
    </row>
    <row r="327" spans="1:8" x14ac:dyDescent="0.2">
      <c r="A327" s="8">
        <v>0.51</v>
      </c>
      <c r="B327" s="9">
        <v>2.6666666666666701</v>
      </c>
      <c r="D327" s="8">
        <v>0.13</v>
      </c>
      <c r="E327" s="9">
        <v>0</v>
      </c>
      <c r="G327" s="8">
        <v>0.51</v>
      </c>
      <c r="H327" s="9">
        <v>0.88888888888888895</v>
      </c>
    </row>
    <row r="328" spans="1:8" x14ac:dyDescent="0.2">
      <c r="A328" s="8">
        <v>0.51</v>
      </c>
      <c r="B328" s="9">
        <v>1.7777777777777799</v>
      </c>
      <c r="D328" s="8">
        <v>0.13</v>
      </c>
      <c r="E328" s="9">
        <v>0</v>
      </c>
      <c r="G328" s="8">
        <v>0.51</v>
      </c>
      <c r="H328" s="9">
        <v>0.88888888888888895</v>
      </c>
    </row>
    <row r="329" spans="1:8" x14ac:dyDescent="0.2">
      <c r="A329" s="8">
        <v>0.51</v>
      </c>
      <c r="B329" s="9">
        <v>2.6666666666666701</v>
      </c>
      <c r="D329" s="8">
        <v>0.13</v>
      </c>
      <c r="E329" s="9">
        <v>0</v>
      </c>
      <c r="G329" s="8">
        <v>0.51</v>
      </c>
      <c r="H329" s="9">
        <v>2.6666666666666701</v>
      </c>
    </row>
    <row r="330" spans="1:8" x14ac:dyDescent="0.2">
      <c r="A330" s="8">
        <v>0.51</v>
      </c>
      <c r="B330" s="9">
        <v>2.6666666666666701</v>
      </c>
      <c r="D330" s="8">
        <v>0.13</v>
      </c>
      <c r="E330" s="9">
        <v>0</v>
      </c>
      <c r="G330" s="8">
        <v>0.51</v>
      </c>
      <c r="H330" s="9">
        <v>2.6666666666666701</v>
      </c>
    </row>
    <row r="331" spans="1:8" x14ac:dyDescent="0.2">
      <c r="A331" s="8">
        <v>0.51</v>
      </c>
      <c r="B331" s="9">
        <v>2.6666666666666701</v>
      </c>
      <c r="D331" s="8">
        <v>0.13</v>
      </c>
      <c r="E331" s="9">
        <v>0</v>
      </c>
      <c r="G331" s="8">
        <v>0.51</v>
      </c>
      <c r="H331" s="9">
        <v>2.6666666666666701</v>
      </c>
    </row>
    <row r="332" spans="1:8" x14ac:dyDescent="0.2">
      <c r="A332" s="8">
        <v>0.51</v>
      </c>
      <c r="B332" s="9">
        <v>0.88888888888888895</v>
      </c>
      <c r="D332" s="8">
        <v>0.13</v>
      </c>
      <c r="E332" s="9">
        <v>0</v>
      </c>
      <c r="G332" s="8">
        <v>0.51</v>
      </c>
      <c r="H332" s="9">
        <v>2.6666666666666701</v>
      </c>
    </row>
    <row r="333" spans="1:8" x14ac:dyDescent="0.2">
      <c r="A333" s="8">
        <v>0.51</v>
      </c>
      <c r="B333" s="9">
        <v>0.88888888888888895</v>
      </c>
      <c r="D333" s="8">
        <v>0.13</v>
      </c>
      <c r="E333" s="9">
        <v>0</v>
      </c>
      <c r="G333" s="8">
        <v>0.51</v>
      </c>
      <c r="H333" s="9">
        <v>2.6666666666666701</v>
      </c>
    </row>
    <row r="334" spans="1:8" x14ac:dyDescent="0.2">
      <c r="A334" s="8">
        <v>0.51</v>
      </c>
      <c r="B334" s="9">
        <v>0.88888888888888895</v>
      </c>
      <c r="D334" s="8">
        <v>0.13</v>
      </c>
      <c r="E334" s="9">
        <v>0</v>
      </c>
      <c r="G334" s="8">
        <v>0.51</v>
      </c>
      <c r="H334" s="9">
        <v>1.7777777777777799</v>
      </c>
    </row>
    <row r="335" spans="1:8" x14ac:dyDescent="0.2">
      <c r="A335" s="8">
        <v>0.51</v>
      </c>
      <c r="B335" s="9">
        <v>0.88888888888888895</v>
      </c>
      <c r="D335" s="8">
        <v>0.13</v>
      </c>
      <c r="E335" s="9">
        <v>0</v>
      </c>
      <c r="G335" s="8">
        <v>0.51</v>
      </c>
      <c r="H335" s="9">
        <v>1.7777777777777799</v>
      </c>
    </row>
    <row r="336" spans="1:8" x14ac:dyDescent="0.2">
      <c r="A336" s="8">
        <v>0.51</v>
      </c>
      <c r="B336" s="9">
        <v>0</v>
      </c>
      <c r="D336" s="8">
        <v>0.13</v>
      </c>
      <c r="E336" s="9">
        <v>0</v>
      </c>
      <c r="G336" s="8">
        <v>0.51</v>
      </c>
      <c r="H336" s="9">
        <v>1.7777777777777799</v>
      </c>
    </row>
    <row r="337" spans="1:8" x14ac:dyDescent="0.2">
      <c r="A337" s="8">
        <v>0.51</v>
      </c>
      <c r="B337" s="9">
        <v>1.7777777777777799</v>
      </c>
      <c r="D337" s="8">
        <v>0.13</v>
      </c>
      <c r="E337" s="9">
        <v>0</v>
      </c>
      <c r="G337" s="8">
        <v>0.51</v>
      </c>
      <c r="H337" s="9">
        <v>0</v>
      </c>
    </row>
    <row r="338" spans="1:8" x14ac:dyDescent="0.2">
      <c r="A338" s="8">
        <v>0.51</v>
      </c>
      <c r="B338" s="9">
        <v>0.88888888888888895</v>
      </c>
      <c r="D338" s="8">
        <v>0.13</v>
      </c>
      <c r="E338" s="9">
        <v>0</v>
      </c>
      <c r="G338" s="8">
        <v>0.51</v>
      </c>
      <c r="H338" s="9">
        <v>0.88888888888888895</v>
      </c>
    </row>
    <row r="339" spans="1:8" x14ac:dyDescent="0.2">
      <c r="A339" s="8">
        <v>0.51</v>
      </c>
      <c r="B339" s="9">
        <v>0.88888888888888895</v>
      </c>
      <c r="D339" s="8">
        <v>0.13</v>
      </c>
      <c r="E339" s="9">
        <v>0</v>
      </c>
      <c r="G339" s="8">
        <v>0.51</v>
      </c>
      <c r="H339" s="9">
        <v>0.88888888888888895</v>
      </c>
    </row>
    <row r="340" spans="1:8" x14ac:dyDescent="0.2">
      <c r="A340" s="8">
        <v>0.51</v>
      </c>
      <c r="B340" s="9">
        <v>2.6666666666666701</v>
      </c>
      <c r="D340" s="8">
        <v>0.13</v>
      </c>
      <c r="E340" s="9">
        <v>0</v>
      </c>
      <c r="G340" s="8">
        <v>0.51</v>
      </c>
      <c r="H340" s="9">
        <v>0.88888888888888895</v>
      </c>
    </row>
    <row r="341" spans="1:8" x14ac:dyDescent="0.2">
      <c r="A341" s="8">
        <v>0.51</v>
      </c>
      <c r="B341" s="9">
        <v>1.7777777777777799</v>
      </c>
      <c r="D341" s="8">
        <v>0.13</v>
      </c>
      <c r="E341" s="9">
        <v>0</v>
      </c>
      <c r="G341" s="8">
        <v>0.51</v>
      </c>
      <c r="H341" s="9">
        <v>0.88888888888888895</v>
      </c>
    </row>
    <row r="342" spans="1:8" x14ac:dyDescent="0.2">
      <c r="A342" s="8">
        <v>0.51</v>
      </c>
      <c r="B342" s="9">
        <v>2.6666666666666701</v>
      </c>
      <c r="D342" s="8">
        <v>0.13</v>
      </c>
      <c r="E342" s="9">
        <v>0</v>
      </c>
      <c r="G342" s="8">
        <v>0.51</v>
      </c>
      <c r="H342" s="9">
        <v>0.88888888888888895</v>
      </c>
    </row>
    <row r="343" spans="1:8" x14ac:dyDescent="0.2">
      <c r="A343" s="8">
        <v>0.51</v>
      </c>
      <c r="B343" s="9">
        <v>0.88888888888888895</v>
      </c>
      <c r="D343" s="8">
        <v>0.13</v>
      </c>
      <c r="E343" s="9">
        <v>0</v>
      </c>
      <c r="G343" s="8">
        <v>0.51</v>
      </c>
      <c r="H343" s="9">
        <v>1.7777777777777799</v>
      </c>
    </row>
    <row r="344" spans="1:8" x14ac:dyDescent="0.2">
      <c r="A344" s="8">
        <v>0.51</v>
      </c>
      <c r="B344" s="9">
        <v>1.7777777777777799</v>
      </c>
      <c r="D344" s="8">
        <v>0.13</v>
      </c>
      <c r="E344" s="9">
        <v>0</v>
      </c>
      <c r="G344" s="8">
        <v>0.51</v>
      </c>
      <c r="H344" s="9">
        <v>0</v>
      </c>
    </row>
    <row r="345" spans="1:8" x14ac:dyDescent="0.2">
      <c r="A345" s="8">
        <v>0.51</v>
      </c>
      <c r="B345" s="9">
        <v>0.88888888888888895</v>
      </c>
      <c r="D345" s="8">
        <v>0.13</v>
      </c>
      <c r="E345" s="9">
        <v>0</v>
      </c>
      <c r="G345" s="8">
        <v>0.51</v>
      </c>
      <c r="H345" s="9">
        <v>0</v>
      </c>
    </row>
    <row r="346" spans="1:8" x14ac:dyDescent="0.2">
      <c r="A346" s="8">
        <v>0.51</v>
      </c>
      <c r="B346" s="9">
        <v>0.88888888888888895</v>
      </c>
      <c r="D346" s="8">
        <v>0.13</v>
      </c>
      <c r="E346" s="9">
        <v>0</v>
      </c>
      <c r="G346" s="8">
        <v>0.51</v>
      </c>
      <c r="H346" s="9">
        <v>0.88888888888888895</v>
      </c>
    </row>
    <row r="347" spans="1:8" x14ac:dyDescent="0.2">
      <c r="A347" s="8">
        <v>0.51</v>
      </c>
      <c r="B347" s="9">
        <v>1.7777777777777799</v>
      </c>
      <c r="D347" s="8">
        <v>0.13</v>
      </c>
      <c r="E347" s="9">
        <v>0</v>
      </c>
      <c r="G347" s="8">
        <v>0.51</v>
      </c>
      <c r="H347" s="9">
        <v>0.88888888888888895</v>
      </c>
    </row>
    <row r="348" spans="1:8" x14ac:dyDescent="0.2">
      <c r="A348" s="8">
        <v>0.51</v>
      </c>
      <c r="B348" s="9">
        <v>1.7777777777777799</v>
      </c>
      <c r="D348" s="8">
        <v>0.13</v>
      </c>
      <c r="E348" s="9">
        <v>0</v>
      </c>
      <c r="G348" s="8">
        <v>0.51</v>
      </c>
      <c r="H348" s="9">
        <v>0.88888888888888895</v>
      </c>
    </row>
    <row r="349" spans="1:8" x14ac:dyDescent="0.2">
      <c r="A349" s="8">
        <v>0.51</v>
      </c>
      <c r="B349" s="9">
        <v>2.6666666666666701</v>
      </c>
      <c r="D349" s="8">
        <v>0.13</v>
      </c>
      <c r="E349" s="9">
        <v>0</v>
      </c>
      <c r="G349" s="8">
        <v>0.51</v>
      </c>
      <c r="H349" s="9">
        <v>0.88888888888888895</v>
      </c>
    </row>
    <row r="350" spans="1:8" x14ac:dyDescent="0.2">
      <c r="A350" s="8">
        <v>0.51</v>
      </c>
      <c r="B350" s="9">
        <v>4.44444444444445</v>
      </c>
      <c r="D350" s="8">
        <v>0.13</v>
      </c>
      <c r="E350" s="9">
        <v>0</v>
      </c>
      <c r="G350" s="8">
        <v>0.51</v>
      </c>
      <c r="H350" s="9">
        <v>0.88888888888888895</v>
      </c>
    </row>
    <row r="351" spans="1:8" x14ac:dyDescent="0.2">
      <c r="A351" s="8">
        <v>0.51</v>
      </c>
      <c r="B351" s="9">
        <v>3.5555555555555598</v>
      </c>
      <c r="D351" s="8">
        <v>0.13</v>
      </c>
      <c r="E351" s="9">
        <v>0</v>
      </c>
      <c r="G351" s="8">
        <v>0.51</v>
      </c>
      <c r="H351" s="9">
        <v>0.88888888888888895</v>
      </c>
    </row>
    <row r="352" spans="1:8" x14ac:dyDescent="0.2">
      <c r="A352" s="8">
        <v>0.51</v>
      </c>
      <c r="B352" s="9">
        <v>4.44444444444445</v>
      </c>
      <c r="D352" s="8">
        <v>0.13</v>
      </c>
      <c r="E352" s="9">
        <v>0</v>
      </c>
      <c r="G352" s="8">
        <v>0.51</v>
      </c>
      <c r="H352" s="9">
        <v>0.88888888888888895</v>
      </c>
    </row>
    <row r="353" spans="1:8" x14ac:dyDescent="0.2">
      <c r="A353" s="8">
        <v>0.65</v>
      </c>
      <c r="B353" s="9">
        <v>0</v>
      </c>
      <c r="D353" s="8">
        <v>0.13</v>
      </c>
      <c r="E353" s="9">
        <v>0</v>
      </c>
      <c r="G353" s="8">
        <v>0.65</v>
      </c>
      <c r="H353" s="9">
        <v>0</v>
      </c>
    </row>
    <row r="354" spans="1:8" x14ac:dyDescent="0.2">
      <c r="A354" s="8">
        <v>0.65</v>
      </c>
      <c r="B354" s="9">
        <v>0.88888888888888895</v>
      </c>
      <c r="D354" s="8">
        <v>0.13</v>
      </c>
      <c r="E354" s="9">
        <v>0</v>
      </c>
      <c r="G354" s="8">
        <v>0.65</v>
      </c>
      <c r="H354" s="9">
        <v>0</v>
      </c>
    </row>
    <row r="355" spans="1:8" x14ac:dyDescent="0.2">
      <c r="A355" s="8">
        <v>0.65</v>
      </c>
      <c r="B355" s="9">
        <v>0</v>
      </c>
      <c r="D355" s="8">
        <v>0.13</v>
      </c>
      <c r="E355" s="9">
        <v>0</v>
      </c>
      <c r="G355" s="8">
        <v>0.65</v>
      </c>
      <c r="H355" s="9">
        <v>0</v>
      </c>
    </row>
    <row r="356" spans="1:8" x14ac:dyDescent="0.2">
      <c r="A356" s="8">
        <v>0.65</v>
      </c>
      <c r="B356" s="9">
        <v>0.88888888888888895</v>
      </c>
      <c r="D356" s="8">
        <v>0.13</v>
      </c>
      <c r="E356" s="9">
        <v>0</v>
      </c>
      <c r="G356" s="8">
        <v>0.65</v>
      </c>
      <c r="H356" s="9">
        <v>0</v>
      </c>
    </row>
    <row r="357" spans="1:8" x14ac:dyDescent="0.2">
      <c r="A357" s="8">
        <v>0.65</v>
      </c>
      <c r="B357" s="9">
        <v>0.88888888888888895</v>
      </c>
      <c r="D357" s="8">
        <v>0.13</v>
      </c>
      <c r="E357" s="9">
        <v>0</v>
      </c>
      <c r="G357" s="8">
        <v>0.65</v>
      </c>
      <c r="H357" s="9">
        <v>0</v>
      </c>
    </row>
    <row r="358" spans="1:8" x14ac:dyDescent="0.2">
      <c r="A358" s="8">
        <v>0.65</v>
      </c>
      <c r="B358" s="9">
        <v>0.88888888888888895</v>
      </c>
      <c r="D358" s="8">
        <v>0.13</v>
      </c>
      <c r="E358" s="9">
        <v>0</v>
      </c>
      <c r="G358" s="8">
        <v>0.65</v>
      </c>
      <c r="H358" s="9">
        <v>0</v>
      </c>
    </row>
    <row r="359" spans="1:8" x14ac:dyDescent="0.2">
      <c r="A359" s="8">
        <v>0.65</v>
      </c>
      <c r="B359" s="9">
        <v>0</v>
      </c>
      <c r="D359" s="8">
        <v>0.13</v>
      </c>
      <c r="E359" s="9">
        <v>0</v>
      </c>
      <c r="G359" s="8">
        <v>0.65</v>
      </c>
      <c r="H359" s="9">
        <v>0</v>
      </c>
    </row>
    <row r="360" spans="1:8" x14ac:dyDescent="0.2">
      <c r="A360" s="8">
        <v>0.65</v>
      </c>
      <c r="B360" s="9">
        <v>0</v>
      </c>
      <c r="D360" s="8">
        <v>0.13</v>
      </c>
      <c r="E360" s="9">
        <v>0</v>
      </c>
      <c r="G360" s="8">
        <v>0.65</v>
      </c>
      <c r="H360" s="9">
        <v>0</v>
      </c>
    </row>
    <row r="361" spans="1:8" x14ac:dyDescent="0.2">
      <c r="A361" s="8">
        <v>0.65</v>
      </c>
      <c r="B361" s="9">
        <v>0.88888888888888895</v>
      </c>
      <c r="D361" s="8">
        <v>0.13</v>
      </c>
      <c r="E361" s="9">
        <v>0</v>
      </c>
      <c r="G361" s="8">
        <v>0.65</v>
      </c>
      <c r="H361" s="9">
        <v>0.88888888888888895</v>
      </c>
    </row>
    <row r="362" spans="1:8" x14ac:dyDescent="0.2">
      <c r="A362" s="8">
        <v>0.65</v>
      </c>
      <c r="B362" s="9">
        <v>0</v>
      </c>
      <c r="D362" s="8">
        <v>0.13</v>
      </c>
      <c r="E362" s="9">
        <v>0</v>
      </c>
      <c r="G362" s="8">
        <v>0.65</v>
      </c>
      <c r="H362" s="9">
        <v>1.7777777777777799</v>
      </c>
    </row>
    <row r="363" spans="1:8" x14ac:dyDescent="0.2">
      <c r="A363" s="8">
        <v>0.65</v>
      </c>
      <c r="B363" s="9">
        <v>0</v>
      </c>
      <c r="D363" s="8">
        <v>0.13</v>
      </c>
      <c r="E363" s="9">
        <v>0</v>
      </c>
      <c r="G363" s="8">
        <v>0.65</v>
      </c>
      <c r="H363" s="9">
        <v>1.7777777777777799</v>
      </c>
    </row>
    <row r="364" spans="1:8" x14ac:dyDescent="0.2">
      <c r="A364" s="8">
        <v>0.65</v>
      </c>
      <c r="B364" s="9">
        <v>0</v>
      </c>
      <c r="D364" s="8">
        <v>0.13</v>
      </c>
      <c r="E364" s="9">
        <v>0</v>
      </c>
      <c r="G364" s="8">
        <v>0.65</v>
      </c>
      <c r="H364" s="9">
        <v>1.7777777777777799</v>
      </c>
    </row>
    <row r="365" spans="1:8" x14ac:dyDescent="0.2">
      <c r="A365" s="8">
        <v>0.65</v>
      </c>
      <c r="B365" s="9">
        <v>0</v>
      </c>
      <c r="D365" s="8">
        <v>0.13</v>
      </c>
      <c r="E365" s="9">
        <v>0</v>
      </c>
      <c r="G365" s="8">
        <v>0.65</v>
      </c>
      <c r="H365" s="9">
        <v>0.88888888888888895</v>
      </c>
    </row>
    <row r="366" spans="1:8" x14ac:dyDescent="0.2">
      <c r="A366" s="8">
        <v>0.65</v>
      </c>
      <c r="B366" s="9">
        <v>0</v>
      </c>
      <c r="D366" s="8">
        <v>0.13</v>
      </c>
      <c r="E366" s="9">
        <v>0</v>
      </c>
      <c r="G366" s="8">
        <v>0.65</v>
      </c>
      <c r="H366" s="9">
        <v>0</v>
      </c>
    </row>
    <row r="367" spans="1:8" x14ac:dyDescent="0.2">
      <c r="A367" s="8">
        <v>0.65</v>
      </c>
      <c r="B367" s="9">
        <v>0.88888888888888895</v>
      </c>
      <c r="D367" s="8">
        <v>0.13</v>
      </c>
      <c r="E367" s="9">
        <v>0</v>
      </c>
      <c r="G367" s="8">
        <v>0.65</v>
      </c>
      <c r="H367" s="9">
        <v>0.88888888888888895</v>
      </c>
    </row>
    <row r="368" spans="1:8" x14ac:dyDescent="0.2">
      <c r="A368" s="8">
        <v>0.65</v>
      </c>
      <c r="B368" s="9">
        <v>0.88888888888888895</v>
      </c>
      <c r="D368" s="8">
        <v>0.13</v>
      </c>
      <c r="E368" s="9">
        <v>0</v>
      </c>
      <c r="G368" s="8">
        <v>0.65</v>
      </c>
      <c r="H368" s="9">
        <v>0.88888888888888895</v>
      </c>
    </row>
    <row r="369" spans="1:8" x14ac:dyDescent="0.2">
      <c r="A369" s="8">
        <v>0.65</v>
      </c>
      <c r="B369" s="9">
        <v>0.88888888888888895</v>
      </c>
      <c r="D369" s="8">
        <v>0.13</v>
      </c>
      <c r="E369" s="9">
        <v>0</v>
      </c>
      <c r="G369" s="8">
        <v>0.65</v>
      </c>
      <c r="H369" s="9">
        <v>0.88888888888888895</v>
      </c>
    </row>
    <row r="370" spans="1:8" x14ac:dyDescent="0.2">
      <c r="A370" s="8">
        <v>0.65</v>
      </c>
      <c r="B370" s="9">
        <v>0.88888888888888895</v>
      </c>
      <c r="D370" s="8">
        <v>0.13</v>
      </c>
      <c r="E370" s="9">
        <v>0</v>
      </c>
      <c r="G370" s="8">
        <v>0.65</v>
      </c>
      <c r="H370" s="9">
        <v>0</v>
      </c>
    </row>
    <row r="371" spans="1:8" x14ac:dyDescent="0.2">
      <c r="A371" s="8">
        <v>0.65</v>
      </c>
      <c r="B371" s="9">
        <v>1.7777777777777799</v>
      </c>
      <c r="D371" s="8">
        <v>0.13</v>
      </c>
      <c r="E371" s="9">
        <v>0</v>
      </c>
      <c r="G371" s="8">
        <v>0.65</v>
      </c>
      <c r="H371" s="9">
        <v>0.88888888888888895</v>
      </c>
    </row>
    <row r="372" spans="1:8" x14ac:dyDescent="0.2">
      <c r="A372" s="8">
        <v>0.65</v>
      </c>
      <c r="B372" s="9">
        <v>1.7777777777777799</v>
      </c>
      <c r="D372" s="8">
        <v>0.13</v>
      </c>
      <c r="E372" s="9">
        <v>0</v>
      </c>
      <c r="G372" s="8">
        <v>0.65</v>
      </c>
      <c r="H372" s="9">
        <v>0.88888888888888895</v>
      </c>
    </row>
    <row r="373" spans="1:8" x14ac:dyDescent="0.2">
      <c r="A373" s="8">
        <v>0.65</v>
      </c>
      <c r="B373" s="9">
        <v>1.7777777777777799</v>
      </c>
      <c r="D373" s="8">
        <v>0.13</v>
      </c>
      <c r="E373" s="9">
        <v>0</v>
      </c>
      <c r="G373" s="8">
        <v>0.65</v>
      </c>
      <c r="H373" s="9">
        <v>1.7777777777777799</v>
      </c>
    </row>
    <row r="374" spans="1:8" x14ac:dyDescent="0.2">
      <c r="A374" s="8">
        <v>0.65</v>
      </c>
      <c r="B374" s="9">
        <v>1.7777777777777799</v>
      </c>
      <c r="D374" s="8">
        <v>0.13</v>
      </c>
      <c r="E374" s="9">
        <v>0</v>
      </c>
      <c r="G374" s="8">
        <v>0.65</v>
      </c>
      <c r="H374" s="9">
        <v>0.88888888888888895</v>
      </c>
    </row>
    <row r="375" spans="1:8" x14ac:dyDescent="0.2">
      <c r="A375" s="8">
        <v>0.65</v>
      </c>
      <c r="B375" s="9">
        <v>1.7777777777777799</v>
      </c>
      <c r="D375" s="8">
        <v>0.13</v>
      </c>
      <c r="E375" s="9">
        <v>0</v>
      </c>
      <c r="G375" s="8">
        <v>0.65</v>
      </c>
      <c r="H375" s="9">
        <v>0</v>
      </c>
    </row>
    <row r="376" spans="1:8" x14ac:dyDescent="0.2">
      <c r="A376" s="8">
        <v>0.65</v>
      </c>
      <c r="B376" s="9">
        <v>1.7777777777777799</v>
      </c>
      <c r="D376" s="8">
        <v>0.13</v>
      </c>
      <c r="E376" s="9">
        <v>0</v>
      </c>
      <c r="G376" s="8">
        <v>0.65</v>
      </c>
      <c r="H376" s="9">
        <v>0.88888888888888895</v>
      </c>
    </row>
    <row r="377" spans="1:8" x14ac:dyDescent="0.2">
      <c r="A377" s="8">
        <v>0.65</v>
      </c>
      <c r="B377" s="9">
        <v>1.7777777777777799</v>
      </c>
      <c r="D377" s="8">
        <v>0.13</v>
      </c>
      <c r="E377" s="9">
        <v>0</v>
      </c>
      <c r="G377" s="8">
        <v>0.65</v>
      </c>
      <c r="H377" s="9">
        <v>0</v>
      </c>
    </row>
    <row r="378" spans="1:8" x14ac:dyDescent="0.2">
      <c r="A378" s="8">
        <v>0.65</v>
      </c>
      <c r="B378" s="9">
        <v>0.88888888888888895</v>
      </c>
      <c r="D378" s="8">
        <v>0.13</v>
      </c>
      <c r="E378" s="9">
        <v>0</v>
      </c>
      <c r="G378" s="8">
        <v>0.65</v>
      </c>
      <c r="H378" s="9">
        <v>0.88888888888888895</v>
      </c>
    </row>
    <row r="379" spans="1:8" x14ac:dyDescent="0.2">
      <c r="A379" s="8">
        <v>0.65</v>
      </c>
      <c r="B379" s="9">
        <v>0.88888888888888895</v>
      </c>
      <c r="D379" s="8">
        <v>0.13</v>
      </c>
      <c r="E379" s="9">
        <v>0</v>
      </c>
      <c r="G379" s="8">
        <v>0.65</v>
      </c>
      <c r="H379" s="9">
        <v>0</v>
      </c>
    </row>
    <row r="380" spans="1:8" x14ac:dyDescent="0.2">
      <c r="A380" s="8">
        <v>0.65</v>
      </c>
      <c r="B380" s="9">
        <v>0.88888888888888895</v>
      </c>
      <c r="D380" s="8">
        <v>0.13</v>
      </c>
      <c r="E380" s="9">
        <v>0</v>
      </c>
      <c r="G380" s="8">
        <v>0.65</v>
      </c>
      <c r="H380" s="9">
        <v>0</v>
      </c>
    </row>
    <row r="381" spans="1:8" x14ac:dyDescent="0.2">
      <c r="A381" s="8">
        <v>0.65</v>
      </c>
      <c r="B381" s="9">
        <v>0.88888888888888895</v>
      </c>
      <c r="D381" s="8">
        <v>0.13</v>
      </c>
      <c r="E381" s="9">
        <v>0</v>
      </c>
      <c r="G381" s="8">
        <v>0.65</v>
      </c>
      <c r="H381" s="9">
        <v>0.88888888888888895</v>
      </c>
    </row>
    <row r="382" spans="1:8" x14ac:dyDescent="0.2">
      <c r="A382" s="8">
        <v>0.65</v>
      </c>
      <c r="B382" s="9">
        <v>0.88888888888888895</v>
      </c>
      <c r="D382" s="8">
        <v>0.13</v>
      </c>
      <c r="E382" s="9">
        <v>0</v>
      </c>
      <c r="G382" s="8">
        <v>0.65</v>
      </c>
      <c r="H382" s="9">
        <v>0</v>
      </c>
    </row>
    <row r="383" spans="1:8" x14ac:dyDescent="0.2">
      <c r="A383" s="8">
        <v>0.65</v>
      </c>
      <c r="B383" s="9">
        <v>0.88888888888888895</v>
      </c>
      <c r="D383" s="8">
        <v>0.13</v>
      </c>
      <c r="E383" s="9">
        <v>0</v>
      </c>
      <c r="G383" s="8">
        <v>0.65</v>
      </c>
      <c r="H383" s="9">
        <v>0.88888888888888895</v>
      </c>
    </row>
    <row r="384" spans="1:8" x14ac:dyDescent="0.2">
      <c r="A384" s="8">
        <v>0.65</v>
      </c>
      <c r="B384" s="9">
        <v>0.88888888888888895</v>
      </c>
      <c r="D384" s="8">
        <v>0.13</v>
      </c>
      <c r="E384" s="9">
        <v>0</v>
      </c>
      <c r="G384" s="8">
        <v>0.65</v>
      </c>
      <c r="H384" s="9">
        <v>0.88888888888888895</v>
      </c>
    </row>
    <row r="385" spans="1:8" x14ac:dyDescent="0.2">
      <c r="A385" s="8">
        <v>0.65</v>
      </c>
      <c r="B385" s="9">
        <v>0.88888888888888895</v>
      </c>
      <c r="D385" s="8">
        <v>0.13</v>
      </c>
      <c r="E385" s="9">
        <v>0</v>
      </c>
      <c r="G385" s="8">
        <v>0.65</v>
      </c>
      <c r="H385" s="9">
        <v>0.88888888888888895</v>
      </c>
    </row>
    <row r="386" spans="1:8" x14ac:dyDescent="0.2">
      <c r="A386" s="8">
        <v>0.65</v>
      </c>
      <c r="B386" s="9">
        <v>0.88888888888888895</v>
      </c>
      <c r="D386" s="8">
        <v>0.13</v>
      </c>
      <c r="E386" s="9">
        <v>0</v>
      </c>
      <c r="G386" s="8">
        <v>0.65</v>
      </c>
      <c r="H386" s="9">
        <v>0.88888888888888895</v>
      </c>
    </row>
    <row r="387" spans="1:8" x14ac:dyDescent="0.2">
      <c r="A387" s="8">
        <v>0.65</v>
      </c>
      <c r="B387" s="9">
        <v>0.88888888888888895</v>
      </c>
      <c r="D387" s="8">
        <v>0.13</v>
      </c>
      <c r="E387" s="9">
        <v>0</v>
      </c>
      <c r="G387" s="8">
        <v>0.65</v>
      </c>
      <c r="H387" s="9">
        <v>0.88888888888888895</v>
      </c>
    </row>
    <row r="388" spans="1:8" x14ac:dyDescent="0.2">
      <c r="A388" s="8">
        <v>0.65</v>
      </c>
      <c r="B388" s="9">
        <v>0.88888888888888895</v>
      </c>
      <c r="D388" s="8">
        <v>0.13</v>
      </c>
      <c r="E388" s="9">
        <v>0</v>
      </c>
      <c r="G388" s="8">
        <v>0.65</v>
      </c>
      <c r="H388" s="9">
        <v>0</v>
      </c>
    </row>
    <row r="389" spans="1:8" x14ac:dyDescent="0.2">
      <c r="A389" s="8">
        <v>0.65</v>
      </c>
      <c r="B389" s="9">
        <v>1.7777777777777799</v>
      </c>
      <c r="D389" s="8">
        <v>0.13</v>
      </c>
      <c r="E389" s="9">
        <v>0</v>
      </c>
      <c r="G389" s="8">
        <v>0.65</v>
      </c>
      <c r="H389" s="9">
        <v>1.7777777777777799</v>
      </c>
    </row>
    <row r="390" spans="1:8" x14ac:dyDescent="0.2">
      <c r="A390" s="8">
        <v>0.65</v>
      </c>
      <c r="B390" s="9">
        <v>1.7777777777777799</v>
      </c>
      <c r="D390" s="8">
        <v>0.13</v>
      </c>
      <c r="E390" s="9">
        <v>0</v>
      </c>
      <c r="G390" s="8">
        <v>0.65</v>
      </c>
      <c r="H390" s="9">
        <v>0</v>
      </c>
    </row>
    <row r="391" spans="1:8" x14ac:dyDescent="0.2">
      <c r="A391" s="8">
        <v>0.65</v>
      </c>
      <c r="B391" s="9">
        <v>1.7777777777777799</v>
      </c>
      <c r="D391" s="8">
        <v>0.13</v>
      </c>
      <c r="E391" s="9">
        <v>0</v>
      </c>
      <c r="G391" s="8">
        <v>0.65</v>
      </c>
      <c r="H391" s="9">
        <v>1.7777777777777799</v>
      </c>
    </row>
    <row r="392" spans="1:8" x14ac:dyDescent="0.2">
      <c r="A392" s="8">
        <v>0.65</v>
      </c>
      <c r="B392" s="9">
        <v>1.7777777777777799</v>
      </c>
      <c r="D392" s="8">
        <v>0.13</v>
      </c>
      <c r="E392" s="9">
        <v>0</v>
      </c>
      <c r="G392" s="8">
        <v>0.65</v>
      </c>
      <c r="H392" s="9">
        <v>1.7777777777777799</v>
      </c>
    </row>
    <row r="393" spans="1:8" x14ac:dyDescent="0.2">
      <c r="A393" s="8">
        <v>0.65</v>
      </c>
      <c r="B393" s="9">
        <v>1.7777777777777799</v>
      </c>
      <c r="D393" s="8">
        <v>0.13</v>
      </c>
      <c r="E393" s="9">
        <v>0</v>
      </c>
      <c r="G393" s="8">
        <v>0.65</v>
      </c>
      <c r="H393" s="9">
        <v>0.88888888888888895</v>
      </c>
    </row>
    <row r="394" spans="1:8" x14ac:dyDescent="0.2">
      <c r="A394" s="8">
        <v>0.65</v>
      </c>
      <c r="B394" s="9">
        <v>0.88888888888888895</v>
      </c>
      <c r="D394" s="8">
        <v>0.13</v>
      </c>
      <c r="E394" s="9">
        <v>0</v>
      </c>
      <c r="G394" s="8">
        <v>0.65</v>
      </c>
      <c r="H394" s="9">
        <v>0</v>
      </c>
    </row>
    <row r="395" spans="1:8" x14ac:dyDescent="0.2">
      <c r="A395" s="8">
        <v>0.65</v>
      </c>
      <c r="B395" s="9">
        <v>1.7777777777777799</v>
      </c>
      <c r="D395" s="8">
        <v>0.13</v>
      </c>
      <c r="E395" s="9">
        <v>0</v>
      </c>
      <c r="G395" s="8">
        <v>0.65</v>
      </c>
      <c r="H395" s="9">
        <v>0</v>
      </c>
    </row>
    <row r="396" spans="1:8" x14ac:dyDescent="0.2">
      <c r="A396" s="8">
        <v>0.65</v>
      </c>
      <c r="B396" s="9">
        <v>0.88888888888888895</v>
      </c>
      <c r="D396" s="8">
        <v>0.13</v>
      </c>
      <c r="E396" s="9">
        <v>0</v>
      </c>
      <c r="G396" s="8">
        <v>0.65</v>
      </c>
      <c r="H396" s="9">
        <v>0.88888888888888895</v>
      </c>
    </row>
    <row r="397" spans="1:8" x14ac:dyDescent="0.2">
      <c r="A397" s="8">
        <v>0.65</v>
      </c>
      <c r="B397" s="9">
        <v>0</v>
      </c>
      <c r="D397" s="8">
        <v>0.13</v>
      </c>
      <c r="E397" s="9">
        <v>0</v>
      </c>
      <c r="G397" s="8">
        <v>0.65</v>
      </c>
      <c r="H397" s="9">
        <v>0.88888888888888895</v>
      </c>
    </row>
    <row r="398" spans="1:8" x14ac:dyDescent="0.2">
      <c r="A398" s="8">
        <v>0.65</v>
      </c>
      <c r="B398" s="9">
        <v>0</v>
      </c>
      <c r="D398" s="8">
        <v>0.13</v>
      </c>
      <c r="E398" s="9">
        <v>0</v>
      </c>
      <c r="G398" s="8">
        <v>0.65</v>
      </c>
      <c r="H398" s="9">
        <v>0.88888888888888895</v>
      </c>
    </row>
    <row r="399" spans="1:8" x14ac:dyDescent="0.2">
      <c r="A399" s="8">
        <v>0.65</v>
      </c>
      <c r="B399" s="9">
        <v>0.88888888888888895</v>
      </c>
      <c r="D399" s="8">
        <v>0.13</v>
      </c>
      <c r="E399" s="9">
        <v>0</v>
      </c>
      <c r="G399" s="8">
        <v>0.65</v>
      </c>
      <c r="H399" s="9">
        <v>0.88888888888888895</v>
      </c>
    </row>
    <row r="400" spans="1:8" x14ac:dyDescent="0.2">
      <c r="A400" s="8">
        <v>0.65</v>
      </c>
      <c r="B400" s="9">
        <v>0</v>
      </c>
      <c r="D400" s="8">
        <v>0.13</v>
      </c>
      <c r="E400" s="9">
        <v>0</v>
      </c>
      <c r="G400" s="8">
        <v>0.65</v>
      </c>
      <c r="H400" s="9">
        <v>0.88888888888888895</v>
      </c>
    </row>
    <row r="401" spans="1:8" x14ac:dyDescent="0.2">
      <c r="A401" s="8">
        <v>0.65</v>
      </c>
      <c r="B401" s="9">
        <v>0</v>
      </c>
      <c r="D401" s="8">
        <v>0.13</v>
      </c>
      <c r="E401" s="9">
        <v>0</v>
      </c>
      <c r="G401" s="8">
        <v>0.65</v>
      </c>
      <c r="H401" s="9">
        <v>0.88888888888888895</v>
      </c>
    </row>
    <row r="402" spans="1:8" x14ac:dyDescent="0.2">
      <c r="A402" s="8">
        <v>0.65</v>
      </c>
      <c r="B402" s="9">
        <v>0</v>
      </c>
      <c r="D402" s="8">
        <v>0.13</v>
      </c>
      <c r="E402" s="9">
        <v>0</v>
      </c>
      <c r="G402" s="8">
        <v>0.65</v>
      </c>
      <c r="H402" s="9">
        <v>0.88888888888888895</v>
      </c>
    </row>
    <row r="403" spans="1:8" x14ac:dyDescent="0.2">
      <c r="A403" s="8">
        <v>0.65</v>
      </c>
      <c r="B403" s="9">
        <v>1.7777777777777799</v>
      </c>
      <c r="D403" s="8">
        <v>0.13</v>
      </c>
      <c r="E403" s="9">
        <v>0</v>
      </c>
      <c r="G403" s="8">
        <v>0.65</v>
      </c>
      <c r="H403" s="9">
        <v>0.88888888888888895</v>
      </c>
    </row>
    <row r="404" spans="1:8" x14ac:dyDescent="0.2">
      <c r="A404" s="8">
        <v>0.65</v>
      </c>
      <c r="B404" s="9">
        <v>0.88888888888888895</v>
      </c>
      <c r="D404" s="8">
        <v>0.13</v>
      </c>
      <c r="E404" s="9">
        <v>0</v>
      </c>
      <c r="G404" s="8">
        <v>0.65</v>
      </c>
      <c r="H404" s="9">
        <v>0.88888888888888895</v>
      </c>
    </row>
    <row r="405" spans="1:8" x14ac:dyDescent="0.2">
      <c r="A405" s="8">
        <v>0.65</v>
      </c>
      <c r="B405" s="9">
        <v>1.7777777777777799</v>
      </c>
      <c r="D405" s="8">
        <v>0.13</v>
      </c>
      <c r="E405" s="9">
        <v>0</v>
      </c>
      <c r="G405" s="8">
        <v>0.65</v>
      </c>
      <c r="H405" s="9">
        <v>0.88888888888888895</v>
      </c>
    </row>
    <row r="406" spans="1:8" x14ac:dyDescent="0.2">
      <c r="A406" s="8">
        <v>0.65</v>
      </c>
      <c r="B406" s="9">
        <v>0.88888888888888895</v>
      </c>
      <c r="D406" s="8">
        <v>0.13</v>
      </c>
      <c r="E406" s="9">
        <v>0</v>
      </c>
      <c r="G406" s="8">
        <v>0.65</v>
      </c>
      <c r="H406" s="9">
        <v>0.88888888888888895</v>
      </c>
    </row>
    <row r="407" spans="1:8" x14ac:dyDescent="0.2">
      <c r="A407" s="8">
        <v>0.65</v>
      </c>
      <c r="B407" s="9">
        <v>0.88888888888888895</v>
      </c>
      <c r="D407" s="8">
        <v>0.13</v>
      </c>
      <c r="E407" s="9">
        <v>0</v>
      </c>
      <c r="G407" s="8">
        <v>0.65</v>
      </c>
      <c r="H407" s="9">
        <v>0.88888888888888895</v>
      </c>
    </row>
    <row r="408" spans="1:8" x14ac:dyDescent="0.2">
      <c r="A408" s="8">
        <v>0.65</v>
      </c>
      <c r="B408" s="9">
        <v>2.6666666666666701</v>
      </c>
      <c r="D408" s="8">
        <v>0.13</v>
      </c>
      <c r="E408" s="9">
        <v>0</v>
      </c>
      <c r="G408" s="8">
        <v>0.65</v>
      </c>
      <c r="H408" s="9">
        <v>0.88888888888888895</v>
      </c>
    </row>
    <row r="409" spans="1:8" x14ac:dyDescent="0.2">
      <c r="A409" s="8">
        <v>0.65</v>
      </c>
      <c r="B409" s="9">
        <v>1.7777777777777799</v>
      </c>
      <c r="D409" s="8">
        <v>0.13</v>
      </c>
      <c r="E409" s="9">
        <v>0</v>
      </c>
      <c r="G409" s="8">
        <v>0.65</v>
      </c>
      <c r="H409" s="9">
        <v>0</v>
      </c>
    </row>
    <row r="410" spans="1:8" x14ac:dyDescent="0.2">
      <c r="A410" s="8">
        <v>0.65</v>
      </c>
      <c r="B410" s="9">
        <v>0.88888888888888895</v>
      </c>
      <c r="D410" s="8">
        <v>0.13</v>
      </c>
      <c r="E410" s="9">
        <v>0.88888888888888895</v>
      </c>
      <c r="G410" s="8">
        <v>0.65</v>
      </c>
      <c r="H410" s="9">
        <v>0</v>
      </c>
    </row>
    <row r="411" spans="1:8" x14ac:dyDescent="0.2">
      <c r="A411" s="8">
        <v>0.65</v>
      </c>
      <c r="B411" s="9">
        <v>2.6666666666666701</v>
      </c>
      <c r="D411" s="8">
        <v>0.13</v>
      </c>
      <c r="E411" s="9">
        <v>0.88888888888888895</v>
      </c>
      <c r="G411" s="8">
        <v>0.65</v>
      </c>
      <c r="H411" s="9">
        <v>0</v>
      </c>
    </row>
    <row r="412" spans="1:8" x14ac:dyDescent="0.2">
      <c r="A412" s="8">
        <v>0.65</v>
      </c>
      <c r="B412" s="9">
        <v>1.7777777777777799</v>
      </c>
      <c r="D412" s="8">
        <v>0.13</v>
      </c>
      <c r="E412" s="9">
        <v>0</v>
      </c>
      <c r="G412" s="8">
        <v>0.65</v>
      </c>
      <c r="H412" s="9">
        <v>0</v>
      </c>
    </row>
    <row r="413" spans="1:8" x14ac:dyDescent="0.2">
      <c r="A413" s="8">
        <v>0.65</v>
      </c>
      <c r="B413" s="9">
        <v>1.7777777777777799</v>
      </c>
      <c r="D413" s="8">
        <v>0.13</v>
      </c>
      <c r="E413" s="9">
        <v>0</v>
      </c>
      <c r="G413" s="8">
        <v>0.65</v>
      </c>
      <c r="H413" s="9">
        <v>0.88888888888888895</v>
      </c>
    </row>
    <row r="414" spans="1:8" x14ac:dyDescent="0.2">
      <c r="A414" s="8">
        <v>0.65</v>
      </c>
      <c r="B414" s="9">
        <v>1.7777777777777799</v>
      </c>
      <c r="D414" s="8">
        <v>0.13</v>
      </c>
      <c r="E414" s="9">
        <v>0</v>
      </c>
      <c r="G414" s="8">
        <v>0.65</v>
      </c>
      <c r="H414" s="9">
        <v>0.88888888888888895</v>
      </c>
    </row>
    <row r="415" spans="1:8" x14ac:dyDescent="0.2">
      <c r="A415" s="8">
        <v>0.65</v>
      </c>
      <c r="B415" s="9">
        <v>0.88888888888888895</v>
      </c>
      <c r="D415" s="8">
        <v>0.13</v>
      </c>
      <c r="E415" s="9">
        <v>0</v>
      </c>
      <c r="G415" s="8">
        <v>0.65</v>
      </c>
      <c r="H415" s="9">
        <v>0</v>
      </c>
    </row>
    <row r="416" spans="1:8" x14ac:dyDescent="0.2">
      <c r="A416" s="8">
        <v>0.65</v>
      </c>
      <c r="B416" s="9">
        <v>0.88888888888888895</v>
      </c>
      <c r="D416" s="8">
        <v>0.13</v>
      </c>
      <c r="E416" s="9">
        <v>1.7777777777777799</v>
      </c>
      <c r="G416" s="8">
        <v>0.65</v>
      </c>
      <c r="H416" s="9">
        <v>1.7777777777777799</v>
      </c>
    </row>
    <row r="417" spans="1:8" x14ac:dyDescent="0.2">
      <c r="A417" s="8">
        <v>0.65</v>
      </c>
      <c r="B417" s="9">
        <v>0.88888888888888895</v>
      </c>
      <c r="D417" s="8">
        <v>0.13</v>
      </c>
      <c r="E417" s="9">
        <v>1.7777777777777799</v>
      </c>
      <c r="G417" s="8">
        <v>0.65</v>
      </c>
      <c r="H417" s="9">
        <v>0.88888888888888895</v>
      </c>
    </row>
    <row r="418" spans="1:8" x14ac:dyDescent="0.2">
      <c r="A418" s="8">
        <v>0.65</v>
      </c>
      <c r="B418" s="9">
        <v>0.88888888888888895</v>
      </c>
      <c r="D418" s="8">
        <v>0.13</v>
      </c>
      <c r="E418" s="9">
        <v>0.88888888888888895</v>
      </c>
      <c r="G418" s="8">
        <v>0.65</v>
      </c>
      <c r="H418" s="9">
        <v>0.88888888888888895</v>
      </c>
    </row>
    <row r="419" spans="1:8" x14ac:dyDescent="0.2">
      <c r="A419" s="8">
        <v>0.65</v>
      </c>
      <c r="B419" s="9">
        <v>0.88888888888888895</v>
      </c>
      <c r="D419" s="8">
        <v>0.13</v>
      </c>
      <c r="E419" s="9">
        <v>0.88888888888888895</v>
      </c>
      <c r="G419" s="8">
        <v>0.65</v>
      </c>
      <c r="H419" s="9">
        <v>1.7777777777777799</v>
      </c>
    </row>
    <row r="420" spans="1:8" x14ac:dyDescent="0.2">
      <c r="A420" s="8">
        <v>0.65</v>
      </c>
      <c r="B420" s="9">
        <v>0.88888888888888895</v>
      </c>
      <c r="D420" s="8">
        <v>0.13</v>
      </c>
      <c r="E420" s="9">
        <v>0.88888888888888895</v>
      </c>
      <c r="G420" s="8">
        <v>0.65</v>
      </c>
      <c r="H420" s="9">
        <v>0.88888888888888895</v>
      </c>
    </row>
    <row r="421" spans="1:8" x14ac:dyDescent="0.2">
      <c r="A421" s="8">
        <v>0.65</v>
      </c>
      <c r="B421" s="9">
        <v>1.7777777777777799</v>
      </c>
      <c r="D421" s="8">
        <v>0.13</v>
      </c>
      <c r="E421" s="9">
        <v>0</v>
      </c>
      <c r="G421" s="8">
        <v>0.65</v>
      </c>
      <c r="H421" s="9">
        <v>1.7777777777777799</v>
      </c>
    </row>
    <row r="422" spans="1:8" x14ac:dyDescent="0.2">
      <c r="A422" s="8">
        <v>0.65</v>
      </c>
      <c r="B422" s="9">
        <v>1.7777777777777799</v>
      </c>
      <c r="D422" s="8">
        <v>0.13</v>
      </c>
      <c r="E422" s="9">
        <v>0</v>
      </c>
      <c r="G422" s="8">
        <v>0.65</v>
      </c>
      <c r="H422" s="9">
        <v>1.7777777777777799</v>
      </c>
    </row>
    <row r="423" spans="1:8" x14ac:dyDescent="0.2">
      <c r="A423" s="8">
        <v>0.82</v>
      </c>
      <c r="B423" s="9">
        <v>0</v>
      </c>
      <c r="D423" s="8">
        <v>0.25</v>
      </c>
      <c r="E423" s="9">
        <v>0.88888888888888895</v>
      </c>
      <c r="G423" s="8">
        <v>0.82</v>
      </c>
      <c r="H423" s="9">
        <v>0</v>
      </c>
    </row>
    <row r="424" spans="1:8" x14ac:dyDescent="0.2">
      <c r="A424" s="8">
        <v>0.82</v>
      </c>
      <c r="B424" s="9">
        <v>0</v>
      </c>
      <c r="D424" s="8">
        <v>0.25</v>
      </c>
      <c r="E424" s="9">
        <v>1.7777777777777799</v>
      </c>
      <c r="G424" s="8">
        <v>0.82</v>
      </c>
      <c r="H424" s="9">
        <v>0</v>
      </c>
    </row>
    <row r="425" spans="1:8" x14ac:dyDescent="0.2">
      <c r="A425" s="8">
        <v>0.82</v>
      </c>
      <c r="B425" s="9">
        <v>0</v>
      </c>
      <c r="D425" s="8">
        <v>0.25</v>
      </c>
      <c r="E425" s="9">
        <v>2.6666666666666701</v>
      </c>
      <c r="G425" s="8">
        <v>0.82</v>
      </c>
      <c r="H425" s="9">
        <v>0</v>
      </c>
    </row>
    <row r="426" spans="1:8" x14ac:dyDescent="0.2">
      <c r="A426" s="8">
        <v>0.82</v>
      </c>
      <c r="B426" s="9">
        <v>0</v>
      </c>
      <c r="D426" s="8">
        <v>0.25</v>
      </c>
      <c r="E426" s="9">
        <v>3.5555555555555598</v>
      </c>
      <c r="G426" s="8">
        <v>0.82</v>
      </c>
      <c r="H426" s="9">
        <v>0.88888888888888895</v>
      </c>
    </row>
    <row r="427" spans="1:8" x14ac:dyDescent="0.2">
      <c r="A427" s="8">
        <v>0.82</v>
      </c>
      <c r="B427" s="9">
        <v>0</v>
      </c>
      <c r="D427" s="8">
        <v>0.25</v>
      </c>
      <c r="E427" s="9">
        <v>2.6666666666666701</v>
      </c>
      <c r="G427" s="8">
        <v>0.82</v>
      </c>
      <c r="H427" s="9">
        <v>0.88888888888888895</v>
      </c>
    </row>
    <row r="428" spans="1:8" x14ac:dyDescent="0.2">
      <c r="A428" s="8">
        <v>0.82</v>
      </c>
      <c r="B428" s="9">
        <v>0</v>
      </c>
      <c r="D428" s="8">
        <v>0.25</v>
      </c>
      <c r="E428" s="9">
        <v>2.6666666666666701</v>
      </c>
      <c r="G428" s="8">
        <v>0.82</v>
      </c>
      <c r="H428" s="9">
        <v>0.88888888888888895</v>
      </c>
    </row>
    <row r="429" spans="1:8" x14ac:dyDescent="0.2">
      <c r="A429" s="8">
        <v>0.82</v>
      </c>
      <c r="B429" s="9">
        <v>0</v>
      </c>
      <c r="D429" s="8">
        <v>0.25</v>
      </c>
      <c r="E429" s="9">
        <v>2.6666666666666701</v>
      </c>
      <c r="G429" s="8">
        <v>0.82</v>
      </c>
      <c r="H429" s="9">
        <v>0</v>
      </c>
    </row>
    <row r="430" spans="1:8" x14ac:dyDescent="0.2">
      <c r="A430" s="8">
        <v>0.82</v>
      </c>
      <c r="B430" s="9">
        <v>0</v>
      </c>
      <c r="D430" s="8">
        <v>0.25</v>
      </c>
      <c r="E430" s="9">
        <v>1.7777777777777799</v>
      </c>
      <c r="G430" s="8">
        <v>0.82</v>
      </c>
      <c r="H430" s="9">
        <v>0</v>
      </c>
    </row>
    <row r="431" spans="1:8" x14ac:dyDescent="0.2">
      <c r="A431" s="8">
        <v>0.82</v>
      </c>
      <c r="B431" s="9">
        <v>0</v>
      </c>
      <c r="D431" s="8">
        <v>0.25</v>
      </c>
      <c r="E431" s="9">
        <v>0</v>
      </c>
      <c r="G431" s="8">
        <v>0.82</v>
      </c>
      <c r="H431" s="9">
        <v>0</v>
      </c>
    </row>
    <row r="432" spans="1:8" x14ac:dyDescent="0.2">
      <c r="A432" s="8">
        <v>0.82</v>
      </c>
      <c r="B432" s="9">
        <v>0</v>
      </c>
      <c r="D432" s="8">
        <v>0.25</v>
      </c>
      <c r="E432" s="9">
        <v>0</v>
      </c>
      <c r="G432" s="8">
        <v>0.82</v>
      </c>
      <c r="H432" s="9">
        <v>0</v>
      </c>
    </row>
    <row r="433" spans="1:8" x14ac:dyDescent="0.2">
      <c r="A433" s="8">
        <v>0.82</v>
      </c>
      <c r="B433" s="9">
        <v>0</v>
      </c>
      <c r="D433" s="8">
        <v>0.25</v>
      </c>
      <c r="E433" s="9">
        <v>0</v>
      </c>
      <c r="G433" s="8">
        <v>0.82</v>
      </c>
      <c r="H433" s="9">
        <v>0</v>
      </c>
    </row>
    <row r="434" spans="1:8" x14ac:dyDescent="0.2">
      <c r="A434" s="8">
        <v>0.82</v>
      </c>
      <c r="B434" s="9">
        <v>0</v>
      </c>
      <c r="D434" s="8">
        <v>0.25</v>
      </c>
      <c r="E434" s="9">
        <v>0</v>
      </c>
      <c r="G434" s="8">
        <v>0.82</v>
      </c>
      <c r="H434" s="9">
        <v>0</v>
      </c>
    </row>
    <row r="435" spans="1:8" x14ac:dyDescent="0.2">
      <c r="A435" s="8">
        <v>0.82</v>
      </c>
      <c r="B435" s="9">
        <v>0</v>
      </c>
      <c r="D435" s="8">
        <v>0.25</v>
      </c>
      <c r="E435" s="9">
        <v>0</v>
      </c>
      <c r="G435" s="8">
        <v>0.82</v>
      </c>
      <c r="H435" s="9">
        <v>0</v>
      </c>
    </row>
    <row r="436" spans="1:8" x14ac:dyDescent="0.2">
      <c r="A436" s="8">
        <v>0.82</v>
      </c>
      <c r="B436" s="9">
        <v>0</v>
      </c>
      <c r="D436" s="8">
        <v>0.25</v>
      </c>
      <c r="E436" s="9">
        <v>0</v>
      </c>
      <c r="G436" s="8">
        <v>0.82</v>
      </c>
      <c r="H436" s="9">
        <v>0</v>
      </c>
    </row>
    <row r="437" spans="1:8" x14ac:dyDescent="0.2">
      <c r="A437" s="8">
        <v>0.82</v>
      </c>
      <c r="B437" s="9">
        <v>0</v>
      </c>
      <c r="D437" s="8">
        <v>0.25</v>
      </c>
      <c r="E437" s="9">
        <v>0</v>
      </c>
      <c r="G437" s="8">
        <v>0.82</v>
      </c>
      <c r="H437" s="9">
        <v>0</v>
      </c>
    </row>
    <row r="438" spans="1:8" x14ac:dyDescent="0.2">
      <c r="A438" s="8">
        <v>0.82</v>
      </c>
      <c r="B438" s="9">
        <v>0.88888888888888895</v>
      </c>
      <c r="D438" s="8">
        <v>0.25</v>
      </c>
      <c r="E438" s="9">
        <v>0</v>
      </c>
      <c r="G438" s="8">
        <v>0.82</v>
      </c>
      <c r="H438" s="9">
        <v>0</v>
      </c>
    </row>
    <row r="439" spans="1:8" x14ac:dyDescent="0.2">
      <c r="A439" s="8">
        <v>0.82</v>
      </c>
      <c r="B439" s="9">
        <v>0</v>
      </c>
      <c r="D439" s="8">
        <v>0.25</v>
      </c>
      <c r="E439" s="9">
        <v>1.7777777777777799</v>
      </c>
      <c r="G439" s="8">
        <v>0.82</v>
      </c>
      <c r="H439" s="9">
        <v>0</v>
      </c>
    </row>
    <row r="440" spans="1:8" x14ac:dyDescent="0.2">
      <c r="A440" s="8">
        <v>0.82</v>
      </c>
      <c r="B440" s="9">
        <v>1.7777777777777799</v>
      </c>
      <c r="D440" s="8">
        <v>0.25</v>
      </c>
      <c r="E440" s="9">
        <v>1.7777777777777799</v>
      </c>
      <c r="G440" s="8">
        <v>0.82</v>
      </c>
      <c r="H440" s="9">
        <v>0</v>
      </c>
    </row>
    <row r="441" spans="1:8" x14ac:dyDescent="0.2">
      <c r="A441" s="8">
        <v>0.82</v>
      </c>
      <c r="B441" s="9">
        <v>1.7777777777777799</v>
      </c>
      <c r="D441" s="8">
        <v>0.25</v>
      </c>
      <c r="E441" s="9">
        <v>3.5555555555555598</v>
      </c>
      <c r="G441" s="8">
        <v>0.82</v>
      </c>
      <c r="H441" s="9">
        <v>0</v>
      </c>
    </row>
    <row r="442" spans="1:8" x14ac:dyDescent="0.2">
      <c r="A442" s="8">
        <v>0.82</v>
      </c>
      <c r="B442" s="9">
        <v>0</v>
      </c>
      <c r="D442" s="8">
        <v>0.25</v>
      </c>
      <c r="E442" s="9">
        <v>2.6666666666666701</v>
      </c>
      <c r="G442" s="8">
        <v>0.82</v>
      </c>
      <c r="H442" s="9">
        <v>0</v>
      </c>
    </row>
    <row r="443" spans="1:8" x14ac:dyDescent="0.2">
      <c r="A443" s="8">
        <v>0.82</v>
      </c>
      <c r="B443" s="9">
        <v>1.7777777777777799</v>
      </c>
      <c r="D443" s="8">
        <v>0.25</v>
      </c>
      <c r="E443" s="9">
        <v>2.6666666666666701</v>
      </c>
      <c r="G443" s="8">
        <v>0.82</v>
      </c>
      <c r="H443" s="9">
        <v>0</v>
      </c>
    </row>
    <row r="444" spans="1:8" x14ac:dyDescent="0.2">
      <c r="A444" s="8">
        <v>0.82</v>
      </c>
      <c r="B444" s="9">
        <v>0.88888888888888895</v>
      </c>
      <c r="D444" s="8">
        <v>0.25</v>
      </c>
      <c r="E444" s="9">
        <v>2.6666666666666701</v>
      </c>
      <c r="G444" s="8">
        <v>0.82</v>
      </c>
      <c r="H444" s="9">
        <v>0</v>
      </c>
    </row>
    <row r="445" spans="1:8" x14ac:dyDescent="0.2">
      <c r="A445" s="8">
        <v>0.82</v>
      </c>
      <c r="B445" s="9">
        <v>0</v>
      </c>
      <c r="D445" s="8">
        <v>0.25</v>
      </c>
      <c r="E445" s="9">
        <v>1.7777777777777799</v>
      </c>
      <c r="G445" s="8">
        <v>0.82</v>
      </c>
      <c r="H445" s="9">
        <v>0</v>
      </c>
    </row>
    <row r="446" spans="1:8" x14ac:dyDescent="0.2">
      <c r="A446" s="8">
        <v>0.82</v>
      </c>
      <c r="B446" s="9">
        <v>0</v>
      </c>
      <c r="D446" s="8">
        <v>0.25</v>
      </c>
      <c r="E446" s="9">
        <v>0.88888888888888895</v>
      </c>
      <c r="G446" s="8">
        <v>0.82</v>
      </c>
      <c r="H446" s="9">
        <v>0</v>
      </c>
    </row>
    <row r="447" spans="1:8" x14ac:dyDescent="0.2">
      <c r="A447" s="8">
        <v>0.82</v>
      </c>
      <c r="B447" s="9">
        <v>0</v>
      </c>
      <c r="D447" s="8">
        <v>0.25</v>
      </c>
      <c r="E447" s="9">
        <v>1.7777777777777799</v>
      </c>
      <c r="G447" s="8">
        <v>0.82</v>
      </c>
      <c r="H447" s="9">
        <v>0</v>
      </c>
    </row>
    <row r="448" spans="1:8" x14ac:dyDescent="0.2">
      <c r="A448" s="8">
        <v>0.82</v>
      </c>
      <c r="B448" s="9">
        <v>0</v>
      </c>
      <c r="D448" s="8">
        <v>0.25</v>
      </c>
      <c r="E448" s="9">
        <v>2.6666666666666701</v>
      </c>
      <c r="G448" s="8">
        <v>0.82</v>
      </c>
      <c r="H448" s="9">
        <v>0</v>
      </c>
    </row>
    <row r="449" spans="1:8" x14ac:dyDescent="0.2">
      <c r="A449" s="8">
        <v>0.82</v>
      </c>
      <c r="B449" s="9">
        <v>0</v>
      </c>
      <c r="D449" s="8">
        <v>0.25</v>
      </c>
      <c r="E449" s="9">
        <v>2.6666666666666701</v>
      </c>
      <c r="G449" s="8">
        <v>0.82</v>
      </c>
      <c r="H449" s="9">
        <v>0</v>
      </c>
    </row>
    <row r="450" spans="1:8" x14ac:dyDescent="0.2">
      <c r="A450" s="8">
        <v>0.82</v>
      </c>
      <c r="B450" s="9">
        <v>0</v>
      </c>
      <c r="D450" s="8">
        <v>0.25</v>
      </c>
      <c r="E450" s="9">
        <v>2.6666666666666701</v>
      </c>
      <c r="G450" s="8">
        <v>0.82</v>
      </c>
      <c r="H450" s="9">
        <v>0</v>
      </c>
    </row>
    <row r="451" spans="1:8" x14ac:dyDescent="0.2">
      <c r="A451" s="8">
        <v>0.82</v>
      </c>
      <c r="B451" s="9">
        <v>0.88888888888888895</v>
      </c>
      <c r="D451" s="8">
        <v>0.25</v>
      </c>
      <c r="E451" s="9">
        <v>4.44444444444445</v>
      </c>
      <c r="G451" s="8">
        <v>0.82</v>
      </c>
      <c r="H451" s="9">
        <v>0</v>
      </c>
    </row>
    <row r="452" spans="1:8" x14ac:dyDescent="0.2">
      <c r="A452" s="8">
        <v>0.82</v>
      </c>
      <c r="B452" s="9">
        <v>0</v>
      </c>
      <c r="D452" s="8">
        <v>0.25</v>
      </c>
      <c r="E452" s="9">
        <v>4.44444444444445</v>
      </c>
      <c r="G452" s="8">
        <v>0.82</v>
      </c>
      <c r="H452" s="9">
        <v>0</v>
      </c>
    </row>
    <row r="453" spans="1:8" x14ac:dyDescent="0.2">
      <c r="A453" s="8">
        <v>0.82</v>
      </c>
      <c r="B453" s="9">
        <v>0.88888888888888895</v>
      </c>
      <c r="D453" s="8">
        <v>0.25</v>
      </c>
      <c r="E453" s="9">
        <v>4.44444444444445</v>
      </c>
      <c r="G453" s="8">
        <v>0.82</v>
      </c>
      <c r="H453" s="9">
        <v>0</v>
      </c>
    </row>
    <row r="454" spans="1:8" x14ac:dyDescent="0.2">
      <c r="A454" s="8">
        <v>0.82</v>
      </c>
      <c r="B454" s="9">
        <v>1.7777777777777799</v>
      </c>
      <c r="D454" s="8">
        <v>0.25</v>
      </c>
      <c r="E454" s="9">
        <v>5.3333333333333304</v>
      </c>
      <c r="G454" s="8">
        <v>0.82</v>
      </c>
      <c r="H454" s="9">
        <v>0</v>
      </c>
    </row>
    <row r="455" spans="1:8" x14ac:dyDescent="0.2">
      <c r="A455" s="8">
        <v>0.82</v>
      </c>
      <c r="B455" s="9">
        <v>1.7777777777777799</v>
      </c>
      <c r="D455" s="8">
        <v>0.25</v>
      </c>
      <c r="E455" s="9">
        <v>3.5555555555555598</v>
      </c>
      <c r="G455" s="8">
        <v>0.82</v>
      </c>
      <c r="H455" s="9">
        <v>0</v>
      </c>
    </row>
    <row r="456" spans="1:8" x14ac:dyDescent="0.2">
      <c r="A456" s="8">
        <v>0.82</v>
      </c>
      <c r="B456" s="9">
        <v>0.88888888888888895</v>
      </c>
      <c r="D456" s="8">
        <v>0.25</v>
      </c>
      <c r="E456" s="9">
        <v>3.5555555555555598</v>
      </c>
      <c r="G456" s="8">
        <v>0.82</v>
      </c>
      <c r="H456" s="9">
        <v>0</v>
      </c>
    </row>
    <row r="457" spans="1:8" x14ac:dyDescent="0.2">
      <c r="A457" s="8">
        <v>0.82</v>
      </c>
      <c r="B457" s="9">
        <v>0.88888888888888895</v>
      </c>
      <c r="D457" s="8">
        <v>0.25</v>
      </c>
      <c r="E457" s="9">
        <v>2.6666666666666701</v>
      </c>
      <c r="G457" s="8">
        <v>0.82</v>
      </c>
      <c r="H457" s="9">
        <v>0</v>
      </c>
    </row>
    <row r="458" spans="1:8" x14ac:dyDescent="0.2">
      <c r="A458" s="8">
        <v>0.82</v>
      </c>
      <c r="B458" s="9">
        <v>0.88888888888888895</v>
      </c>
      <c r="D458" s="8">
        <v>0.25</v>
      </c>
      <c r="E458" s="9">
        <v>2.6666666666666701</v>
      </c>
      <c r="G458" s="8">
        <v>0.82</v>
      </c>
      <c r="H458" s="9">
        <v>0</v>
      </c>
    </row>
    <row r="459" spans="1:8" x14ac:dyDescent="0.2">
      <c r="A459" s="8">
        <v>0.82</v>
      </c>
      <c r="B459" s="9">
        <v>1.7777777777777799</v>
      </c>
      <c r="D459" s="8">
        <v>0.25</v>
      </c>
      <c r="E459" s="9">
        <v>3.5555555555555598</v>
      </c>
      <c r="G459" s="8">
        <v>0.82</v>
      </c>
      <c r="H459" s="9">
        <v>0</v>
      </c>
    </row>
    <row r="460" spans="1:8" x14ac:dyDescent="0.2">
      <c r="A460" s="8">
        <v>0.82</v>
      </c>
      <c r="B460" s="9">
        <v>0.88888888888888895</v>
      </c>
      <c r="D460" s="8">
        <v>0.25</v>
      </c>
      <c r="E460" s="9">
        <v>3.5555555555555598</v>
      </c>
      <c r="G460" s="8">
        <v>0.82</v>
      </c>
      <c r="H460" s="9">
        <v>0</v>
      </c>
    </row>
    <row r="461" spans="1:8" x14ac:dyDescent="0.2">
      <c r="A461" s="8">
        <v>0.82</v>
      </c>
      <c r="B461" s="9">
        <v>0.88888888888888895</v>
      </c>
      <c r="D461" s="8">
        <v>0.25</v>
      </c>
      <c r="E461" s="9">
        <v>3.5555555555555598</v>
      </c>
      <c r="G461" s="8">
        <v>0.82</v>
      </c>
      <c r="H461" s="9">
        <v>0</v>
      </c>
    </row>
    <row r="462" spans="1:8" x14ac:dyDescent="0.2">
      <c r="A462" s="8">
        <v>0.82</v>
      </c>
      <c r="B462" s="9">
        <v>0</v>
      </c>
      <c r="D462" s="8">
        <v>0.25</v>
      </c>
      <c r="E462" s="9">
        <v>2.6666666666666701</v>
      </c>
      <c r="G462" s="8">
        <v>0.82</v>
      </c>
      <c r="H462" s="9">
        <v>0</v>
      </c>
    </row>
    <row r="463" spans="1:8" x14ac:dyDescent="0.2">
      <c r="A463" s="8">
        <v>0.82</v>
      </c>
      <c r="B463" s="9">
        <v>0</v>
      </c>
      <c r="D463" s="8">
        <v>0.25</v>
      </c>
      <c r="E463" s="9">
        <v>2.6666666666666701</v>
      </c>
      <c r="G463" s="8">
        <v>0.82</v>
      </c>
      <c r="H463" s="9">
        <v>0</v>
      </c>
    </row>
    <row r="464" spans="1:8" x14ac:dyDescent="0.2">
      <c r="A464" s="8">
        <v>0.82</v>
      </c>
      <c r="B464" s="9">
        <v>0</v>
      </c>
      <c r="D464" s="8">
        <v>0.25</v>
      </c>
      <c r="E464" s="9">
        <v>1.7777777777777799</v>
      </c>
      <c r="G464" s="8">
        <v>0.82</v>
      </c>
      <c r="H464" s="9">
        <v>0</v>
      </c>
    </row>
    <row r="465" spans="1:8" x14ac:dyDescent="0.2">
      <c r="A465" s="8">
        <v>0.82</v>
      </c>
      <c r="B465" s="9">
        <v>0.88888888888888895</v>
      </c>
      <c r="D465" s="8">
        <v>0.25</v>
      </c>
      <c r="E465" s="9">
        <v>3.5555555555555598</v>
      </c>
      <c r="G465" s="8">
        <v>0.82</v>
      </c>
      <c r="H465" s="9">
        <v>0</v>
      </c>
    </row>
    <row r="466" spans="1:8" x14ac:dyDescent="0.2">
      <c r="A466" s="8">
        <v>0.82</v>
      </c>
      <c r="B466" s="9">
        <v>0.88888888888888895</v>
      </c>
      <c r="D466" s="8">
        <v>0.25</v>
      </c>
      <c r="E466" s="9">
        <v>2.6666666666666701</v>
      </c>
      <c r="G466" s="8">
        <v>0.82</v>
      </c>
      <c r="H466" s="9">
        <v>0</v>
      </c>
    </row>
    <row r="467" spans="1:8" x14ac:dyDescent="0.2">
      <c r="A467" s="8">
        <v>0.82</v>
      </c>
      <c r="B467" s="9">
        <v>0</v>
      </c>
      <c r="D467" s="8">
        <v>0.25</v>
      </c>
      <c r="E467" s="9">
        <v>2.6666666666666701</v>
      </c>
      <c r="G467" s="8">
        <v>0.82</v>
      </c>
      <c r="H467" s="9">
        <v>0</v>
      </c>
    </row>
    <row r="468" spans="1:8" x14ac:dyDescent="0.2">
      <c r="A468" s="8">
        <v>0.82</v>
      </c>
      <c r="B468" s="9">
        <v>0</v>
      </c>
      <c r="D468" s="8">
        <v>0.25</v>
      </c>
      <c r="E468" s="9">
        <v>1.7777777777777799</v>
      </c>
      <c r="G468" s="8">
        <v>0.82</v>
      </c>
      <c r="H468" s="9">
        <v>0</v>
      </c>
    </row>
    <row r="469" spans="1:8" x14ac:dyDescent="0.2">
      <c r="A469" s="8">
        <v>0.82</v>
      </c>
      <c r="B469" s="9">
        <v>0.88888888888888895</v>
      </c>
      <c r="D469" s="8">
        <v>0.25</v>
      </c>
      <c r="E469" s="9">
        <v>2.6666666666666701</v>
      </c>
      <c r="G469" s="8">
        <v>0.82</v>
      </c>
      <c r="H469" s="9">
        <v>0</v>
      </c>
    </row>
    <row r="470" spans="1:8" x14ac:dyDescent="0.2">
      <c r="A470" s="8">
        <v>0.82</v>
      </c>
      <c r="B470" s="9">
        <v>0</v>
      </c>
      <c r="D470" s="8">
        <v>0.25</v>
      </c>
      <c r="E470" s="9">
        <v>1.7777777777777799</v>
      </c>
      <c r="G470" s="8">
        <v>0.82</v>
      </c>
      <c r="H470" s="9">
        <v>0</v>
      </c>
    </row>
    <row r="471" spans="1:8" x14ac:dyDescent="0.2">
      <c r="A471" s="8">
        <v>0.82</v>
      </c>
      <c r="B471" s="9">
        <v>0</v>
      </c>
      <c r="D471" s="8">
        <v>0.25</v>
      </c>
      <c r="E471" s="9">
        <v>2.6666666666666701</v>
      </c>
      <c r="G471" s="8">
        <v>0.82</v>
      </c>
      <c r="H471" s="9">
        <v>0</v>
      </c>
    </row>
    <row r="472" spans="1:8" x14ac:dyDescent="0.2">
      <c r="A472" s="8">
        <v>0.82</v>
      </c>
      <c r="B472" s="9">
        <v>0</v>
      </c>
      <c r="D472" s="8">
        <v>0.25</v>
      </c>
      <c r="E472" s="9">
        <v>4.44444444444445</v>
      </c>
      <c r="G472" s="8">
        <v>0.82</v>
      </c>
      <c r="H472" s="9">
        <v>0</v>
      </c>
    </row>
    <row r="473" spans="1:8" x14ac:dyDescent="0.2">
      <c r="A473" s="8">
        <v>0.82</v>
      </c>
      <c r="B473" s="9">
        <v>0</v>
      </c>
      <c r="D473" s="8">
        <v>0.25</v>
      </c>
      <c r="E473" s="9">
        <v>2.6666666666666701</v>
      </c>
      <c r="G473" s="8">
        <v>0.82</v>
      </c>
      <c r="H473" s="9">
        <v>0</v>
      </c>
    </row>
    <row r="474" spans="1:8" x14ac:dyDescent="0.2">
      <c r="A474" s="8">
        <v>0.82</v>
      </c>
      <c r="B474" s="9">
        <v>0.88888888888888895</v>
      </c>
      <c r="D474" s="8">
        <v>0.25</v>
      </c>
      <c r="E474" s="9">
        <v>4.44444444444445</v>
      </c>
      <c r="G474" s="8">
        <v>0.82</v>
      </c>
      <c r="H474" s="9">
        <v>0</v>
      </c>
    </row>
    <row r="475" spans="1:8" x14ac:dyDescent="0.2">
      <c r="A475" s="8">
        <v>0.82</v>
      </c>
      <c r="B475" s="9">
        <v>0</v>
      </c>
      <c r="D475" s="8">
        <v>0.25</v>
      </c>
      <c r="E475" s="9">
        <v>3.5555555555555598</v>
      </c>
      <c r="G475" s="8">
        <v>0.82</v>
      </c>
      <c r="H475" s="9">
        <v>0.88888888888888895</v>
      </c>
    </row>
    <row r="476" spans="1:8" x14ac:dyDescent="0.2">
      <c r="A476" s="8">
        <v>0.82</v>
      </c>
      <c r="B476" s="9">
        <v>0</v>
      </c>
      <c r="D476" s="8">
        <v>0.25</v>
      </c>
      <c r="E476" s="9">
        <v>1.7777777777777799</v>
      </c>
      <c r="G476" s="8">
        <v>0.82</v>
      </c>
      <c r="H476" s="9">
        <v>0</v>
      </c>
    </row>
    <row r="477" spans="1:8" x14ac:dyDescent="0.2">
      <c r="A477" s="8">
        <v>0.82</v>
      </c>
      <c r="B477" s="9">
        <v>0</v>
      </c>
      <c r="D477" s="8">
        <v>0.25</v>
      </c>
      <c r="E477" s="9">
        <v>2.6666666666666701</v>
      </c>
      <c r="G477" s="8">
        <v>0.82</v>
      </c>
      <c r="H477" s="9">
        <v>0.88888888888888895</v>
      </c>
    </row>
    <row r="478" spans="1:8" x14ac:dyDescent="0.2">
      <c r="A478" s="8">
        <v>0.82</v>
      </c>
      <c r="B478" s="9">
        <v>0</v>
      </c>
      <c r="D478" s="8">
        <v>0.25</v>
      </c>
      <c r="E478" s="9">
        <v>2.6666666666666701</v>
      </c>
      <c r="G478" s="8">
        <v>0.82</v>
      </c>
      <c r="H478" s="9">
        <v>0</v>
      </c>
    </row>
    <row r="479" spans="1:8" x14ac:dyDescent="0.2">
      <c r="A479" s="8">
        <v>0.82</v>
      </c>
      <c r="B479" s="9">
        <v>0</v>
      </c>
      <c r="D479" s="8">
        <v>0.25</v>
      </c>
      <c r="E479" s="9">
        <v>1.7777777777777799</v>
      </c>
      <c r="G479" s="8">
        <v>0.82</v>
      </c>
      <c r="H479" s="9">
        <v>0</v>
      </c>
    </row>
    <row r="480" spans="1:8" x14ac:dyDescent="0.2">
      <c r="A480" s="8">
        <v>0.82</v>
      </c>
      <c r="B480" s="9">
        <v>0</v>
      </c>
      <c r="D480" s="8">
        <v>0.25</v>
      </c>
      <c r="E480" s="9">
        <v>1.7777777777777799</v>
      </c>
      <c r="G480" s="8">
        <v>0.82</v>
      </c>
      <c r="H480" s="9">
        <v>0.88888888888888895</v>
      </c>
    </row>
    <row r="481" spans="1:8" x14ac:dyDescent="0.2">
      <c r="A481" s="8">
        <v>0.82</v>
      </c>
      <c r="B481" s="9">
        <v>0</v>
      </c>
      <c r="D481" s="8">
        <v>0.25</v>
      </c>
      <c r="E481" s="9">
        <v>2.6666666666666701</v>
      </c>
      <c r="G481" s="8">
        <v>0.82</v>
      </c>
      <c r="H481" s="9">
        <v>0</v>
      </c>
    </row>
    <row r="482" spans="1:8" x14ac:dyDescent="0.2">
      <c r="A482" s="8">
        <v>0.82</v>
      </c>
      <c r="B482" s="9">
        <v>0</v>
      </c>
      <c r="D482" s="8">
        <v>0.25</v>
      </c>
      <c r="E482" s="9">
        <v>1.7777777777777799</v>
      </c>
      <c r="G482" s="8">
        <v>0.82</v>
      </c>
      <c r="H482" s="9">
        <v>0</v>
      </c>
    </row>
    <row r="483" spans="1:8" x14ac:dyDescent="0.2">
      <c r="A483" s="8">
        <v>0.82</v>
      </c>
      <c r="B483" s="9">
        <v>0.88888888888888895</v>
      </c>
      <c r="D483" s="8">
        <v>0.25</v>
      </c>
      <c r="E483" s="9">
        <v>2.6666666666666701</v>
      </c>
      <c r="G483" s="8">
        <v>0.82</v>
      </c>
      <c r="H483" s="9">
        <v>1.7777777777777799</v>
      </c>
    </row>
    <row r="484" spans="1:8" x14ac:dyDescent="0.2">
      <c r="A484" s="8">
        <v>0.82</v>
      </c>
      <c r="B484" s="9">
        <v>0</v>
      </c>
      <c r="D484" s="8">
        <v>0.25</v>
      </c>
      <c r="E484" s="9">
        <v>1.7777777777777799</v>
      </c>
      <c r="G484" s="8">
        <v>0.82</v>
      </c>
      <c r="H484" s="9">
        <v>1.7777777777777799</v>
      </c>
    </row>
    <row r="485" spans="1:8" x14ac:dyDescent="0.2">
      <c r="A485" s="8">
        <v>0.82</v>
      </c>
      <c r="B485" s="9">
        <v>0</v>
      </c>
      <c r="D485" s="8">
        <v>0.25</v>
      </c>
      <c r="E485" s="9">
        <v>1.7777777777777799</v>
      </c>
      <c r="G485" s="8">
        <v>0.82</v>
      </c>
      <c r="H485" s="9">
        <v>1.7777777777777799</v>
      </c>
    </row>
    <row r="486" spans="1:8" x14ac:dyDescent="0.2">
      <c r="A486" s="8">
        <v>0.82</v>
      </c>
      <c r="B486" s="9">
        <v>0</v>
      </c>
      <c r="D486" s="8">
        <v>0.25</v>
      </c>
      <c r="E486" s="9">
        <v>1.7777777777777799</v>
      </c>
      <c r="G486" s="8">
        <v>0.82</v>
      </c>
      <c r="H486" s="9">
        <v>0</v>
      </c>
    </row>
    <row r="487" spans="1:8" x14ac:dyDescent="0.2">
      <c r="A487" s="8">
        <v>0.82</v>
      </c>
      <c r="B487" s="9">
        <v>0.88888888888888895</v>
      </c>
      <c r="D487" s="8">
        <v>0.25</v>
      </c>
      <c r="E487" s="9">
        <v>2.6666666666666701</v>
      </c>
      <c r="G487" s="8">
        <v>0.82</v>
      </c>
      <c r="H487" s="9">
        <v>0</v>
      </c>
    </row>
    <row r="488" spans="1:8" x14ac:dyDescent="0.2">
      <c r="A488" s="8">
        <v>0.82</v>
      </c>
      <c r="B488" s="9">
        <v>0.88888888888888895</v>
      </c>
      <c r="D488" s="8">
        <v>0.25</v>
      </c>
      <c r="E488" s="9">
        <v>2.6666666666666701</v>
      </c>
      <c r="G488" s="8">
        <v>0.82</v>
      </c>
      <c r="H488" s="9">
        <v>0.88888888888888895</v>
      </c>
    </row>
    <row r="489" spans="1:8" x14ac:dyDescent="0.2">
      <c r="A489" s="8">
        <v>0.82</v>
      </c>
      <c r="B489" s="9">
        <v>0.88888888888888895</v>
      </c>
      <c r="D489" s="8">
        <v>0.25</v>
      </c>
      <c r="E489" s="9">
        <v>2.6666666666666701</v>
      </c>
      <c r="G489" s="8">
        <v>0.82</v>
      </c>
      <c r="H489" s="9">
        <v>0.88888888888888895</v>
      </c>
    </row>
    <row r="490" spans="1:8" x14ac:dyDescent="0.2">
      <c r="A490" s="8">
        <v>0.82</v>
      </c>
      <c r="B490" s="9">
        <v>0.88888888888888895</v>
      </c>
      <c r="D490" s="8">
        <v>0.25</v>
      </c>
      <c r="E490" s="9">
        <v>1.7777777777777799</v>
      </c>
      <c r="G490" s="8">
        <v>0.82</v>
      </c>
      <c r="H490" s="9">
        <v>0</v>
      </c>
    </row>
    <row r="491" spans="1:8" x14ac:dyDescent="0.2">
      <c r="A491" s="8">
        <v>0.82</v>
      </c>
      <c r="B491" s="9">
        <v>0.88888888888888895</v>
      </c>
      <c r="D491" s="8">
        <v>0.25</v>
      </c>
      <c r="E491" s="9">
        <v>1.7777777777777799</v>
      </c>
      <c r="G491" s="8">
        <v>0.82</v>
      </c>
      <c r="H491" s="9">
        <v>0.88888888888888895</v>
      </c>
    </row>
    <row r="492" spans="1:8" x14ac:dyDescent="0.2">
      <c r="A492" s="8">
        <v>0.82</v>
      </c>
      <c r="B492" s="9">
        <v>0.88888888888888895</v>
      </c>
      <c r="D492" s="8">
        <v>0.25</v>
      </c>
      <c r="E492" s="9">
        <v>1.7777777777777799</v>
      </c>
      <c r="G492" s="8">
        <v>0.82</v>
      </c>
      <c r="H492" s="9">
        <v>0.88888888888888895</v>
      </c>
    </row>
    <row r="493" spans="1:8" x14ac:dyDescent="0.2">
      <c r="A493" s="8">
        <v>0.92</v>
      </c>
      <c r="B493" s="9">
        <v>0</v>
      </c>
      <c r="D493" s="8">
        <v>0.25</v>
      </c>
      <c r="E493" s="9">
        <v>0.88888888888888895</v>
      </c>
      <c r="G493" s="8">
        <v>0.92</v>
      </c>
      <c r="H493" s="9">
        <v>0</v>
      </c>
    </row>
    <row r="494" spans="1:8" x14ac:dyDescent="0.2">
      <c r="A494" s="8">
        <v>0.92</v>
      </c>
      <c r="B494" s="9">
        <v>0</v>
      </c>
      <c r="D494" s="8">
        <v>0.25</v>
      </c>
      <c r="E494" s="9">
        <v>0.88888888888888895</v>
      </c>
      <c r="G494" s="8">
        <v>0.92</v>
      </c>
      <c r="H494" s="9">
        <v>0</v>
      </c>
    </row>
    <row r="495" spans="1:8" x14ac:dyDescent="0.2">
      <c r="A495" s="8">
        <v>0.92</v>
      </c>
      <c r="B495" s="9">
        <v>0</v>
      </c>
      <c r="D495" s="8">
        <v>0.25</v>
      </c>
      <c r="E495" s="9">
        <v>1.7777777777777799</v>
      </c>
      <c r="G495" s="8">
        <v>0.92</v>
      </c>
      <c r="H495" s="9">
        <v>0</v>
      </c>
    </row>
    <row r="496" spans="1:8" x14ac:dyDescent="0.2">
      <c r="A496" s="8">
        <v>0.92</v>
      </c>
      <c r="B496" s="9">
        <v>0</v>
      </c>
      <c r="D496" s="8">
        <v>0.25</v>
      </c>
      <c r="E496" s="9">
        <v>2.6666666666666701</v>
      </c>
      <c r="G496" s="8">
        <v>0.92</v>
      </c>
      <c r="H496" s="9">
        <v>0</v>
      </c>
    </row>
    <row r="497" spans="1:8" x14ac:dyDescent="0.2">
      <c r="A497" s="8">
        <v>0.92</v>
      </c>
      <c r="B497" s="9">
        <v>0</v>
      </c>
      <c r="D497" s="8">
        <v>0.25</v>
      </c>
      <c r="E497" s="9">
        <v>2.6666666666666701</v>
      </c>
      <c r="G497" s="8">
        <v>0.92</v>
      </c>
      <c r="H497" s="9">
        <v>0</v>
      </c>
    </row>
    <row r="498" spans="1:8" x14ac:dyDescent="0.2">
      <c r="A498" s="8">
        <v>0.92</v>
      </c>
      <c r="B498" s="9">
        <v>0.88888888888888895</v>
      </c>
      <c r="D498" s="8">
        <v>0.25</v>
      </c>
      <c r="E498" s="9">
        <v>3.5555555555555598</v>
      </c>
      <c r="G498" s="8">
        <v>0.92</v>
      </c>
      <c r="H498" s="9">
        <v>0</v>
      </c>
    </row>
    <row r="499" spans="1:8" x14ac:dyDescent="0.2">
      <c r="A499" s="8">
        <v>0.92</v>
      </c>
      <c r="B499" s="9">
        <v>0.88888888888888895</v>
      </c>
      <c r="D499" s="8">
        <v>0.25</v>
      </c>
      <c r="E499" s="9">
        <v>0.88888888888888895</v>
      </c>
      <c r="G499" s="8">
        <v>0.92</v>
      </c>
      <c r="H499" s="9">
        <v>0</v>
      </c>
    </row>
    <row r="500" spans="1:8" x14ac:dyDescent="0.2">
      <c r="A500" s="8">
        <v>0.92</v>
      </c>
      <c r="B500" s="9">
        <v>0.88888888888888895</v>
      </c>
      <c r="D500" s="8">
        <v>0.25</v>
      </c>
      <c r="E500" s="9">
        <v>0.88888888888888895</v>
      </c>
      <c r="G500" s="8">
        <v>0.92</v>
      </c>
      <c r="H500" s="9">
        <v>0</v>
      </c>
    </row>
    <row r="501" spans="1:8" x14ac:dyDescent="0.2">
      <c r="A501" s="8">
        <v>0.92</v>
      </c>
      <c r="B501" s="9">
        <v>0</v>
      </c>
      <c r="D501" s="8">
        <v>0.25</v>
      </c>
      <c r="E501" s="9">
        <v>1.7777777777777799</v>
      </c>
      <c r="G501" s="8">
        <v>0.92</v>
      </c>
      <c r="H501" s="9">
        <v>0</v>
      </c>
    </row>
    <row r="502" spans="1:8" x14ac:dyDescent="0.2">
      <c r="A502" s="8">
        <v>0.92</v>
      </c>
      <c r="B502" s="9">
        <v>0</v>
      </c>
      <c r="D502" s="8">
        <v>0.25</v>
      </c>
      <c r="E502" s="9">
        <v>1.7777777777777799</v>
      </c>
      <c r="G502" s="8">
        <v>0.92</v>
      </c>
      <c r="H502" s="9">
        <v>0</v>
      </c>
    </row>
    <row r="503" spans="1:8" x14ac:dyDescent="0.2">
      <c r="A503" s="8">
        <v>0.92</v>
      </c>
      <c r="B503" s="9">
        <v>0</v>
      </c>
      <c r="D503" s="8">
        <v>0.25</v>
      </c>
      <c r="E503" s="9">
        <v>0.88888888888888895</v>
      </c>
      <c r="G503" s="8">
        <v>0.92</v>
      </c>
      <c r="H503" s="9">
        <v>0</v>
      </c>
    </row>
    <row r="504" spans="1:8" x14ac:dyDescent="0.2">
      <c r="A504" s="8">
        <v>0.92</v>
      </c>
      <c r="B504" s="9">
        <v>0</v>
      </c>
      <c r="D504" s="8">
        <v>0.25</v>
      </c>
      <c r="E504" s="9">
        <v>0.88888888888888895</v>
      </c>
      <c r="G504" s="8">
        <v>0.92</v>
      </c>
      <c r="H504" s="9">
        <v>0</v>
      </c>
    </row>
    <row r="505" spans="1:8" x14ac:dyDescent="0.2">
      <c r="A505" s="8">
        <v>0.92</v>
      </c>
      <c r="B505" s="9">
        <v>0</v>
      </c>
      <c r="D505" s="8">
        <v>0.25</v>
      </c>
      <c r="E505" s="9">
        <v>1.7777777777777799</v>
      </c>
      <c r="G505" s="8">
        <v>0.92</v>
      </c>
      <c r="H505" s="9">
        <v>0</v>
      </c>
    </row>
    <row r="506" spans="1:8" x14ac:dyDescent="0.2">
      <c r="A506" s="8">
        <v>0.92</v>
      </c>
      <c r="B506" s="9">
        <v>0</v>
      </c>
      <c r="D506" s="8">
        <v>0.25</v>
      </c>
      <c r="E506" s="9">
        <v>2.6666666666666701</v>
      </c>
      <c r="G506" s="8">
        <v>0.92</v>
      </c>
      <c r="H506" s="9">
        <v>0</v>
      </c>
    </row>
    <row r="507" spans="1:8" x14ac:dyDescent="0.2">
      <c r="A507" s="8">
        <v>0.92</v>
      </c>
      <c r="B507" s="9">
        <v>0</v>
      </c>
      <c r="D507" s="8">
        <v>0.25</v>
      </c>
      <c r="E507" s="9">
        <v>2.6666666666666701</v>
      </c>
      <c r="G507" s="8">
        <v>0.92</v>
      </c>
      <c r="H507" s="9">
        <v>0</v>
      </c>
    </row>
    <row r="508" spans="1:8" x14ac:dyDescent="0.2">
      <c r="A508" s="8">
        <v>0.92</v>
      </c>
      <c r="B508" s="9">
        <v>0</v>
      </c>
      <c r="D508" s="8">
        <v>0.25</v>
      </c>
      <c r="E508" s="9">
        <v>1.7777777777777799</v>
      </c>
      <c r="G508" s="8">
        <v>0.92</v>
      </c>
      <c r="H508" s="9">
        <v>0</v>
      </c>
    </row>
    <row r="509" spans="1:8" x14ac:dyDescent="0.2">
      <c r="A509" s="8">
        <v>0.92</v>
      </c>
      <c r="B509" s="9">
        <v>0.88888888888888895</v>
      </c>
      <c r="D509" s="8">
        <v>0.25</v>
      </c>
      <c r="E509" s="9">
        <v>0.88888888888888895</v>
      </c>
      <c r="G509" s="8">
        <v>0.92</v>
      </c>
      <c r="H509" s="9">
        <v>0</v>
      </c>
    </row>
    <row r="510" spans="1:8" x14ac:dyDescent="0.2">
      <c r="A510" s="8">
        <v>0.92</v>
      </c>
      <c r="B510" s="9">
        <v>0.88888888888888895</v>
      </c>
      <c r="D510" s="8">
        <v>0.25</v>
      </c>
      <c r="E510" s="9">
        <v>0.88888888888888895</v>
      </c>
      <c r="G510" s="8">
        <v>0.92</v>
      </c>
      <c r="H510" s="9">
        <v>0</v>
      </c>
    </row>
    <row r="511" spans="1:8" x14ac:dyDescent="0.2">
      <c r="A511" s="8">
        <v>0.92</v>
      </c>
      <c r="B511" s="9">
        <v>0.88888888888888895</v>
      </c>
      <c r="D511" s="8">
        <v>0.25</v>
      </c>
      <c r="E511" s="9">
        <v>1.7777777777777799</v>
      </c>
      <c r="G511" s="8">
        <v>0.92</v>
      </c>
      <c r="H511" s="9">
        <v>0</v>
      </c>
    </row>
    <row r="512" spans="1:8" x14ac:dyDescent="0.2">
      <c r="A512" s="8">
        <v>0.92</v>
      </c>
      <c r="B512" s="9">
        <v>0.88888888888888895</v>
      </c>
      <c r="D512" s="8">
        <v>0.25</v>
      </c>
      <c r="E512" s="9">
        <v>1.7777777777777799</v>
      </c>
      <c r="G512" s="8">
        <v>0.92</v>
      </c>
      <c r="H512" s="9">
        <v>0</v>
      </c>
    </row>
    <row r="513" spans="1:8" x14ac:dyDescent="0.2">
      <c r="A513" s="8">
        <v>0.92</v>
      </c>
      <c r="B513" s="9">
        <v>0.88888888888888895</v>
      </c>
      <c r="D513" s="8">
        <v>0.25</v>
      </c>
      <c r="E513" s="9">
        <v>1.7777777777777799</v>
      </c>
      <c r="G513" s="8">
        <v>0.92</v>
      </c>
      <c r="H513" s="9">
        <v>0</v>
      </c>
    </row>
    <row r="514" spans="1:8" x14ac:dyDescent="0.2">
      <c r="A514" s="8">
        <v>0.92</v>
      </c>
      <c r="B514" s="9">
        <v>0</v>
      </c>
      <c r="D514" s="8">
        <v>0.25</v>
      </c>
      <c r="E514" s="9">
        <v>1.7777777777777799</v>
      </c>
      <c r="G514" s="8">
        <v>0.92</v>
      </c>
      <c r="H514" s="9">
        <v>0</v>
      </c>
    </row>
    <row r="515" spans="1:8" x14ac:dyDescent="0.2">
      <c r="A515" s="8">
        <v>0.92</v>
      </c>
      <c r="B515" s="9">
        <v>0</v>
      </c>
      <c r="D515" s="8">
        <v>0.25</v>
      </c>
      <c r="E515" s="9">
        <v>3.5555555555555598</v>
      </c>
      <c r="G515" s="8">
        <v>0.92</v>
      </c>
      <c r="H515" s="9">
        <v>0</v>
      </c>
    </row>
    <row r="516" spans="1:8" x14ac:dyDescent="0.2">
      <c r="A516" s="8">
        <v>0.92</v>
      </c>
      <c r="B516" s="9">
        <v>0</v>
      </c>
      <c r="D516" s="8">
        <v>0.25</v>
      </c>
      <c r="E516" s="9">
        <v>2.6666666666666701</v>
      </c>
      <c r="G516" s="8">
        <v>0.92</v>
      </c>
      <c r="H516" s="9">
        <v>0.88888888888888895</v>
      </c>
    </row>
    <row r="517" spans="1:8" x14ac:dyDescent="0.2">
      <c r="A517" s="8">
        <v>0.92</v>
      </c>
      <c r="B517" s="9">
        <v>0</v>
      </c>
      <c r="D517" s="8">
        <v>0.25</v>
      </c>
      <c r="E517" s="9">
        <v>1.7777777777777799</v>
      </c>
      <c r="G517" s="8">
        <v>0.92</v>
      </c>
      <c r="H517" s="9">
        <v>0.88888888888888895</v>
      </c>
    </row>
    <row r="518" spans="1:8" x14ac:dyDescent="0.2">
      <c r="A518" s="8">
        <v>0.92</v>
      </c>
      <c r="B518" s="9">
        <v>0</v>
      </c>
      <c r="D518" s="8">
        <v>0.25</v>
      </c>
      <c r="E518" s="9">
        <v>1.7777777777777799</v>
      </c>
      <c r="G518" s="8">
        <v>0.92</v>
      </c>
      <c r="H518" s="9">
        <v>0.88888888888888895</v>
      </c>
    </row>
    <row r="519" spans="1:8" x14ac:dyDescent="0.2">
      <c r="A519" s="8">
        <v>0.92</v>
      </c>
      <c r="B519" s="9">
        <v>0</v>
      </c>
      <c r="D519" s="8">
        <v>0.25</v>
      </c>
      <c r="E519" s="9">
        <v>2.6666666666666701</v>
      </c>
      <c r="G519" s="8">
        <v>0.92</v>
      </c>
      <c r="H519" s="9">
        <v>0</v>
      </c>
    </row>
    <row r="520" spans="1:8" x14ac:dyDescent="0.2">
      <c r="A520" s="8">
        <v>0.92</v>
      </c>
      <c r="B520" s="9">
        <v>0</v>
      </c>
      <c r="D520" s="8">
        <v>0.25</v>
      </c>
      <c r="E520" s="9">
        <v>2.6666666666666701</v>
      </c>
      <c r="G520" s="8">
        <v>0.92</v>
      </c>
      <c r="H520" s="9">
        <v>0.88888888888888895</v>
      </c>
    </row>
    <row r="521" spans="1:8" x14ac:dyDescent="0.2">
      <c r="A521" s="8">
        <v>0.92</v>
      </c>
      <c r="B521" s="9">
        <v>0</v>
      </c>
      <c r="D521" s="8">
        <v>0.25</v>
      </c>
      <c r="E521" s="9">
        <v>2.6666666666666701</v>
      </c>
      <c r="G521" s="8">
        <v>0.92</v>
      </c>
      <c r="H521" s="9">
        <v>0</v>
      </c>
    </row>
    <row r="522" spans="1:8" x14ac:dyDescent="0.2">
      <c r="A522" s="8">
        <v>0.92</v>
      </c>
      <c r="B522" s="9">
        <v>0</v>
      </c>
      <c r="D522" s="8">
        <v>0.25</v>
      </c>
      <c r="E522" s="9">
        <v>0.88888888888888895</v>
      </c>
      <c r="G522" s="8">
        <v>0.92</v>
      </c>
      <c r="H522" s="9">
        <v>0</v>
      </c>
    </row>
    <row r="523" spans="1:8" x14ac:dyDescent="0.2">
      <c r="A523" s="8">
        <v>0.92</v>
      </c>
      <c r="B523" s="9">
        <v>0</v>
      </c>
      <c r="D523" s="8">
        <v>0.25</v>
      </c>
      <c r="E523" s="9">
        <v>1.7777777777777799</v>
      </c>
      <c r="G523" s="8">
        <v>0.92</v>
      </c>
      <c r="H523" s="9">
        <v>0</v>
      </c>
    </row>
    <row r="524" spans="1:8" x14ac:dyDescent="0.2">
      <c r="A524" s="8">
        <v>0.92</v>
      </c>
      <c r="B524" s="9">
        <v>0</v>
      </c>
      <c r="D524" s="8">
        <v>0.25</v>
      </c>
      <c r="E524" s="9">
        <v>2.6666666666666701</v>
      </c>
      <c r="G524" s="8">
        <v>0.92</v>
      </c>
      <c r="H524" s="9">
        <v>0</v>
      </c>
    </row>
    <row r="525" spans="1:8" x14ac:dyDescent="0.2">
      <c r="A525" s="8">
        <v>0.92</v>
      </c>
      <c r="B525" s="9">
        <v>0</v>
      </c>
      <c r="D525" s="8">
        <v>0.25</v>
      </c>
      <c r="E525" s="9">
        <v>1.7777777777777799</v>
      </c>
      <c r="G525" s="8">
        <v>0.92</v>
      </c>
      <c r="H525" s="9">
        <v>0</v>
      </c>
    </row>
    <row r="526" spans="1:8" x14ac:dyDescent="0.2">
      <c r="A526" s="8">
        <v>0.92</v>
      </c>
      <c r="B526" s="9">
        <v>0</v>
      </c>
      <c r="D526" s="8">
        <v>0.25</v>
      </c>
      <c r="E526" s="9">
        <v>0.88888888888888895</v>
      </c>
      <c r="G526" s="8">
        <v>0.92</v>
      </c>
      <c r="H526" s="9">
        <v>0</v>
      </c>
    </row>
    <row r="527" spans="1:8" x14ac:dyDescent="0.2">
      <c r="A527" s="8">
        <v>0.92</v>
      </c>
      <c r="B527" s="9">
        <v>0</v>
      </c>
      <c r="D527" s="8">
        <v>0.25</v>
      </c>
      <c r="E527" s="9">
        <v>3.5555555555555598</v>
      </c>
      <c r="G527" s="8">
        <v>0.92</v>
      </c>
      <c r="H527" s="9">
        <v>0</v>
      </c>
    </row>
    <row r="528" spans="1:8" x14ac:dyDescent="0.2">
      <c r="A528" s="8">
        <v>0.92</v>
      </c>
      <c r="B528" s="9">
        <v>0</v>
      </c>
      <c r="D528" s="8">
        <v>0.25</v>
      </c>
      <c r="E528" s="9">
        <v>3.5555555555555598</v>
      </c>
      <c r="G528" s="8">
        <v>0.92</v>
      </c>
      <c r="H528" s="9">
        <v>0</v>
      </c>
    </row>
    <row r="529" spans="1:8" x14ac:dyDescent="0.2">
      <c r="A529" s="8">
        <v>0.92</v>
      </c>
      <c r="B529" s="9">
        <v>0</v>
      </c>
      <c r="D529" s="8">
        <v>0.25</v>
      </c>
      <c r="E529" s="9">
        <v>2.6666666666666701</v>
      </c>
      <c r="G529" s="8">
        <v>0.92</v>
      </c>
      <c r="H529" s="9">
        <v>0.88888888888888895</v>
      </c>
    </row>
    <row r="530" spans="1:8" x14ac:dyDescent="0.2">
      <c r="A530" s="8">
        <v>0.92</v>
      </c>
      <c r="B530" s="9">
        <v>0</v>
      </c>
      <c r="D530" s="8">
        <v>0.25</v>
      </c>
      <c r="E530" s="9">
        <v>1.7777777777777799</v>
      </c>
      <c r="G530" s="8">
        <v>0.92</v>
      </c>
      <c r="H530" s="9">
        <v>1.7777777777777799</v>
      </c>
    </row>
    <row r="531" spans="1:8" x14ac:dyDescent="0.2">
      <c r="A531" s="8">
        <v>0.92</v>
      </c>
      <c r="B531" s="9">
        <v>0</v>
      </c>
      <c r="D531" s="8">
        <v>0.25</v>
      </c>
      <c r="E531" s="9">
        <v>2.6666666666666701</v>
      </c>
      <c r="G531" s="8">
        <v>0.92</v>
      </c>
      <c r="H531" s="9">
        <v>1.7777777777777799</v>
      </c>
    </row>
    <row r="532" spans="1:8" x14ac:dyDescent="0.2">
      <c r="A532" s="8">
        <v>0.92</v>
      </c>
      <c r="B532" s="9">
        <v>0</v>
      </c>
      <c r="D532" s="8">
        <v>0.25</v>
      </c>
      <c r="E532" s="9">
        <v>1.7777777777777799</v>
      </c>
      <c r="G532" s="8">
        <v>0.92</v>
      </c>
      <c r="H532" s="9">
        <v>1.7777777777777799</v>
      </c>
    </row>
    <row r="533" spans="1:8" x14ac:dyDescent="0.2">
      <c r="A533" s="8">
        <v>0.92</v>
      </c>
      <c r="B533" s="9">
        <v>0</v>
      </c>
      <c r="D533" s="8">
        <v>0.25</v>
      </c>
      <c r="E533" s="9">
        <v>0.88888888888888895</v>
      </c>
      <c r="G533" s="8">
        <v>0.92</v>
      </c>
      <c r="H533" s="9">
        <v>0.88888888888888895</v>
      </c>
    </row>
    <row r="534" spans="1:8" x14ac:dyDescent="0.2">
      <c r="A534" s="8">
        <v>0.92</v>
      </c>
      <c r="B534" s="9">
        <v>0.88888888888888895</v>
      </c>
      <c r="D534" s="8">
        <v>0.25</v>
      </c>
      <c r="E534" s="9">
        <v>1.7777777777777799</v>
      </c>
      <c r="G534" s="8">
        <v>0.92</v>
      </c>
      <c r="H534" s="9">
        <v>0.88888888888888895</v>
      </c>
    </row>
    <row r="535" spans="1:8" x14ac:dyDescent="0.2">
      <c r="A535" s="8">
        <v>0.92</v>
      </c>
      <c r="B535" s="9">
        <v>0.88888888888888895</v>
      </c>
      <c r="D535" s="8">
        <v>0.25</v>
      </c>
      <c r="E535" s="9">
        <v>3.5555555555555598</v>
      </c>
      <c r="G535" s="8">
        <v>0.92</v>
      </c>
      <c r="H535" s="9">
        <v>0.88888888888888895</v>
      </c>
    </row>
    <row r="536" spans="1:8" x14ac:dyDescent="0.2">
      <c r="A536" s="8">
        <v>0.92</v>
      </c>
      <c r="B536" s="9">
        <v>0.88888888888888895</v>
      </c>
      <c r="D536" s="8">
        <v>0.25</v>
      </c>
      <c r="E536" s="9">
        <v>1.7777777777777799</v>
      </c>
      <c r="G536" s="8">
        <v>0.92</v>
      </c>
      <c r="H536" s="9">
        <v>0.88888888888888895</v>
      </c>
    </row>
    <row r="537" spans="1:8" x14ac:dyDescent="0.2">
      <c r="A537" s="8">
        <v>0.92</v>
      </c>
      <c r="B537" s="9">
        <v>0</v>
      </c>
      <c r="D537" s="8">
        <v>0.25</v>
      </c>
      <c r="E537" s="9">
        <v>3.5555555555555598</v>
      </c>
      <c r="G537" s="8">
        <v>0.92</v>
      </c>
      <c r="H537" s="9">
        <v>0.88888888888888895</v>
      </c>
    </row>
    <row r="538" spans="1:8" x14ac:dyDescent="0.2">
      <c r="A538" s="8">
        <v>0.92</v>
      </c>
      <c r="B538" s="9">
        <v>0</v>
      </c>
      <c r="D538" s="8">
        <v>0.25</v>
      </c>
      <c r="E538" s="9">
        <v>3.5555555555555598</v>
      </c>
      <c r="G538" s="8">
        <v>0.92</v>
      </c>
      <c r="H538" s="9">
        <v>0.88888888888888895</v>
      </c>
    </row>
    <row r="539" spans="1:8" x14ac:dyDescent="0.2">
      <c r="A539" s="8">
        <v>0.92</v>
      </c>
      <c r="B539" s="9">
        <v>0</v>
      </c>
      <c r="D539" s="8">
        <v>0.25</v>
      </c>
      <c r="E539" s="9">
        <v>1.7777777777777799</v>
      </c>
      <c r="G539" s="8">
        <v>0.92</v>
      </c>
      <c r="H539" s="9">
        <v>0.88888888888888895</v>
      </c>
    </row>
    <row r="540" spans="1:8" x14ac:dyDescent="0.2">
      <c r="A540" s="8">
        <v>0.92</v>
      </c>
      <c r="B540" s="9">
        <v>0</v>
      </c>
      <c r="D540" s="8">
        <v>0.25</v>
      </c>
      <c r="E540" s="9">
        <v>2.6666666666666701</v>
      </c>
      <c r="G540" s="8">
        <v>0.92</v>
      </c>
      <c r="H540" s="9">
        <v>0</v>
      </c>
    </row>
    <row r="541" spans="1:8" x14ac:dyDescent="0.2">
      <c r="A541" s="8">
        <v>0.92</v>
      </c>
      <c r="B541" s="9">
        <v>0</v>
      </c>
      <c r="D541" s="8">
        <v>0.25</v>
      </c>
      <c r="E541" s="9">
        <v>3.5555555555555598</v>
      </c>
      <c r="G541" s="8">
        <v>0.92</v>
      </c>
      <c r="H541" s="9">
        <v>0.88888888888888895</v>
      </c>
    </row>
    <row r="542" spans="1:8" x14ac:dyDescent="0.2">
      <c r="A542" s="8">
        <v>0.92</v>
      </c>
      <c r="B542" s="9">
        <v>0</v>
      </c>
      <c r="D542" s="8">
        <v>0.25</v>
      </c>
      <c r="E542" s="9">
        <v>2.6666666666666701</v>
      </c>
      <c r="G542" s="8">
        <v>0.92</v>
      </c>
      <c r="H542" s="9">
        <v>0</v>
      </c>
    </row>
    <row r="543" spans="1:8" x14ac:dyDescent="0.2">
      <c r="A543" s="8">
        <v>0.92</v>
      </c>
      <c r="B543" s="9">
        <v>0</v>
      </c>
      <c r="D543" s="8">
        <v>0.25</v>
      </c>
      <c r="E543" s="9">
        <v>1.7777777777777799</v>
      </c>
      <c r="G543" s="8">
        <v>0.92</v>
      </c>
      <c r="H543" s="9">
        <v>0.88888888888888895</v>
      </c>
    </row>
    <row r="544" spans="1:8" x14ac:dyDescent="0.2">
      <c r="A544" s="8">
        <v>0.92</v>
      </c>
      <c r="B544" s="9">
        <v>0</v>
      </c>
      <c r="D544" s="8">
        <v>0.25</v>
      </c>
      <c r="E544" s="9">
        <v>3.5555555555555598</v>
      </c>
      <c r="G544" s="8">
        <v>0.92</v>
      </c>
      <c r="H544" s="9">
        <v>1.7777777777777799</v>
      </c>
    </row>
    <row r="545" spans="1:8" x14ac:dyDescent="0.2">
      <c r="A545" s="8">
        <v>0.92</v>
      </c>
      <c r="B545" s="9">
        <v>0</v>
      </c>
      <c r="D545" s="8">
        <v>0.25</v>
      </c>
      <c r="E545" s="9">
        <v>3.5555555555555598</v>
      </c>
      <c r="G545" s="8">
        <v>0.92</v>
      </c>
      <c r="H545" s="9">
        <v>0.88888888888888895</v>
      </c>
    </row>
    <row r="546" spans="1:8" x14ac:dyDescent="0.2">
      <c r="A546" s="8">
        <v>0.92</v>
      </c>
      <c r="B546" s="9">
        <v>0</v>
      </c>
      <c r="D546" s="8">
        <v>0.25</v>
      </c>
      <c r="E546" s="9">
        <v>2.6666666666666701</v>
      </c>
      <c r="G546" s="8">
        <v>0.92</v>
      </c>
      <c r="H546" s="9">
        <v>1.7777777777777799</v>
      </c>
    </row>
    <row r="547" spans="1:8" x14ac:dyDescent="0.2">
      <c r="A547" s="8">
        <v>0.92</v>
      </c>
      <c r="B547" s="9">
        <v>0</v>
      </c>
      <c r="D547" s="8">
        <v>0.25</v>
      </c>
      <c r="E547" s="9">
        <v>3.5555555555555598</v>
      </c>
      <c r="G547" s="8">
        <v>0.92</v>
      </c>
      <c r="H547" s="9">
        <v>0.88888888888888895</v>
      </c>
    </row>
    <row r="548" spans="1:8" x14ac:dyDescent="0.2">
      <c r="A548" s="8">
        <v>0.92</v>
      </c>
      <c r="B548" s="9">
        <v>0</v>
      </c>
      <c r="D548" s="8">
        <v>0.25</v>
      </c>
      <c r="E548" s="9">
        <v>2.6666666666666701</v>
      </c>
      <c r="G548" s="8">
        <v>0.92</v>
      </c>
      <c r="H548" s="9">
        <v>1.7777777777777799</v>
      </c>
    </row>
    <row r="549" spans="1:8" x14ac:dyDescent="0.2">
      <c r="A549" s="8">
        <v>0.92</v>
      </c>
      <c r="B549" s="9">
        <v>0</v>
      </c>
      <c r="D549" s="8">
        <v>0.25</v>
      </c>
      <c r="E549" s="9">
        <v>3.5555555555555598</v>
      </c>
      <c r="G549" s="8">
        <v>0.92</v>
      </c>
      <c r="H549" s="9">
        <v>1.7777777777777799</v>
      </c>
    </row>
    <row r="550" spans="1:8" x14ac:dyDescent="0.2">
      <c r="A550" s="8">
        <v>0.92</v>
      </c>
      <c r="B550" s="9">
        <v>0.88888888888888895</v>
      </c>
      <c r="D550" s="8">
        <v>0.25</v>
      </c>
      <c r="E550" s="9">
        <v>4.44444444444445</v>
      </c>
      <c r="G550" s="8">
        <v>0.92</v>
      </c>
      <c r="H550" s="9">
        <v>0.88888888888888895</v>
      </c>
    </row>
    <row r="551" spans="1:8" x14ac:dyDescent="0.2">
      <c r="A551" s="8">
        <v>0.92</v>
      </c>
      <c r="B551" s="9">
        <v>0.88888888888888895</v>
      </c>
      <c r="D551" s="8">
        <v>0.25</v>
      </c>
      <c r="E551" s="9">
        <v>1.7777777777777799</v>
      </c>
      <c r="G551" s="8">
        <v>0.92</v>
      </c>
      <c r="H551" s="9">
        <v>0</v>
      </c>
    </row>
    <row r="552" spans="1:8" x14ac:dyDescent="0.2">
      <c r="A552" s="8">
        <v>0.92</v>
      </c>
      <c r="B552" s="9">
        <v>0.88888888888888895</v>
      </c>
      <c r="D552" s="8">
        <v>0.25</v>
      </c>
      <c r="E552" s="9">
        <v>4.44444444444445</v>
      </c>
      <c r="G552" s="8">
        <v>0.92</v>
      </c>
      <c r="H552" s="9">
        <v>0</v>
      </c>
    </row>
    <row r="553" spans="1:8" x14ac:dyDescent="0.2">
      <c r="A553" s="8">
        <v>0.92</v>
      </c>
      <c r="B553" s="9">
        <v>1.7777777777777799</v>
      </c>
      <c r="D553" s="8">
        <v>0.25</v>
      </c>
      <c r="E553" s="9">
        <v>4.44444444444445</v>
      </c>
      <c r="G553" s="8">
        <v>0.92</v>
      </c>
      <c r="H553" s="9">
        <v>0</v>
      </c>
    </row>
    <row r="554" spans="1:8" x14ac:dyDescent="0.2">
      <c r="A554" s="8">
        <v>0.92</v>
      </c>
      <c r="B554" s="9">
        <v>1.7777777777777799</v>
      </c>
      <c r="D554" s="8">
        <v>0.25</v>
      </c>
      <c r="E554" s="9">
        <v>3.5555555555555598</v>
      </c>
      <c r="G554" s="8">
        <v>0.92</v>
      </c>
      <c r="H554" s="9">
        <v>0</v>
      </c>
    </row>
    <row r="555" spans="1:8" x14ac:dyDescent="0.2">
      <c r="A555" s="8">
        <v>0.92</v>
      </c>
      <c r="B555" s="9">
        <v>0.88888888888888895</v>
      </c>
      <c r="D555" s="8">
        <v>0.25</v>
      </c>
      <c r="E555" s="9">
        <v>4.44444444444445</v>
      </c>
      <c r="G555" s="8">
        <v>0.92</v>
      </c>
      <c r="H555" s="9">
        <v>0</v>
      </c>
    </row>
    <row r="556" spans="1:8" x14ac:dyDescent="0.2">
      <c r="A556" s="8">
        <v>0.92</v>
      </c>
      <c r="B556" s="9">
        <v>0.88888888888888895</v>
      </c>
      <c r="D556" s="8">
        <v>0.25</v>
      </c>
      <c r="E556" s="9">
        <v>4.44444444444445</v>
      </c>
      <c r="G556" s="8">
        <v>0.92</v>
      </c>
      <c r="H556" s="9">
        <v>0</v>
      </c>
    </row>
    <row r="557" spans="1:8" x14ac:dyDescent="0.2">
      <c r="A557" s="8">
        <v>0.92</v>
      </c>
      <c r="B557" s="9">
        <v>0</v>
      </c>
      <c r="D557" s="8">
        <v>0.25</v>
      </c>
      <c r="E557" s="9">
        <v>5.3333333333333304</v>
      </c>
      <c r="G557" s="8">
        <v>0.92</v>
      </c>
      <c r="H557" s="9">
        <v>0</v>
      </c>
    </row>
    <row r="558" spans="1:8" x14ac:dyDescent="0.2">
      <c r="A558" s="8">
        <v>0.92</v>
      </c>
      <c r="B558" s="9">
        <v>0</v>
      </c>
      <c r="D558" s="8">
        <v>0.25</v>
      </c>
      <c r="E558" s="9">
        <v>5.3333333333333304</v>
      </c>
      <c r="G558" s="8">
        <v>0.92</v>
      </c>
      <c r="H558" s="9">
        <v>0</v>
      </c>
    </row>
    <row r="559" spans="1:8" x14ac:dyDescent="0.2">
      <c r="A559" s="8">
        <v>0.92</v>
      </c>
      <c r="B559" s="9">
        <v>0</v>
      </c>
      <c r="D559" s="8">
        <v>0.25</v>
      </c>
      <c r="E559" s="9">
        <v>4.44444444444445</v>
      </c>
      <c r="G559" s="8">
        <v>0.92</v>
      </c>
      <c r="H559" s="9">
        <v>0</v>
      </c>
    </row>
    <row r="560" spans="1:8" x14ac:dyDescent="0.2">
      <c r="A560" s="8">
        <v>0.92</v>
      </c>
      <c r="B560" s="9">
        <v>0</v>
      </c>
      <c r="D560" s="8">
        <v>0.25</v>
      </c>
      <c r="E560" s="9">
        <v>5.3333333333333304</v>
      </c>
      <c r="G560" s="8">
        <v>0.92</v>
      </c>
      <c r="H560" s="9">
        <v>0</v>
      </c>
    </row>
    <row r="561" spans="1:8" x14ac:dyDescent="0.2">
      <c r="A561" s="8">
        <v>0.92</v>
      </c>
      <c r="B561" s="9">
        <v>0</v>
      </c>
      <c r="D561" s="8">
        <v>0.25</v>
      </c>
      <c r="E561" s="9">
        <v>2.6666666666666701</v>
      </c>
      <c r="G561" s="8">
        <v>0.92</v>
      </c>
      <c r="H561" s="9">
        <v>0</v>
      </c>
    </row>
    <row r="562" spans="1:8" x14ac:dyDescent="0.2">
      <c r="A562" s="8">
        <v>0.92</v>
      </c>
      <c r="B562" s="9">
        <v>0</v>
      </c>
      <c r="D562" s="8">
        <v>0.25</v>
      </c>
      <c r="E562" s="9">
        <v>2.6666666666666701</v>
      </c>
      <c r="G562" s="8">
        <v>0.92</v>
      </c>
      <c r="H562" s="9">
        <v>0</v>
      </c>
    </row>
    <row r="563" spans="1:8" x14ac:dyDescent="0.2">
      <c r="D563" s="8">
        <v>0.25</v>
      </c>
      <c r="E563" s="9">
        <v>1.7777777777777799</v>
      </c>
    </row>
    <row r="564" spans="1:8" x14ac:dyDescent="0.2">
      <c r="D564" s="8">
        <v>0.25</v>
      </c>
      <c r="E564" s="9">
        <v>1.7777777777777799</v>
      </c>
    </row>
    <row r="565" spans="1:8" x14ac:dyDescent="0.2">
      <c r="D565" s="8">
        <v>0.25</v>
      </c>
      <c r="E565" s="9">
        <v>2.6666666666666701</v>
      </c>
    </row>
    <row r="566" spans="1:8" x14ac:dyDescent="0.2">
      <c r="D566" s="8">
        <v>0.25</v>
      </c>
      <c r="E566" s="9">
        <v>0.88888888888888895</v>
      </c>
    </row>
    <row r="567" spans="1:8" x14ac:dyDescent="0.2">
      <c r="D567" s="8">
        <v>0.25</v>
      </c>
      <c r="E567" s="9">
        <v>0.88888888888888895</v>
      </c>
    </row>
    <row r="568" spans="1:8" x14ac:dyDescent="0.2">
      <c r="D568" s="8">
        <v>0.25</v>
      </c>
      <c r="E568" s="9">
        <v>0.88888888888888895</v>
      </c>
    </row>
    <row r="569" spans="1:8" x14ac:dyDescent="0.2">
      <c r="D569" s="8">
        <v>0.25</v>
      </c>
      <c r="E569" s="9">
        <v>0.88888888888888895</v>
      </c>
    </row>
    <row r="570" spans="1:8" x14ac:dyDescent="0.2">
      <c r="D570" s="8">
        <v>0.25</v>
      </c>
      <c r="E570" s="9">
        <v>0.88888888888888895</v>
      </c>
    </row>
    <row r="571" spans="1:8" x14ac:dyDescent="0.2">
      <c r="D571" s="8">
        <v>0.25</v>
      </c>
      <c r="E571" s="9">
        <v>1.7777777777777799</v>
      </c>
    </row>
    <row r="572" spans="1:8" x14ac:dyDescent="0.2">
      <c r="D572" s="8">
        <v>0.25</v>
      </c>
      <c r="E572" s="9">
        <v>0.88888888888888895</v>
      </c>
    </row>
    <row r="573" spans="1:8" x14ac:dyDescent="0.2">
      <c r="D573" s="8">
        <v>0.25</v>
      </c>
      <c r="E573" s="9">
        <v>0.88888888888888895</v>
      </c>
    </row>
    <row r="574" spans="1:8" x14ac:dyDescent="0.2">
      <c r="D574" s="8">
        <v>0.25</v>
      </c>
      <c r="E574" s="9">
        <v>0.88888888888888895</v>
      </c>
    </row>
    <row r="575" spans="1:8" x14ac:dyDescent="0.2">
      <c r="D575" s="8">
        <v>0.25</v>
      </c>
      <c r="E575" s="9">
        <v>0.88888888888888895</v>
      </c>
    </row>
    <row r="576" spans="1:8" x14ac:dyDescent="0.2">
      <c r="D576" s="8">
        <v>0.25</v>
      </c>
      <c r="E576" s="9">
        <v>1.7777777777777799</v>
      </c>
    </row>
    <row r="577" spans="4:5" x14ac:dyDescent="0.2">
      <c r="D577" s="8">
        <v>0.25</v>
      </c>
      <c r="E577" s="9">
        <v>0.88888888888888895</v>
      </c>
    </row>
    <row r="578" spans="4:5" x14ac:dyDescent="0.2">
      <c r="D578" s="8">
        <v>0.25</v>
      </c>
      <c r="E578" s="9">
        <v>0.88888888888888895</v>
      </c>
    </row>
    <row r="579" spans="4:5" x14ac:dyDescent="0.2">
      <c r="D579" s="8">
        <v>0.25</v>
      </c>
      <c r="E579" s="9">
        <v>1.7777777777777799</v>
      </c>
    </row>
    <row r="580" spans="4:5" x14ac:dyDescent="0.2">
      <c r="D580" s="8">
        <v>0.25</v>
      </c>
      <c r="E580" s="9">
        <v>1.7777777777777799</v>
      </c>
    </row>
    <row r="581" spans="4:5" x14ac:dyDescent="0.2">
      <c r="D581" s="8">
        <v>0.25</v>
      </c>
      <c r="E581" s="9">
        <v>1.7777777777777799</v>
      </c>
    </row>
    <row r="582" spans="4:5" x14ac:dyDescent="0.2">
      <c r="D582" s="8">
        <v>0.25</v>
      </c>
      <c r="E582" s="9">
        <v>1.7777777777777799</v>
      </c>
    </row>
    <row r="583" spans="4:5" x14ac:dyDescent="0.2">
      <c r="D583" s="8">
        <v>0.25</v>
      </c>
      <c r="E583" s="9">
        <v>1.7777777777777799</v>
      </c>
    </row>
    <row r="584" spans="4:5" x14ac:dyDescent="0.2">
      <c r="D584" s="8">
        <v>0.25</v>
      </c>
      <c r="E584" s="9">
        <v>1.7777777777777799</v>
      </c>
    </row>
    <row r="585" spans="4:5" x14ac:dyDescent="0.2">
      <c r="D585" s="8">
        <v>0.25</v>
      </c>
      <c r="E585" s="9">
        <v>1.7777777777777799</v>
      </c>
    </row>
    <row r="586" spans="4:5" x14ac:dyDescent="0.2">
      <c r="D586" s="8">
        <v>0.25</v>
      </c>
      <c r="E586" s="9">
        <v>1.7777777777777799</v>
      </c>
    </row>
    <row r="587" spans="4:5" x14ac:dyDescent="0.2">
      <c r="D587" s="8">
        <v>0.25</v>
      </c>
      <c r="E587" s="9">
        <v>1.7777777777777799</v>
      </c>
    </row>
    <row r="588" spans="4:5" x14ac:dyDescent="0.2">
      <c r="D588" s="8">
        <v>0.25</v>
      </c>
      <c r="E588" s="9">
        <v>1.7777777777777799</v>
      </c>
    </row>
    <row r="589" spans="4:5" x14ac:dyDescent="0.2">
      <c r="D589" s="8">
        <v>0.25</v>
      </c>
      <c r="E589" s="9">
        <v>2.6666666666666701</v>
      </c>
    </row>
    <row r="590" spans="4:5" x14ac:dyDescent="0.2">
      <c r="D590" s="8">
        <v>0.25</v>
      </c>
      <c r="E590" s="9">
        <v>1.7777777777777799</v>
      </c>
    </row>
    <row r="591" spans="4:5" x14ac:dyDescent="0.2">
      <c r="D591" s="8">
        <v>0.25</v>
      </c>
      <c r="E591" s="9">
        <v>2.6666666666666701</v>
      </c>
    </row>
    <row r="592" spans="4:5" x14ac:dyDescent="0.2">
      <c r="D592" s="8">
        <v>0.25</v>
      </c>
      <c r="E592" s="9">
        <v>2.6666666666666701</v>
      </c>
    </row>
    <row r="593" spans="4:5" x14ac:dyDescent="0.2">
      <c r="D593" s="8">
        <v>0.25</v>
      </c>
      <c r="E593" s="9">
        <v>4.44444444444445</v>
      </c>
    </row>
    <row r="594" spans="4:5" x14ac:dyDescent="0.2">
      <c r="D594" s="8">
        <v>0.25</v>
      </c>
      <c r="E594" s="9">
        <v>2.6666666666666701</v>
      </c>
    </row>
    <row r="595" spans="4:5" x14ac:dyDescent="0.2">
      <c r="D595" s="8">
        <v>0.25</v>
      </c>
      <c r="E595" s="9">
        <v>3.5555555555555598</v>
      </c>
    </row>
    <row r="596" spans="4:5" x14ac:dyDescent="0.2">
      <c r="D596" s="8">
        <v>0.25</v>
      </c>
      <c r="E596" s="9">
        <v>2.6666666666666701</v>
      </c>
    </row>
    <row r="597" spans="4:5" x14ac:dyDescent="0.2">
      <c r="D597" s="8">
        <v>0.25</v>
      </c>
      <c r="E597" s="9">
        <v>2.6666666666666701</v>
      </c>
    </row>
    <row r="598" spans="4:5" x14ac:dyDescent="0.2">
      <c r="D598" s="8">
        <v>0.25</v>
      </c>
      <c r="E598" s="9">
        <v>2.6666666666666701</v>
      </c>
    </row>
    <row r="599" spans="4:5" x14ac:dyDescent="0.2">
      <c r="D599" s="8">
        <v>0.25</v>
      </c>
      <c r="E599" s="9">
        <v>3.5555555555555598</v>
      </c>
    </row>
    <row r="600" spans="4:5" x14ac:dyDescent="0.2">
      <c r="D600" s="8">
        <v>0.25</v>
      </c>
      <c r="E600" s="9">
        <v>1.7777777777777799</v>
      </c>
    </row>
    <row r="601" spans="4:5" x14ac:dyDescent="0.2">
      <c r="D601" s="8">
        <v>0.25</v>
      </c>
      <c r="E601" s="9">
        <v>4.44444444444445</v>
      </c>
    </row>
    <row r="602" spans="4:5" x14ac:dyDescent="0.2">
      <c r="D602" s="8">
        <v>0.25</v>
      </c>
      <c r="E602" s="9">
        <v>1.7777777777777799</v>
      </c>
    </row>
    <row r="603" spans="4:5" x14ac:dyDescent="0.2">
      <c r="D603" s="8">
        <v>0.25</v>
      </c>
      <c r="E603" s="9">
        <v>2.6666666666666701</v>
      </c>
    </row>
    <row r="604" spans="4:5" x14ac:dyDescent="0.2">
      <c r="D604" s="8">
        <v>0.25</v>
      </c>
      <c r="E604" s="9">
        <v>3.5555555555555598</v>
      </c>
    </row>
    <row r="605" spans="4:5" x14ac:dyDescent="0.2">
      <c r="D605" s="8">
        <v>0.25</v>
      </c>
      <c r="E605" s="9">
        <v>4.44444444444445</v>
      </c>
    </row>
    <row r="606" spans="4:5" x14ac:dyDescent="0.2">
      <c r="D606" s="8">
        <v>0.25</v>
      </c>
      <c r="E606" s="9">
        <v>1.7777777777777799</v>
      </c>
    </row>
    <row r="607" spans="4:5" x14ac:dyDescent="0.2">
      <c r="D607" s="8">
        <v>0.25</v>
      </c>
      <c r="E607" s="9">
        <v>3.5555555555555598</v>
      </c>
    </row>
    <row r="608" spans="4:5" x14ac:dyDescent="0.2">
      <c r="D608" s="8">
        <v>0.25</v>
      </c>
      <c r="E608" s="9">
        <v>3.5555555555555598</v>
      </c>
    </row>
    <row r="609" spans="4:5" x14ac:dyDescent="0.2">
      <c r="D609" s="8">
        <v>0.25</v>
      </c>
      <c r="E609" s="9">
        <v>4.44444444444445</v>
      </c>
    </row>
    <row r="610" spans="4:5" x14ac:dyDescent="0.2">
      <c r="D610" s="8">
        <v>0.25</v>
      </c>
      <c r="E610" s="9">
        <v>5.3333333333333304</v>
      </c>
    </row>
    <row r="611" spans="4:5" x14ac:dyDescent="0.2">
      <c r="D611" s="8">
        <v>0.25</v>
      </c>
      <c r="E611" s="9">
        <v>6.2222222222222197</v>
      </c>
    </row>
    <row r="612" spans="4:5" x14ac:dyDescent="0.2">
      <c r="D612" s="8">
        <v>0.25</v>
      </c>
      <c r="E612" s="9">
        <v>6.2222222222222197</v>
      </c>
    </row>
    <row r="613" spans="4:5" x14ac:dyDescent="0.2">
      <c r="D613" s="8">
        <v>0.25</v>
      </c>
      <c r="E613" s="9">
        <v>6.2222222222222197</v>
      </c>
    </row>
    <row r="614" spans="4:5" x14ac:dyDescent="0.2">
      <c r="D614" s="8">
        <v>0.25</v>
      </c>
      <c r="E614" s="9">
        <v>5.3333333333333304</v>
      </c>
    </row>
    <row r="615" spans="4:5" x14ac:dyDescent="0.2">
      <c r="D615" s="8">
        <v>0.25</v>
      </c>
      <c r="E615" s="9">
        <v>5.3333333333333304</v>
      </c>
    </row>
    <row r="616" spans="4:5" x14ac:dyDescent="0.2">
      <c r="D616" s="8">
        <v>0.25</v>
      </c>
      <c r="E616" s="9">
        <v>4.44444444444445</v>
      </c>
    </row>
    <row r="617" spans="4:5" x14ac:dyDescent="0.2">
      <c r="D617" s="8">
        <v>0.25</v>
      </c>
      <c r="E617" s="9">
        <v>5.3333333333333304</v>
      </c>
    </row>
    <row r="618" spans="4:5" x14ac:dyDescent="0.2">
      <c r="D618" s="8">
        <v>0.25</v>
      </c>
      <c r="E618" s="9">
        <v>3.5555555555555598</v>
      </c>
    </row>
    <row r="619" spans="4:5" x14ac:dyDescent="0.2">
      <c r="D619" s="8">
        <v>0.25</v>
      </c>
      <c r="E619" s="9">
        <v>5.3333333333333304</v>
      </c>
    </row>
    <row r="620" spans="4:5" x14ac:dyDescent="0.2">
      <c r="D620" s="8">
        <v>0.25</v>
      </c>
      <c r="E620" s="9">
        <v>4.44444444444445</v>
      </c>
    </row>
    <row r="621" spans="4:5" x14ac:dyDescent="0.2">
      <c r="D621" s="8">
        <v>0.25</v>
      </c>
      <c r="E621" s="9">
        <v>3.5555555555555598</v>
      </c>
    </row>
    <row r="622" spans="4:5" x14ac:dyDescent="0.2">
      <c r="D622" s="8">
        <v>0.25</v>
      </c>
      <c r="E622" s="9">
        <v>4.44444444444445</v>
      </c>
    </row>
    <row r="623" spans="4:5" x14ac:dyDescent="0.2">
      <c r="D623" s="8">
        <v>0.25</v>
      </c>
      <c r="E623" s="9">
        <v>3.5555555555555598</v>
      </c>
    </row>
    <row r="624" spans="4:5" x14ac:dyDescent="0.2">
      <c r="D624" s="8">
        <v>0.25</v>
      </c>
      <c r="E624" s="9">
        <v>3.5555555555555598</v>
      </c>
    </row>
    <row r="625" spans="4:5" x14ac:dyDescent="0.2">
      <c r="D625" s="8">
        <v>0.25</v>
      </c>
      <c r="E625" s="9">
        <v>2.6666666666666701</v>
      </c>
    </row>
    <row r="626" spans="4:5" x14ac:dyDescent="0.2">
      <c r="D626" s="8">
        <v>0.25</v>
      </c>
      <c r="E626" s="9">
        <v>2.6666666666666701</v>
      </c>
    </row>
    <row r="627" spans="4:5" x14ac:dyDescent="0.2">
      <c r="D627" s="8">
        <v>0.25</v>
      </c>
      <c r="E627" s="9">
        <v>2.6666666666666701</v>
      </c>
    </row>
    <row r="628" spans="4:5" x14ac:dyDescent="0.2">
      <c r="D628" s="8">
        <v>0.25</v>
      </c>
      <c r="E628" s="9">
        <v>2.6666666666666701</v>
      </c>
    </row>
    <row r="629" spans="4:5" x14ac:dyDescent="0.2">
      <c r="D629" s="8">
        <v>0.25</v>
      </c>
      <c r="E629" s="9">
        <v>3.5555555555555598</v>
      </c>
    </row>
    <row r="630" spans="4:5" x14ac:dyDescent="0.2">
      <c r="D630" s="8">
        <v>0.25</v>
      </c>
      <c r="E630" s="9">
        <v>2.6666666666666701</v>
      </c>
    </row>
    <row r="631" spans="4:5" x14ac:dyDescent="0.2">
      <c r="D631" s="8">
        <v>0.25</v>
      </c>
      <c r="E631" s="9">
        <v>2.6666666666666701</v>
      </c>
    </row>
    <row r="632" spans="4:5" x14ac:dyDescent="0.2">
      <c r="D632" s="8">
        <v>0.25</v>
      </c>
      <c r="E632" s="9">
        <v>2.6666666666666701</v>
      </c>
    </row>
    <row r="633" spans="4:5" x14ac:dyDescent="0.2">
      <c r="D633" s="8">
        <v>0.25</v>
      </c>
      <c r="E633" s="9">
        <v>1.7777777777777799</v>
      </c>
    </row>
    <row r="634" spans="4:5" x14ac:dyDescent="0.2">
      <c r="D634" s="8">
        <v>0.25</v>
      </c>
      <c r="E634" s="9">
        <v>0.88888888888888895</v>
      </c>
    </row>
    <row r="635" spans="4:5" x14ac:dyDescent="0.2">
      <c r="D635" s="8">
        <v>0.25</v>
      </c>
      <c r="E635" s="9">
        <v>1.7777777777777799</v>
      </c>
    </row>
    <row r="636" spans="4:5" x14ac:dyDescent="0.2">
      <c r="D636" s="8">
        <v>0.25</v>
      </c>
      <c r="E636" s="9">
        <v>1.7777777777777799</v>
      </c>
    </row>
    <row r="637" spans="4:5" x14ac:dyDescent="0.2">
      <c r="D637" s="8">
        <v>0.25</v>
      </c>
      <c r="E637" s="9">
        <v>1.7777777777777799</v>
      </c>
    </row>
    <row r="638" spans="4:5" x14ac:dyDescent="0.2">
      <c r="D638" s="8">
        <v>0.25</v>
      </c>
      <c r="E638" s="9">
        <v>2.6666666666666701</v>
      </c>
    </row>
    <row r="639" spans="4:5" x14ac:dyDescent="0.2">
      <c r="D639" s="8">
        <v>0.25</v>
      </c>
      <c r="E639" s="9">
        <v>3.5555555555555598</v>
      </c>
    </row>
    <row r="640" spans="4:5" x14ac:dyDescent="0.2">
      <c r="D640" s="8">
        <v>0.25</v>
      </c>
      <c r="E640" s="9">
        <v>2.6666666666666701</v>
      </c>
    </row>
    <row r="641" spans="4:5" x14ac:dyDescent="0.2">
      <c r="D641" s="8">
        <v>0.25</v>
      </c>
      <c r="E641" s="9">
        <v>3.5555555555555598</v>
      </c>
    </row>
    <row r="642" spans="4:5" x14ac:dyDescent="0.2">
      <c r="D642" s="8">
        <v>0.25</v>
      </c>
      <c r="E642" s="9">
        <v>2.6666666666666701</v>
      </c>
    </row>
    <row r="643" spans="4:5" x14ac:dyDescent="0.2">
      <c r="D643" s="8">
        <v>0.25</v>
      </c>
      <c r="E643" s="9">
        <v>2.6666666666666701</v>
      </c>
    </row>
    <row r="644" spans="4:5" x14ac:dyDescent="0.2">
      <c r="D644" s="8">
        <v>0.25</v>
      </c>
      <c r="E644" s="9">
        <v>3.5555555555555598</v>
      </c>
    </row>
    <row r="645" spans="4:5" x14ac:dyDescent="0.2">
      <c r="D645" s="8">
        <v>0.25</v>
      </c>
      <c r="E645" s="9">
        <v>3.5555555555555598</v>
      </c>
    </row>
    <row r="646" spans="4:5" x14ac:dyDescent="0.2">
      <c r="D646" s="8">
        <v>0.25</v>
      </c>
      <c r="E646" s="9">
        <v>3.5555555555555598</v>
      </c>
    </row>
    <row r="647" spans="4:5" x14ac:dyDescent="0.2">
      <c r="D647" s="8">
        <v>0.25</v>
      </c>
      <c r="E647" s="9">
        <v>2.6666666666666701</v>
      </c>
    </row>
    <row r="648" spans="4:5" x14ac:dyDescent="0.2">
      <c r="D648" s="8">
        <v>0.25</v>
      </c>
      <c r="E648" s="9">
        <v>3.5555555555555598</v>
      </c>
    </row>
    <row r="649" spans="4:5" x14ac:dyDescent="0.2">
      <c r="D649" s="8">
        <v>0.25</v>
      </c>
      <c r="E649" s="9">
        <v>2.6666666666666701</v>
      </c>
    </row>
    <row r="650" spans="4:5" x14ac:dyDescent="0.2">
      <c r="D650" s="8">
        <v>0.25</v>
      </c>
      <c r="E650" s="9">
        <v>4.44444444444445</v>
      </c>
    </row>
    <row r="651" spans="4:5" x14ac:dyDescent="0.2">
      <c r="D651" s="8">
        <v>0.25</v>
      </c>
      <c r="E651" s="9">
        <v>4.44444444444445</v>
      </c>
    </row>
    <row r="652" spans="4:5" x14ac:dyDescent="0.2">
      <c r="D652" s="8">
        <v>0.25</v>
      </c>
      <c r="E652" s="9">
        <v>2.6666666666666701</v>
      </c>
    </row>
    <row r="653" spans="4:5" x14ac:dyDescent="0.2">
      <c r="D653" s="8">
        <v>0.25</v>
      </c>
      <c r="E653" s="9">
        <v>3.5555555555555598</v>
      </c>
    </row>
    <row r="654" spans="4:5" x14ac:dyDescent="0.2">
      <c r="D654" s="8">
        <v>0.25</v>
      </c>
      <c r="E654" s="9">
        <v>5.3333333333333304</v>
      </c>
    </row>
    <row r="655" spans="4:5" x14ac:dyDescent="0.2">
      <c r="D655" s="8">
        <v>0.25</v>
      </c>
      <c r="E655" s="9">
        <v>3.5555555555555598</v>
      </c>
    </row>
    <row r="656" spans="4:5" x14ac:dyDescent="0.2">
      <c r="D656" s="8">
        <v>0.25</v>
      </c>
      <c r="E656" s="9">
        <v>3.5555555555555598</v>
      </c>
    </row>
    <row r="657" spans="4:5" x14ac:dyDescent="0.2">
      <c r="D657" s="8">
        <v>0.25</v>
      </c>
      <c r="E657" s="9">
        <v>5.3333333333333304</v>
      </c>
    </row>
    <row r="658" spans="4:5" x14ac:dyDescent="0.2">
      <c r="D658" s="8">
        <v>0.25</v>
      </c>
      <c r="E658" s="9">
        <v>4.44444444444445</v>
      </c>
    </row>
    <row r="659" spans="4:5" x14ac:dyDescent="0.2">
      <c r="D659" s="8">
        <v>0.25</v>
      </c>
      <c r="E659" s="9">
        <v>3.5555555555555598</v>
      </c>
    </row>
    <row r="660" spans="4:5" x14ac:dyDescent="0.2">
      <c r="D660" s="8">
        <v>0.25</v>
      </c>
      <c r="E660" s="9">
        <v>3.5555555555555598</v>
      </c>
    </row>
    <row r="661" spans="4:5" x14ac:dyDescent="0.2">
      <c r="D661" s="8">
        <v>0.25</v>
      </c>
      <c r="E661" s="9">
        <v>3.5555555555555598</v>
      </c>
    </row>
    <row r="662" spans="4:5" x14ac:dyDescent="0.2">
      <c r="D662" s="8">
        <v>0.25</v>
      </c>
      <c r="E662" s="9">
        <v>1.7777777777777799</v>
      </c>
    </row>
    <row r="663" spans="4:5" x14ac:dyDescent="0.2">
      <c r="D663" s="8">
        <v>0.25</v>
      </c>
      <c r="E663" s="9">
        <v>1.7777777777777799</v>
      </c>
    </row>
    <row r="664" spans="4:5" x14ac:dyDescent="0.2">
      <c r="D664" s="8">
        <v>0.25</v>
      </c>
      <c r="E664" s="9">
        <v>1.7777777777777799</v>
      </c>
    </row>
    <row r="665" spans="4:5" x14ac:dyDescent="0.2">
      <c r="D665" s="8">
        <v>0.25</v>
      </c>
      <c r="E665" s="9">
        <v>1.7777777777777799</v>
      </c>
    </row>
    <row r="666" spans="4:5" x14ac:dyDescent="0.2">
      <c r="D666" s="8">
        <v>0.25</v>
      </c>
      <c r="E666" s="9">
        <v>1.7777777777777799</v>
      </c>
    </row>
    <row r="667" spans="4:5" x14ac:dyDescent="0.2">
      <c r="D667" s="8">
        <v>0.25</v>
      </c>
      <c r="E667" s="9">
        <v>2.6666666666666701</v>
      </c>
    </row>
    <row r="668" spans="4:5" x14ac:dyDescent="0.2">
      <c r="D668" s="8">
        <v>0.25</v>
      </c>
      <c r="E668" s="9">
        <v>2.6666666666666701</v>
      </c>
    </row>
    <row r="669" spans="4:5" x14ac:dyDescent="0.2">
      <c r="D669" s="8">
        <v>0.25</v>
      </c>
      <c r="E669" s="9">
        <v>3.5555555555555598</v>
      </c>
    </row>
    <row r="670" spans="4:5" x14ac:dyDescent="0.2">
      <c r="D670" s="8">
        <v>0.25</v>
      </c>
      <c r="E670" s="9">
        <v>3.5555555555555598</v>
      </c>
    </row>
    <row r="671" spans="4:5" x14ac:dyDescent="0.2">
      <c r="D671" s="8">
        <v>0.25</v>
      </c>
      <c r="E671" s="9">
        <v>3.5555555555555598</v>
      </c>
    </row>
    <row r="672" spans="4:5" x14ac:dyDescent="0.2">
      <c r="D672" s="8">
        <v>0.25</v>
      </c>
      <c r="E672" s="9">
        <v>3.5555555555555598</v>
      </c>
    </row>
    <row r="673" spans="4:5" x14ac:dyDescent="0.2">
      <c r="D673" s="8">
        <v>0.25</v>
      </c>
      <c r="E673" s="9">
        <v>3.5555555555555598</v>
      </c>
    </row>
    <row r="674" spans="4:5" x14ac:dyDescent="0.2">
      <c r="D674" s="8">
        <v>0.25</v>
      </c>
      <c r="E674" s="9">
        <v>4.44444444444445</v>
      </c>
    </row>
    <row r="675" spans="4:5" x14ac:dyDescent="0.2">
      <c r="D675" s="8">
        <v>0.25</v>
      </c>
      <c r="E675" s="9">
        <v>3.5555555555555598</v>
      </c>
    </row>
    <row r="676" spans="4:5" x14ac:dyDescent="0.2">
      <c r="D676" s="8">
        <v>0.25</v>
      </c>
      <c r="E676" s="9">
        <v>2.6666666666666701</v>
      </c>
    </row>
    <row r="677" spans="4:5" x14ac:dyDescent="0.2">
      <c r="D677" s="8">
        <v>0.25</v>
      </c>
      <c r="E677" s="9">
        <v>3.5555555555555598</v>
      </c>
    </row>
    <row r="678" spans="4:5" x14ac:dyDescent="0.2">
      <c r="D678" s="8">
        <v>0.25</v>
      </c>
      <c r="E678" s="9">
        <v>4.44444444444445</v>
      </c>
    </row>
    <row r="679" spans="4:5" x14ac:dyDescent="0.2">
      <c r="D679" s="8">
        <v>0.25</v>
      </c>
      <c r="E679" s="9">
        <v>4.44444444444445</v>
      </c>
    </row>
    <row r="680" spans="4:5" x14ac:dyDescent="0.2">
      <c r="D680" s="8">
        <v>0.25</v>
      </c>
      <c r="E680" s="9">
        <v>6.2222222222222197</v>
      </c>
    </row>
    <row r="681" spans="4:5" x14ac:dyDescent="0.2">
      <c r="D681" s="8">
        <v>0.25</v>
      </c>
      <c r="E681" s="9">
        <v>5.3333333333333304</v>
      </c>
    </row>
    <row r="682" spans="4:5" x14ac:dyDescent="0.2">
      <c r="D682" s="8">
        <v>0.25</v>
      </c>
      <c r="E682" s="9">
        <v>5.3333333333333304</v>
      </c>
    </row>
    <row r="683" spans="4:5" x14ac:dyDescent="0.2">
      <c r="D683" s="8">
        <v>0.25</v>
      </c>
      <c r="E683" s="9">
        <v>5.3333333333333304</v>
      </c>
    </row>
    <row r="684" spans="4:5" x14ac:dyDescent="0.2">
      <c r="D684" s="8">
        <v>0.25</v>
      </c>
      <c r="E684" s="9">
        <v>5.3333333333333304</v>
      </c>
    </row>
    <row r="685" spans="4:5" x14ac:dyDescent="0.2">
      <c r="D685" s="8">
        <v>0.25</v>
      </c>
      <c r="E685" s="9">
        <v>6.2222222222222197</v>
      </c>
    </row>
    <row r="686" spans="4:5" x14ac:dyDescent="0.2">
      <c r="D686" s="8">
        <v>0.25</v>
      </c>
      <c r="E686" s="9">
        <v>4.44444444444445</v>
      </c>
    </row>
    <row r="687" spans="4:5" x14ac:dyDescent="0.2">
      <c r="D687" s="8">
        <v>0.25</v>
      </c>
      <c r="E687" s="9">
        <v>5.3333333333333304</v>
      </c>
    </row>
    <row r="688" spans="4:5" x14ac:dyDescent="0.2">
      <c r="D688" s="8">
        <v>0.25</v>
      </c>
      <c r="E688" s="9">
        <v>4.44444444444445</v>
      </c>
    </row>
    <row r="689" spans="4:5" x14ac:dyDescent="0.2">
      <c r="D689" s="8">
        <v>0.25</v>
      </c>
      <c r="E689" s="9">
        <v>6.2222222222222197</v>
      </c>
    </row>
    <row r="690" spans="4:5" x14ac:dyDescent="0.2">
      <c r="D690" s="8">
        <v>0.25</v>
      </c>
      <c r="E690" s="9">
        <v>4.44444444444445</v>
      </c>
    </row>
    <row r="691" spans="4:5" x14ac:dyDescent="0.2">
      <c r="D691" s="8">
        <v>0.25</v>
      </c>
      <c r="E691" s="9">
        <v>4.44444444444445</v>
      </c>
    </row>
    <row r="692" spans="4:5" x14ac:dyDescent="0.2">
      <c r="D692" s="8">
        <v>0.25</v>
      </c>
      <c r="E692" s="9">
        <v>3.5555555555555598</v>
      </c>
    </row>
    <row r="693" spans="4:5" x14ac:dyDescent="0.2">
      <c r="D693" s="8">
        <v>0.25</v>
      </c>
      <c r="E693" s="9">
        <v>4.44444444444445</v>
      </c>
    </row>
    <row r="694" spans="4:5" x14ac:dyDescent="0.2">
      <c r="D694" s="8">
        <v>0.25</v>
      </c>
      <c r="E694" s="9">
        <v>4.44444444444445</v>
      </c>
    </row>
    <row r="695" spans="4:5" x14ac:dyDescent="0.2">
      <c r="D695" s="8">
        <v>0.25</v>
      </c>
      <c r="E695" s="9">
        <v>4.44444444444445</v>
      </c>
    </row>
    <row r="696" spans="4:5" x14ac:dyDescent="0.2">
      <c r="D696" s="8">
        <v>0.25</v>
      </c>
      <c r="E696" s="9">
        <v>5.3333333333333304</v>
      </c>
    </row>
    <row r="697" spans="4:5" x14ac:dyDescent="0.2">
      <c r="D697" s="8">
        <v>0.25</v>
      </c>
      <c r="E697" s="9">
        <v>5.3333333333333304</v>
      </c>
    </row>
    <row r="698" spans="4:5" x14ac:dyDescent="0.2">
      <c r="D698" s="8">
        <v>0.25</v>
      </c>
      <c r="E698" s="9">
        <v>5.3333333333333304</v>
      </c>
    </row>
    <row r="699" spans="4:5" x14ac:dyDescent="0.2">
      <c r="D699" s="8">
        <v>0.25</v>
      </c>
      <c r="E699" s="9">
        <v>4.44444444444445</v>
      </c>
    </row>
    <row r="700" spans="4:5" x14ac:dyDescent="0.2">
      <c r="D700" s="8">
        <v>0.25</v>
      </c>
      <c r="E700" s="9">
        <v>5.3333333333333304</v>
      </c>
    </row>
    <row r="701" spans="4:5" x14ac:dyDescent="0.2">
      <c r="D701" s="8">
        <v>0.25</v>
      </c>
      <c r="E701" s="9">
        <v>5.3333333333333304</v>
      </c>
    </row>
    <row r="702" spans="4:5" x14ac:dyDescent="0.2">
      <c r="D702" s="8">
        <v>0.25</v>
      </c>
      <c r="E702" s="9">
        <v>5.3333333333333304</v>
      </c>
    </row>
    <row r="703" spans="4:5" x14ac:dyDescent="0.2">
      <c r="D703" s="8">
        <v>0.25</v>
      </c>
      <c r="E703" s="9">
        <v>0</v>
      </c>
    </row>
    <row r="704" spans="4:5" x14ac:dyDescent="0.2">
      <c r="D704" s="8">
        <v>0.25</v>
      </c>
      <c r="E704" s="9">
        <v>0.88888888888888895</v>
      </c>
    </row>
    <row r="705" spans="4:5" x14ac:dyDescent="0.2">
      <c r="D705" s="8">
        <v>0.25</v>
      </c>
      <c r="E705" s="9">
        <v>0.88888888888888895</v>
      </c>
    </row>
    <row r="706" spans="4:5" x14ac:dyDescent="0.2">
      <c r="D706" s="8">
        <v>0.25</v>
      </c>
      <c r="E706" s="9">
        <v>1.7777777777777799</v>
      </c>
    </row>
    <row r="707" spans="4:5" x14ac:dyDescent="0.2">
      <c r="D707" s="8">
        <v>0.25</v>
      </c>
      <c r="E707" s="9">
        <v>1.7777777777777799</v>
      </c>
    </row>
    <row r="708" spans="4:5" x14ac:dyDescent="0.2">
      <c r="D708" s="8">
        <v>0.25</v>
      </c>
      <c r="E708" s="9">
        <v>1.7777777777777799</v>
      </c>
    </row>
    <row r="709" spans="4:5" x14ac:dyDescent="0.2">
      <c r="D709" s="8">
        <v>0.25</v>
      </c>
      <c r="E709" s="9">
        <v>2.6666666666666701</v>
      </c>
    </row>
    <row r="710" spans="4:5" x14ac:dyDescent="0.2">
      <c r="D710" s="8">
        <v>0.25</v>
      </c>
      <c r="E710" s="9">
        <v>3.5555555555555598</v>
      </c>
    </row>
    <row r="711" spans="4:5" x14ac:dyDescent="0.2">
      <c r="D711" s="8">
        <v>0.25</v>
      </c>
      <c r="E711" s="9">
        <v>3.5555555555555598</v>
      </c>
    </row>
    <row r="712" spans="4:5" x14ac:dyDescent="0.2">
      <c r="D712" s="8">
        <v>0.25</v>
      </c>
      <c r="E712" s="9">
        <v>2.6666666666666701</v>
      </c>
    </row>
    <row r="713" spans="4:5" x14ac:dyDescent="0.2">
      <c r="D713" s="8">
        <v>0.25</v>
      </c>
      <c r="E713" s="9">
        <v>2.6666666666666701</v>
      </c>
    </row>
    <row r="714" spans="4:5" x14ac:dyDescent="0.2">
      <c r="D714" s="8">
        <v>0.25</v>
      </c>
      <c r="E714" s="9">
        <v>2.6666666666666701</v>
      </c>
    </row>
    <row r="715" spans="4:5" x14ac:dyDescent="0.2">
      <c r="D715" s="8">
        <v>0.25</v>
      </c>
      <c r="E715" s="9">
        <v>3.5555555555555598</v>
      </c>
    </row>
    <row r="716" spans="4:5" x14ac:dyDescent="0.2">
      <c r="D716" s="8">
        <v>0.25</v>
      </c>
      <c r="E716" s="9">
        <v>2.6666666666666701</v>
      </c>
    </row>
    <row r="717" spans="4:5" x14ac:dyDescent="0.2">
      <c r="D717" s="8">
        <v>0.25</v>
      </c>
      <c r="E717" s="9">
        <v>3.5555555555555598</v>
      </c>
    </row>
    <row r="718" spans="4:5" x14ac:dyDescent="0.2">
      <c r="D718" s="8">
        <v>0.25</v>
      </c>
      <c r="E718" s="9">
        <v>3.5555555555555598</v>
      </c>
    </row>
    <row r="719" spans="4:5" x14ac:dyDescent="0.2">
      <c r="D719" s="8">
        <v>0.25</v>
      </c>
      <c r="E719" s="9">
        <v>4.44444444444445</v>
      </c>
    </row>
    <row r="720" spans="4:5" x14ac:dyDescent="0.2">
      <c r="D720" s="8">
        <v>0.25</v>
      </c>
      <c r="E720" s="9">
        <v>3.5555555555555598</v>
      </c>
    </row>
    <row r="721" spans="4:5" x14ac:dyDescent="0.2">
      <c r="D721" s="8">
        <v>0.25</v>
      </c>
      <c r="E721" s="9">
        <v>4.44444444444445</v>
      </c>
    </row>
    <row r="722" spans="4:5" x14ac:dyDescent="0.2">
      <c r="D722" s="8">
        <v>0.25</v>
      </c>
      <c r="E722" s="9">
        <v>4.44444444444445</v>
      </c>
    </row>
    <row r="723" spans="4:5" x14ac:dyDescent="0.2">
      <c r="D723" s="8">
        <v>0.25</v>
      </c>
      <c r="E723" s="9">
        <v>4.44444444444445</v>
      </c>
    </row>
    <row r="724" spans="4:5" x14ac:dyDescent="0.2">
      <c r="D724" s="8">
        <v>0.25</v>
      </c>
      <c r="E724" s="9">
        <v>5.3333333333333304</v>
      </c>
    </row>
    <row r="725" spans="4:5" x14ac:dyDescent="0.2">
      <c r="D725" s="8">
        <v>0.25</v>
      </c>
      <c r="E725" s="9">
        <v>3.5555555555555598</v>
      </c>
    </row>
    <row r="726" spans="4:5" x14ac:dyDescent="0.2">
      <c r="D726" s="8">
        <v>0.25</v>
      </c>
      <c r="E726" s="9">
        <v>3.5555555555555598</v>
      </c>
    </row>
    <row r="727" spans="4:5" x14ac:dyDescent="0.2">
      <c r="D727" s="8">
        <v>0.25</v>
      </c>
      <c r="E727" s="9">
        <v>4.44444444444445</v>
      </c>
    </row>
    <row r="728" spans="4:5" x14ac:dyDescent="0.2">
      <c r="D728" s="8">
        <v>0.25</v>
      </c>
      <c r="E728" s="9">
        <v>3.5555555555555598</v>
      </c>
    </row>
    <row r="729" spans="4:5" x14ac:dyDescent="0.2">
      <c r="D729" s="8">
        <v>0.25</v>
      </c>
      <c r="E729" s="9">
        <v>4.44444444444445</v>
      </c>
    </row>
    <row r="730" spans="4:5" x14ac:dyDescent="0.2">
      <c r="D730" s="8">
        <v>0.25</v>
      </c>
      <c r="E730" s="9">
        <v>3.5555555555555598</v>
      </c>
    </row>
    <row r="731" spans="4:5" x14ac:dyDescent="0.2">
      <c r="D731" s="8">
        <v>0.25</v>
      </c>
      <c r="E731" s="9">
        <v>2.6666666666666701</v>
      </c>
    </row>
    <row r="732" spans="4:5" x14ac:dyDescent="0.2">
      <c r="D732" s="8">
        <v>0.25</v>
      </c>
      <c r="E732" s="9">
        <v>2.6666666666666701</v>
      </c>
    </row>
    <row r="733" spans="4:5" x14ac:dyDescent="0.2">
      <c r="D733" s="8">
        <v>0.25</v>
      </c>
      <c r="E733" s="9">
        <v>3.5555555555555598</v>
      </c>
    </row>
    <row r="734" spans="4:5" x14ac:dyDescent="0.2">
      <c r="D734" s="8">
        <v>0.25</v>
      </c>
      <c r="E734" s="9">
        <v>2.6666666666666701</v>
      </c>
    </row>
    <row r="735" spans="4:5" x14ac:dyDescent="0.2">
      <c r="D735" s="8">
        <v>0.25</v>
      </c>
      <c r="E735" s="9">
        <v>1.7777777777777799</v>
      </c>
    </row>
    <row r="736" spans="4:5" x14ac:dyDescent="0.2">
      <c r="D736" s="8">
        <v>0.25</v>
      </c>
      <c r="E736" s="9">
        <v>0.88888888888888895</v>
      </c>
    </row>
    <row r="737" spans="4:5" x14ac:dyDescent="0.2">
      <c r="D737" s="8">
        <v>0.25</v>
      </c>
      <c r="E737" s="9">
        <v>1.7777777777777799</v>
      </c>
    </row>
    <row r="738" spans="4:5" x14ac:dyDescent="0.2">
      <c r="D738" s="8">
        <v>0.25</v>
      </c>
      <c r="E738" s="9">
        <v>0.88888888888888895</v>
      </c>
    </row>
    <row r="739" spans="4:5" x14ac:dyDescent="0.2">
      <c r="D739" s="8">
        <v>0.25</v>
      </c>
      <c r="E739" s="9">
        <v>1.7777777777777799</v>
      </c>
    </row>
    <row r="740" spans="4:5" x14ac:dyDescent="0.2">
      <c r="D740" s="8">
        <v>0.25</v>
      </c>
      <c r="E740" s="9">
        <v>0.88888888888888895</v>
      </c>
    </row>
    <row r="741" spans="4:5" x14ac:dyDescent="0.2">
      <c r="D741" s="8">
        <v>0.25</v>
      </c>
      <c r="E741" s="9">
        <v>0</v>
      </c>
    </row>
    <row r="742" spans="4:5" x14ac:dyDescent="0.2">
      <c r="D742" s="8">
        <v>0.25</v>
      </c>
      <c r="E742" s="9">
        <v>0</v>
      </c>
    </row>
    <row r="743" spans="4:5" x14ac:dyDescent="0.2">
      <c r="D743" s="8">
        <v>0.25</v>
      </c>
      <c r="E743" s="9">
        <v>0.88888888888888895</v>
      </c>
    </row>
    <row r="744" spans="4:5" x14ac:dyDescent="0.2">
      <c r="D744" s="8">
        <v>0.25</v>
      </c>
      <c r="E744" s="9">
        <v>0.88888888888888895</v>
      </c>
    </row>
    <row r="745" spans="4:5" x14ac:dyDescent="0.2">
      <c r="D745" s="8">
        <v>0.25</v>
      </c>
      <c r="E745" s="9">
        <v>1.7777777777777799</v>
      </c>
    </row>
    <row r="746" spans="4:5" x14ac:dyDescent="0.2">
      <c r="D746" s="8">
        <v>0.25</v>
      </c>
      <c r="E746" s="9">
        <v>1.7777777777777799</v>
      </c>
    </row>
    <row r="747" spans="4:5" x14ac:dyDescent="0.2">
      <c r="D747" s="8">
        <v>0.25</v>
      </c>
      <c r="E747" s="9">
        <v>1.7777777777777799</v>
      </c>
    </row>
    <row r="748" spans="4:5" x14ac:dyDescent="0.2">
      <c r="D748" s="8">
        <v>0.25</v>
      </c>
      <c r="E748" s="9">
        <v>1.7777777777777799</v>
      </c>
    </row>
    <row r="749" spans="4:5" x14ac:dyDescent="0.2">
      <c r="D749" s="8">
        <v>0.25</v>
      </c>
      <c r="E749" s="9">
        <v>1.7777777777777799</v>
      </c>
    </row>
    <row r="750" spans="4:5" x14ac:dyDescent="0.2">
      <c r="D750" s="8">
        <v>0.25</v>
      </c>
      <c r="E750" s="9">
        <v>2.6666666666666701</v>
      </c>
    </row>
    <row r="751" spans="4:5" x14ac:dyDescent="0.2">
      <c r="D751" s="8">
        <v>0.25</v>
      </c>
      <c r="E751" s="9">
        <v>2.6666666666666701</v>
      </c>
    </row>
    <row r="752" spans="4:5" x14ac:dyDescent="0.2">
      <c r="D752" s="8">
        <v>0.25</v>
      </c>
      <c r="E752" s="9">
        <v>2.6666666666666701</v>
      </c>
    </row>
    <row r="753" spans="4:5" x14ac:dyDescent="0.2">
      <c r="D753" s="8">
        <v>0.25</v>
      </c>
      <c r="E753" s="9">
        <v>1.7777777777777799</v>
      </c>
    </row>
    <row r="754" spans="4:5" x14ac:dyDescent="0.2">
      <c r="D754" s="8">
        <v>0.25</v>
      </c>
      <c r="E754" s="9">
        <v>2.6666666666666701</v>
      </c>
    </row>
    <row r="755" spans="4:5" x14ac:dyDescent="0.2">
      <c r="D755" s="8">
        <v>0.25</v>
      </c>
      <c r="E755" s="9">
        <v>3.5555555555555598</v>
      </c>
    </row>
    <row r="756" spans="4:5" x14ac:dyDescent="0.2">
      <c r="D756" s="8">
        <v>0.25</v>
      </c>
      <c r="E756" s="9">
        <v>2.6666666666666701</v>
      </c>
    </row>
    <row r="757" spans="4:5" x14ac:dyDescent="0.2">
      <c r="D757" s="8">
        <v>0.25</v>
      </c>
      <c r="E757" s="9">
        <v>3.5555555555555598</v>
      </c>
    </row>
    <row r="758" spans="4:5" x14ac:dyDescent="0.2">
      <c r="D758" s="8">
        <v>0.25</v>
      </c>
      <c r="E758" s="9">
        <v>2.6666666666666701</v>
      </c>
    </row>
    <row r="759" spans="4:5" x14ac:dyDescent="0.2">
      <c r="D759" s="8">
        <v>0.25</v>
      </c>
      <c r="E759" s="9">
        <v>3.5555555555555598</v>
      </c>
    </row>
    <row r="760" spans="4:5" x14ac:dyDescent="0.2">
      <c r="D760" s="8">
        <v>0.25</v>
      </c>
      <c r="E760" s="9">
        <v>4.44444444444445</v>
      </c>
    </row>
    <row r="761" spans="4:5" x14ac:dyDescent="0.2">
      <c r="D761" s="8">
        <v>0.25</v>
      </c>
      <c r="E761" s="9">
        <v>3.5555555555555598</v>
      </c>
    </row>
    <row r="762" spans="4:5" x14ac:dyDescent="0.2">
      <c r="D762" s="8">
        <v>0.25</v>
      </c>
      <c r="E762" s="9">
        <v>3.5555555555555598</v>
      </c>
    </row>
    <row r="763" spans="4:5" x14ac:dyDescent="0.2">
      <c r="D763" s="8">
        <v>0.25</v>
      </c>
      <c r="E763" s="9">
        <v>3.5555555555555598</v>
      </c>
    </row>
    <row r="764" spans="4:5" x14ac:dyDescent="0.2">
      <c r="D764" s="8">
        <v>0.25</v>
      </c>
      <c r="E764" s="9">
        <v>3.5555555555555598</v>
      </c>
    </row>
    <row r="765" spans="4:5" x14ac:dyDescent="0.2">
      <c r="D765" s="8">
        <v>0.25</v>
      </c>
      <c r="E765" s="9">
        <v>5.3333333333333304</v>
      </c>
    </row>
    <row r="766" spans="4:5" x14ac:dyDescent="0.2">
      <c r="D766" s="8">
        <v>0.25</v>
      </c>
      <c r="E766" s="9">
        <v>5.3333333333333304</v>
      </c>
    </row>
    <row r="767" spans="4:5" x14ac:dyDescent="0.2">
      <c r="D767" s="8">
        <v>0.25</v>
      </c>
      <c r="E767" s="9">
        <v>4.44444444444445</v>
      </c>
    </row>
    <row r="768" spans="4:5" x14ac:dyDescent="0.2">
      <c r="D768" s="8">
        <v>0.25</v>
      </c>
      <c r="E768" s="9">
        <v>3.5555555555555598</v>
      </c>
    </row>
    <row r="769" spans="4:5" x14ac:dyDescent="0.2">
      <c r="D769" s="8">
        <v>0.25</v>
      </c>
      <c r="E769" s="9">
        <v>4.44444444444445</v>
      </c>
    </row>
    <row r="770" spans="4:5" x14ac:dyDescent="0.2">
      <c r="D770" s="8">
        <v>0.25</v>
      </c>
      <c r="E770" s="9">
        <v>5.3333333333333304</v>
      </c>
    </row>
    <row r="771" spans="4:5" x14ac:dyDescent="0.2">
      <c r="D771" s="8">
        <v>0.25</v>
      </c>
      <c r="E771" s="9">
        <v>5.3333333333333304</v>
      </c>
    </row>
    <row r="772" spans="4:5" x14ac:dyDescent="0.2">
      <c r="D772" s="8">
        <v>0.25</v>
      </c>
      <c r="E772" s="9">
        <v>5.3333333333333304</v>
      </c>
    </row>
    <row r="773" spans="4:5" x14ac:dyDescent="0.2">
      <c r="D773" s="8">
        <v>0.41</v>
      </c>
      <c r="E773" s="9">
        <v>3.5555555555555598</v>
      </c>
    </row>
    <row r="774" spans="4:5" x14ac:dyDescent="0.2">
      <c r="D774" s="8">
        <v>0.41</v>
      </c>
      <c r="E774" s="9">
        <v>4.44444444444445</v>
      </c>
    </row>
    <row r="775" spans="4:5" x14ac:dyDescent="0.2">
      <c r="D775" s="8">
        <v>0.41</v>
      </c>
      <c r="E775" s="9">
        <v>4.44444444444445</v>
      </c>
    </row>
    <row r="776" spans="4:5" x14ac:dyDescent="0.2">
      <c r="D776" s="8">
        <v>0.41</v>
      </c>
      <c r="E776" s="9">
        <v>3.5555555555555598</v>
      </c>
    </row>
    <row r="777" spans="4:5" x14ac:dyDescent="0.2">
      <c r="D777" s="8">
        <v>0.41</v>
      </c>
      <c r="E777" s="9">
        <v>3.5555555555555598</v>
      </c>
    </row>
    <row r="778" spans="4:5" x14ac:dyDescent="0.2">
      <c r="D778" s="8">
        <v>0.41</v>
      </c>
      <c r="E778" s="9">
        <v>3.5555555555555598</v>
      </c>
    </row>
    <row r="779" spans="4:5" x14ac:dyDescent="0.2">
      <c r="D779" s="8">
        <v>0.41</v>
      </c>
      <c r="E779" s="9">
        <v>3.5555555555555598</v>
      </c>
    </row>
    <row r="780" spans="4:5" x14ac:dyDescent="0.2">
      <c r="D780" s="8">
        <v>0.41</v>
      </c>
      <c r="E780" s="9">
        <v>5.3333333333333304</v>
      </c>
    </row>
    <row r="781" spans="4:5" x14ac:dyDescent="0.2">
      <c r="D781" s="8">
        <v>0.41</v>
      </c>
      <c r="E781" s="9">
        <v>4.44444444444445</v>
      </c>
    </row>
    <row r="782" spans="4:5" x14ac:dyDescent="0.2">
      <c r="D782" s="8">
        <v>0.41</v>
      </c>
      <c r="E782" s="9">
        <v>5.3333333333333304</v>
      </c>
    </row>
    <row r="783" spans="4:5" x14ac:dyDescent="0.2">
      <c r="D783" s="8">
        <v>0.41</v>
      </c>
      <c r="E783" s="9">
        <v>6.2222222222222197</v>
      </c>
    </row>
    <row r="784" spans="4:5" x14ac:dyDescent="0.2">
      <c r="D784" s="8">
        <v>0.41</v>
      </c>
      <c r="E784" s="9">
        <v>7.1111111111111098</v>
      </c>
    </row>
    <row r="785" spans="4:5" x14ac:dyDescent="0.2">
      <c r="D785" s="8">
        <v>0.41</v>
      </c>
      <c r="E785" s="9">
        <v>5.3333333333333304</v>
      </c>
    </row>
    <row r="786" spans="4:5" x14ac:dyDescent="0.2">
      <c r="D786" s="8">
        <v>0.41</v>
      </c>
      <c r="E786" s="9">
        <v>5.3333333333333304</v>
      </c>
    </row>
    <row r="787" spans="4:5" x14ac:dyDescent="0.2">
      <c r="D787" s="8">
        <v>0.41</v>
      </c>
      <c r="E787" s="9">
        <v>6.2222222222222197</v>
      </c>
    </row>
    <row r="788" spans="4:5" x14ac:dyDescent="0.2">
      <c r="D788" s="8">
        <v>0.41</v>
      </c>
      <c r="E788" s="9">
        <v>6.2222222222222197</v>
      </c>
    </row>
    <row r="789" spans="4:5" x14ac:dyDescent="0.2">
      <c r="D789" s="8">
        <v>0.41</v>
      </c>
      <c r="E789" s="9">
        <v>6.2222222222222197</v>
      </c>
    </row>
    <row r="790" spans="4:5" x14ac:dyDescent="0.2">
      <c r="D790" s="8">
        <v>0.41</v>
      </c>
      <c r="E790" s="9">
        <v>7.1111111111111098</v>
      </c>
    </row>
    <row r="791" spans="4:5" x14ac:dyDescent="0.2">
      <c r="D791" s="8">
        <v>0.41</v>
      </c>
      <c r="E791" s="9">
        <v>4.44444444444445</v>
      </c>
    </row>
    <row r="792" spans="4:5" x14ac:dyDescent="0.2">
      <c r="D792" s="8">
        <v>0.41</v>
      </c>
      <c r="E792" s="9">
        <v>4.44444444444445</v>
      </c>
    </row>
    <row r="793" spans="4:5" x14ac:dyDescent="0.2">
      <c r="D793" s="8">
        <v>0.41</v>
      </c>
      <c r="E793" s="9">
        <v>5.3333333333333304</v>
      </c>
    </row>
    <row r="794" spans="4:5" x14ac:dyDescent="0.2">
      <c r="D794" s="8">
        <v>0.41</v>
      </c>
      <c r="E794" s="9">
        <v>6.2222222222222197</v>
      </c>
    </row>
    <row r="795" spans="4:5" x14ac:dyDescent="0.2">
      <c r="D795" s="8">
        <v>0.41</v>
      </c>
      <c r="E795" s="9">
        <v>4.44444444444445</v>
      </c>
    </row>
    <row r="796" spans="4:5" x14ac:dyDescent="0.2">
      <c r="D796" s="8">
        <v>0.41</v>
      </c>
      <c r="E796" s="9">
        <v>5.3333333333333304</v>
      </c>
    </row>
    <row r="797" spans="4:5" x14ac:dyDescent="0.2">
      <c r="D797" s="8">
        <v>0.41</v>
      </c>
      <c r="E797" s="9">
        <v>4.44444444444445</v>
      </c>
    </row>
    <row r="798" spans="4:5" x14ac:dyDescent="0.2">
      <c r="D798" s="8">
        <v>0.41</v>
      </c>
      <c r="E798" s="9">
        <v>3.5555555555555598</v>
      </c>
    </row>
    <row r="799" spans="4:5" x14ac:dyDescent="0.2">
      <c r="D799" s="8">
        <v>0.41</v>
      </c>
      <c r="E799" s="9">
        <v>4.44444444444445</v>
      </c>
    </row>
    <row r="800" spans="4:5" x14ac:dyDescent="0.2">
      <c r="D800" s="8">
        <v>0.41</v>
      </c>
      <c r="E800" s="9">
        <v>3.5555555555555598</v>
      </c>
    </row>
    <row r="801" spans="4:5" x14ac:dyDescent="0.2">
      <c r="D801" s="8">
        <v>0.41</v>
      </c>
      <c r="E801" s="9">
        <v>4.44444444444445</v>
      </c>
    </row>
    <row r="802" spans="4:5" x14ac:dyDescent="0.2">
      <c r="D802" s="8">
        <v>0.41</v>
      </c>
      <c r="E802" s="9">
        <v>5.3333333333333304</v>
      </c>
    </row>
    <row r="803" spans="4:5" x14ac:dyDescent="0.2">
      <c r="D803" s="8">
        <v>0.41</v>
      </c>
      <c r="E803" s="9">
        <v>4.44444444444445</v>
      </c>
    </row>
    <row r="804" spans="4:5" x14ac:dyDescent="0.2">
      <c r="D804" s="8">
        <v>0.41</v>
      </c>
      <c r="E804" s="9">
        <v>6.2222222222222197</v>
      </c>
    </row>
    <row r="805" spans="4:5" x14ac:dyDescent="0.2">
      <c r="D805" s="8">
        <v>0.41</v>
      </c>
      <c r="E805" s="9">
        <v>5.3333333333333304</v>
      </c>
    </row>
    <row r="806" spans="4:5" x14ac:dyDescent="0.2">
      <c r="D806" s="8">
        <v>0.41</v>
      </c>
      <c r="E806" s="9">
        <v>5.3333333333333304</v>
      </c>
    </row>
    <row r="807" spans="4:5" x14ac:dyDescent="0.2">
      <c r="D807" s="8">
        <v>0.41</v>
      </c>
      <c r="E807" s="9">
        <v>3.5555555555555598</v>
      </c>
    </row>
    <row r="808" spans="4:5" x14ac:dyDescent="0.2">
      <c r="D808" s="8">
        <v>0.41</v>
      </c>
      <c r="E808" s="9">
        <v>2.6666666666666701</v>
      </c>
    </row>
    <row r="809" spans="4:5" x14ac:dyDescent="0.2">
      <c r="D809" s="8">
        <v>0.41</v>
      </c>
      <c r="E809" s="9">
        <v>2.6666666666666701</v>
      </c>
    </row>
    <row r="810" spans="4:5" x14ac:dyDescent="0.2">
      <c r="D810" s="8">
        <v>0.41</v>
      </c>
      <c r="E810" s="9">
        <v>3.5555555555555598</v>
      </c>
    </row>
    <row r="811" spans="4:5" x14ac:dyDescent="0.2">
      <c r="D811" s="8">
        <v>0.41</v>
      </c>
      <c r="E811" s="9">
        <v>5.3333333333333304</v>
      </c>
    </row>
    <row r="812" spans="4:5" x14ac:dyDescent="0.2">
      <c r="D812" s="8">
        <v>0.41</v>
      </c>
      <c r="E812" s="9">
        <v>3.5555555555555598</v>
      </c>
    </row>
    <row r="813" spans="4:5" x14ac:dyDescent="0.2">
      <c r="D813" s="8">
        <v>0.41</v>
      </c>
      <c r="E813" s="9">
        <v>6.2222222222222197</v>
      </c>
    </row>
    <row r="814" spans="4:5" x14ac:dyDescent="0.2">
      <c r="D814" s="8">
        <v>0.41</v>
      </c>
      <c r="E814" s="9">
        <v>6.2222222222222197</v>
      </c>
    </row>
    <row r="815" spans="4:5" x14ac:dyDescent="0.2">
      <c r="D815" s="8">
        <v>0.41</v>
      </c>
      <c r="E815" s="9">
        <v>5.3333333333333304</v>
      </c>
    </row>
    <row r="816" spans="4:5" x14ac:dyDescent="0.2">
      <c r="D816" s="8">
        <v>0.41</v>
      </c>
      <c r="E816" s="9">
        <v>7.1111111111111098</v>
      </c>
    </row>
    <row r="817" spans="4:5" x14ac:dyDescent="0.2">
      <c r="D817" s="8">
        <v>0.41</v>
      </c>
      <c r="E817" s="9">
        <v>6.2222222222222197</v>
      </c>
    </row>
    <row r="818" spans="4:5" x14ac:dyDescent="0.2">
      <c r="D818" s="8">
        <v>0.41</v>
      </c>
      <c r="E818" s="9">
        <v>4.44444444444445</v>
      </c>
    </row>
    <row r="819" spans="4:5" x14ac:dyDescent="0.2">
      <c r="D819" s="8">
        <v>0.41</v>
      </c>
      <c r="E819" s="9">
        <v>5.3333333333333304</v>
      </c>
    </row>
    <row r="820" spans="4:5" x14ac:dyDescent="0.2">
      <c r="D820" s="8">
        <v>0.41</v>
      </c>
      <c r="E820" s="9">
        <v>4.44444444444445</v>
      </c>
    </row>
    <row r="821" spans="4:5" x14ac:dyDescent="0.2">
      <c r="D821" s="8">
        <v>0.41</v>
      </c>
      <c r="E821" s="9">
        <v>5.3333333333333304</v>
      </c>
    </row>
    <row r="822" spans="4:5" x14ac:dyDescent="0.2">
      <c r="D822" s="8">
        <v>0.41</v>
      </c>
      <c r="E822" s="9">
        <v>4.44444444444445</v>
      </c>
    </row>
    <row r="823" spans="4:5" x14ac:dyDescent="0.2">
      <c r="D823" s="8">
        <v>0.41</v>
      </c>
      <c r="E823" s="9">
        <v>5.3333333333333304</v>
      </c>
    </row>
    <row r="824" spans="4:5" x14ac:dyDescent="0.2">
      <c r="D824" s="8">
        <v>0.41</v>
      </c>
      <c r="E824" s="9">
        <v>6.2222222222222197</v>
      </c>
    </row>
    <row r="825" spans="4:5" x14ac:dyDescent="0.2">
      <c r="D825" s="8">
        <v>0.41</v>
      </c>
      <c r="E825" s="9">
        <v>5.3333333333333304</v>
      </c>
    </row>
    <row r="826" spans="4:5" x14ac:dyDescent="0.2">
      <c r="D826" s="8">
        <v>0.41</v>
      </c>
      <c r="E826" s="9">
        <v>6.2222222222222197</v>
      </c>
    </row>
    <row r="827" spans="4:5" x14ac:dyDescent="0.2">
      <c r="D827" s="8">
        <v>0.41</v>
      </c>
      <c r="E827" s="9">
        <v>6.2222222222222197</v>
      </c>
    </row>
    <row r="828" spans="4:5" x14ac:dyDescent="0.2">
      <c r="D828" s="8">
        <v>0.41</v>
      </c>
      <c r="E828" s="9">
        <v>7.1111111111111098</v>
      </c>
    </row>
    <row r="829" spans="4:5" x14ac:dyDescent="0.2">
      <c r="D829" s="8">
        <v>0.41</v>
      </c>
      <c r="E829" s="9">
        <v>7.1111111111111098</v>
      </c>
    </row>
    <row r="830" spans="4:5" x14ac:dyDescent="0.2">
      <c r="D830" s="8">
        <v>0.41</v>
      </c>
      <c r="E830" s="9">
        <v>6.2222222222222197</v>
      </c>
    </row>
    <row r="831" spans="4:5" x14ac:dyDescent="0.2">
      <c r="D831" s="8">
        <v>0.41</v>
      </c>
      <c r="E831" s="9">
        <v>5.3333333333333304</v>
      </c>
    </row>
    <row r="832" spans="4:5" x14ac:dyDescent="0.2">
      <c r="D832" s="8">
        <v>0.41</v>
      </c>
      <c r="E832" s="9">
        <v>6.2222222222222197</v>
      </c>
    </row>
    <row r="833" spans="4:5" x14ac:dyDescent="0.2">
      <c r="D833" s="8">
        <v>0.41</v>
      </c>
      <c r="E833" s="9">
        <v>4.44444444444445</v>
      </c>
    </row>
    <row r="834" spans="4:5" x14ac:dyDescent="0.2">
      <c r="D834" s="8">
        <v>0.41</v>
      </c>
      <c r="E834" s="9">
        <v>4.44444444444445</v>
      </c>
    </row>
    <row r="835" spans="4:5" x14ac:dyDescent="0.2">
      <c r="D835" s="8">
        <v>0.41</v>
      </c>
      <c r="E835" s="9">
        <v>4.44444444444445</v>
      </c>
    </row>
    <row r="836" spans="4:5" x14ac:dyDescent="0.2">
      <c r="D836" s="8">
        <v>0.41</v>
      </c>
      <c r="E836" s="9">
        <v>4.44444444444445</v>
      </c>
    </row>
    <row r="837" spans="4:5" x14ac:dyDescent="0.2">
      <c r="D837" s="8">
        <v>0.41</v>
      </c>
      <c r="E837" s="9">
        <v>4.44444444444445</v>
      </c>
    </row>
    <row r="838" spans="4:5" x14ac:dyDescent="0.2">
      <c r="D838" s="8">
        <v>0.41</v>
      </c>
      <c r="E838" s="9">
        <v>5.3333333333333304</v>
      </c>
    </row>
    <row r="839" spans="4:5" x14ac:dyDescent="0.2">
      <c r="D839" s="8">
        <v>0.41</v>
      </c>
      <c r="E839" s="9">
        <v>5.3333333333333304</v>
      </c>
    </row>
    <row r="840" spans="4:5" x14ac:dyDescent="0.2">
      <c r="D840" s="8">
        <v>0.41</v>
      </c>
      <c r="E840" s="9">
        <v>3.5555555555555598</v>
      </c>
    </row>
    <row r="841" spans="4:5" x14ac:dyDescent="0.2">
      <c r="D841" s="8">
        <v>0.41</v>
      </c>
      <c r="E841" s="9">
        <v>4.44444444444445</v>
      </c>
    </row>
    <row r="842" spans="4:5" x14ac:dyDescent="0.2">
      <c r="D842" s="8">
        <v>0.41</v>
      </c>
      <c r="E842" s="9">
        <v>3.5555555555555598</v>
      </c>
    </row>
    <row r="843" spans="4:5" x14ac:dyDescent="0.2">
      <c r="D843" s="8">
        <v>0.41</v>
      </c>
      <c r="E843" s="9">
        <v>7.1111111111111098</v>
      </c>
    </row>
    <row r="844" spans="4:5" x14ac:dyDescent="0.2">
      <c r="D844" s="8">
        <v>0.41</v>
      </c>
      <c r="E844" s="9">
        <v>6.2222222222222197</v>
      </c>
    </row>
    <row r="845" spans="4:5" x14ac:dyDescent="0.2">
      <c r="D845" s="8">
        <v>0.41</v>
      </c>
      <c r="E845" s="9">
        <v>6.2222222222222197</v>
      </c>
    </row>
    <row r="846" spans="4:5" x14ac:dyDescent="0.2">
      <c r="D846" s="8">
        <v>0.41</v>
      </c>
      <c r="E846" s="9">
        <v>7.1111111111111098</v>
      </c>
    </row>
    <row r="847" spans="4:5" x14ac:dyDescent="0.2">
      <c r="D847" s="8">
        <v>0.41</v>
      </c>
      <c r="E847" s="9">
        <v>5.3333333333333304</v>
      </c>
    </row>
    <row r="848" spans="4:5" x14ac:dyDescent="0.2">
      <c r="D848" s="8">
        <v>0.41</v>
      </c>
      <c r="E848" s="9">
        <v>6.2222222222222197</v>
      </c>
    </row>
    <row r="849" spans="4:5" x14ac:dyDescent="0.2">
      <c r="D849" s="8">
        <v>0.41</v>
      </c>
      <c r="E849" s="9">
        <v>7.1111111111111098</v>
      </c>
    </row>
    <row r="850" spans="4:5" x14ac:dyDescent="0.2">
      <c r="D850" s="8">
        <v>0.41</v>
      </c>
      <c r="E850" s="9">
        <v>6.2222222222222197</v>
      </c>
    </row>
    <row r="851" spans="4:5" x14ac:dyDescent="0.2">
      <c r="D851" s="8">
        <v>0.41</v>
      </c>
      <c r="E851" s="9">
        <v>7.1111111111111098</v>
      </c>
    </row>
    <row r="852" spans="4:5" x14ac:dyDescent="0.2">
      <c r="D852" s="8">
        <v>0.41</v>
      </c>
      <c r="E852" s="9">
        <v>7.1111111111111098</v>
      </c>
    </row>
    <row r="853" spans="4:5" x14ac:dyDescent="0.2">
      <c r="D853" s="8">
        <v>0.41</v>
      </c>
      <c r="E853" s="9">
        <v>6.2222222222222197</v>
      </c>
    </row>
    <row r="854" spans="4:5" x14ac:dyDescent="0.2">
      <c r="D854" s="8">
        <v>0.41</v>
      </c>
      <c r="E854" s="9">
        <v>4.44444444444445</v>
      </c>
    </row>
    <row r="855" spans="4:5" x14ac:dyDescent="0.2">
      <c r="D855" s="8">
        <v>0.41</v>
      </c>
      <c r="E855" s="9">
        <v>4.44444444444445</v>
      </c>
    </row>
    <row r="856" spans="4:5" x14ac:dyDescent="0.2">
      <c r="D856" s="8">
        <v>0.41</v>
      </c>
      <c r="E856" s="9">
        <v>3.5555555555555598</v>
      </c>
    </row>
    <row r="857" spans="4:5" x14ac:dyDescent="0.2">
      <c r="D857" s="8">
        <v>0.41</v>
      </c>
      <c r="E857" s="9">
        <v>3.5555555555555598</v>
      </c>
    </row>
    <row r="858" spans="4:5" x14ac:dyDescent="0.2">
      <c r="D858" s="8">
        <v>0.41</v>
      </c>
      <c r="E858" s="9">
        <v>3.5555555555555598</v>
      </c>
    </row>
    <row r="859" spans="4:5" x14ac:dyDescent="0.2">
      <c r="D859" s="8">
        <v>0.41</v>
      </c>
      <c r="E859" s="9">
        <v>4.44444444444445</v>
      </c>
    </row>
    <row r="860" spans="4:5" x14ac:dyDescent="0.2">
      <c r="D860" s="8">
        <v>0.41</v>
      </c>
      <c r="E860" s="9">
        <v>5.3333333333333304</v>
      </c>
    </row>
    <row r="861" spans="4:5" x14ac:dyDescent="0.2">
      <c r="D861" s="8">
        <v>0.41</v>
      </c>
      <c r="E861" s="9">
        <v>5.3333333333333304</v>
      </c>
    </row>
    <row r="862" spans="4:5" x14ac:dyDescent="0.2">
      <c r="D862" s="8">
        <v>0.41</v>
      </c>
      <c r="E862" s="9">
        <v>4.44444444444445</v>
      </c>
    </row>
    <row r="863" spans="4:5" x14ac:dyDescent="0.2">
      <c r="D863" s="8">
        <v>0.41</v>
      </c>
      <c r="E863" s="9">
        <v>7.1111111111111098</v>
      </c>
    </row>
    <row r="864" spans="4:5" x14ac:dyDescent="0.2">
      <c r="D864" s="8">
        <v>0.41</v>
      </c>
      <c r="E864" s="9">
        <v>6.2222222222222197</v>
      </c>
    </row>
    <row r="865" spans="4:5" x14ac:dyDescent="0.2">
      <c r="D865" s="8">
        <v>0.41</v>
      </c>
      <c r="E865" s="9">
        <v>6.2222222222222197</v>
      </c>
    </row>
    <row r="866" spans="4:5" x14ac:dyDescent="0.2">
      <c r="D866" s="8">
        <v>0.41</v>
      </c>
      <c r="E866" s="9">
        <v>7.1111111111111098</v>
      </c>
    </row>
    <row r="867" spans="4:5" x14ac:dyDescent="0.2">
      <c r="D867" s="8">
        <v>0.41</v>
      </c>
      <c r="E867" s="9">
        <v>6.2222222222222197</v>
      </c>
    </row>
    <row r="868" spans="4:5" x14ac:dyDescent="0.2">
      <c r="D868" s="8">
        <v>0.41</v>
      </c>
      <c r="E868" s="9">
        <v>6.2222222222222197</v>
      </c>
    </row>
    <row r="869" spans="4:5" x14ac:dyDescent="0.2">
      <c r="D869" s="8">
        <v>0.41</v>
      </c>
      <c r="E869" s="9">
        <v>6.2222222222222197</v>
      </c>
    </row>
    <row r="870" spans="4:5" x14ac:dyDescent="0.2">
      <c r="D870" s="8">
        <v>0.41</v>
      </c>
      <c r="E870" s="9">
        <v>7.1111111111111098</v>
      </c>
    </row>
    <row r="871" spans="4:5" x14ac:dyDescent="0.2">
      <c r="D871" s="8">
        <v>0.41</v>
      </c>
      <c r="E871" s="9">
        <v>6.2222222222222197</v>
      </c>
    </row>
    <row r="872" spans="4:5" x14ac:dyDescent="0.2">
      <c r="D872" s="8">
        <v>0.41</v>
      </c>
      <c r="E872" s="9">
        <v>6.2222222222222197</v>
      </c>
    </row>
    <row r="873" spans="4:5" x14ac:dyDescent="0.2">
      <c r="D873" s="8">
        <v>0.41</v>
      </c>
      <c r="E873" s="9">
        <v>5.3333333333333304</v>
      </c>
    </row>
    <row r="874" spans="4:5" x14ac:dyDescent="0.2">
      <c r="D874" s="8">
        <v>0.41</v>
      </c>
      <c r="E874" s="9">
        <v>4.44444444444445</v>
      </c>
    </row>
    <row r="875" spans="4:5" x14ac:dyDescent="0.2">
      <c r="D875" s="8">
        <v>0.41</v>
      </c>
      <c r="E875" s="9">
        <v>3.5555555555555598</v>
      </c>
    </row>
    <row r="876" spans="4:5" x14ac:dyDescent="0.2">
      <c r="D876" s="8">
        <v>0.41</v>
      </c>
      <c r="E876" s="9">
        <v>2.6666666666666701</v>
      </c>
    </row>
    <row r="877" spans="4:5" x14ac:dyDescent="0.2">
      <c r="D877" s="8">
        <v>0.41</v>
      </c>
      <c r="E877" s="9">
        <v>4.44444444444445</v>
      </c>
    </row>
    <row r="878" spans="4:5" x14ac:dyDescent="0.2">
      <c r="D878" s="8">
        <v>0.41</v>
      </c>
      <c r="E878" s="9">
        <v>2.6666666666666701</v>
      </c>
    </row>
    <row r="879" spans="4:5" x14ac:dyDescent="0.2">
      <c r="D879" s="8">
        <v>0.41</v>
      </c>
      <c r="E879" s="9">
        <v>1.7777777777777799</v>
      </c>
    </row>
    <row r="880" spans="4:5" x14ac:dyDescent="0.2">
      <c r="D880" s="8">
        <v>0.41</v>
      </c>
      <c r="E880" s="9">
        <v>2.6666666666666701</v>
      </c>
    </row>
    <row r="881" spans="4:5" x14ac:dyDescent="0.2">
      <c r="D881" s="8">
        <v>0.41</v>
      </c>
      <c r="E881" s="9">
        <v>3.5555555555555598</v>
      </c>
    </row>
    <row r="882" spans="4:5" x14ac:dyDescent="0.2">
      <c r="D882" s="8">
        <v>0.41</v>
      </c>
      <c r="E882" s="9">
        <v>2.6666666666666701</v>
      </c>
    </row>
    <row r="883" spans="4:5" x14ac:dyDescent="0.2">
      <c r="D883" s="8">
        <v>0.41</v>
      </c>
      <c r="E883" s="9">
        <v>2.6666666666666701</v>
      </c>
    </row>
    <row r="884" spans="4:5" x14ac:dyDescent="0.2">
      <c r="D884" s="8">
        <v>0.41</v>
      </c>
      <c r="E884" s="9">
        <v>2.6666666666666701</v>
      </c>
    </row>
    <row r="885" spans="4:5" x14ac:dyDescent="0.2">
      <c r="D885" s="8">
        <v>0.41</v>
      </c>
      <c r="E885" s="9">
        <v>3.5555555555555598</v>
      </c>
    </row>
    <row r="886" spans="4:5" x14ac:dyDescent="0.2">
      <c r="D886" s="8">
        <v>0.41</v>
      </c>
      <c r="E886" s="9">
        <v>3.5555555555555598</v>
      </c>
    </row>
    <row r="887" spans="4:5" x14ac:dyDescent="0.2">
      <c r="D887" s="8">
        <v>0.41</v>
      </c>
      <c r="E887" s="9">
        <v>4.44444444444445</v>
      </c>
    </row>
    <row r="888" spans="4:5" x14ac:dyDescent="0.2">
      <c r="D888" s="8">
        <v>0.41</v>
      </c>
      <c r="E888" s="9">
        <v>3.5555555555555598</v>
      </c>
    </row>
    <row r="889" spans="4:5" x14ac:dyDescent="0.2">
      <c r="D889" s="8">
        <v>0.41</v>
      </c>
      <c r="E889" s="9">
        <v>4.44444444444445</v>
      </c>
    </row>
    <row r="890" spans="4:5" x14ac:dyDescent="0.2">
      <c r="D890" s="8">
        <v>0.41</v>
      </c>
      <c r="E890" s="9">
        <v>3.5555555555555598</v>
      </c>
    </row>
    <row r="891" spans="4:5" x14ac:dyDescent="0.2">
      <c r="D891" s="8">
        <v>0.41</v>
      </c>
      <c r="E891" s="9">
        <v>2.6666666666666701</v>
      </c>
    </row>
    <row r="892" spans="4:5" x14ac:dyDescent="0.2">
      <c r="D892" s="8">
        <v>0.41</v>
      </c>
      <c r="E892" s="9">
        <v>2.6666666666666701</v>
      </c>
    </row>
    <row r="893" spans="4:5" x14ac:dyDescent="0.2">
      <c r="D893" s="8">
        <v>0.41</v>
      </c>
      <c r="E893" s="9">
        <v>3.5555555555555598</v>
      </c>
    </row>
    <row r="894" spans="4:5" x14ac:dyDescent="0.2">
      <c r="D894" s="8">
        <v>0.41</v>
      </c>
      <c r="E894" s="9">
        <v>4.44444444444445</v>
      </c>
    </row>
    <row r="895" spans="4:5" x14ac:dyDescent="0.2">
      <c r="D895" s="8">
        <v>0.41</v>
      </c>
      <c r="E895" s="9">
        <v>3.5555555555555598</v>
      </c>
    </row>
    <row r="896" spans="4:5" x14ac:dyDescent="0.2">
      <c r="D896" s="8">
        <v>0.41</v>
      </c>
      <c r="E896" s="9">
        <v>4.44444444444445</v>
      </c>
    </row>
    <row r="897" spans="4:5" x14ac:dyDescent="0.2">
      <c r="D897" s="8">
        <v>0.41</v>
      </c>
      <c r="E897" s="9">
        <v>3.5555555555555598</v>
      </c>
    </row>
    <row r="898" spans="4:5" x14ac:dyDescent="0.2">
      <c r="D898" s="8">
        <v>0.41</v>
      </c>
      <c r="E898" s="9">
        <v>3.5555555555555598</v>
      </c>
    </row>
    <row r="899" spans="4:5" x14ac:dyDescent="0.2">
      <c r="D899" s="8">
        <v>0.41</v>
      </c>
      <c r="E899" s="9">
        <v>4.44444444444445</v>
      </c>
    </row>
    <row r="900" spans="4:5" x14ac:dyDescent="0.2">
      <c r="D900" s="8">
        <v>0.41</v>
      </c>
      <c r="E900" s="9">
        <v>5.3333333333333304</v>
      </c>
    </row>
    <row r="901" spans="4:5" x14ac:dyDescent="0.2">
      <c r="D901" s="8">
        <v>0.41</v>
      </c>
      <c r="E901" s="9">
        <v>3.5555555555555598</v>
      </c>
    </row>
    <row r="902" spans="4:5" x14ac:dyDescent="0.2">
      <c r="D902" s="8">
        <v>0.41</v>
      </c>
      <c r="E902" s="9">
        <v>5.3333333333333304</v>
      </c>
    </row>
    <row r="903" spans="4:5" x14ac:dyDescent="0.2">
      <c r="D903" s="8">
        <v>0.41</v>
      </c>
      <c r="E903" s="9">
        <v>4.44444444444445</v>
      </c>
    </row>
    <row r="904" spans="4:5" x14ac:dyDescent="0.2">
      <c r="D904" s="8">
        <v>0.41</v>
      </c>
      <c r="E904" s="9">
        <v>4.44444444444445</v>
      </c>
    </row>
    <row r="905" spans="4:5" x14ac:dyDescent="0.2">
      <c r="D905" s="8">
        <v>0.41</v>
      </c>
      <c r="E905" s="9">
        <v>4.44444444444445</v>
      </c>
    </row>
    <row r="906" spans="4:5" x14ac:dyDescent="0.2">
      <c r="D906" s="8">
        <v>0.41</v>
      </c>
      <c r="E906" s="9">
        <v>5.3333333333333304</v>
      </c>
    </row>
    <row r="907" spans="4:5" x14ac:dyDescent="0.2">
      <c r="D907" s="8">
        <v>0.41</v>
      </c>
      <c r="E907" s="9">
        <v>4.44444444444445</v>
      </c>
    </row>
    <row r="908" spans="4:5" x14ac:dyDescent="0.2">
      <c r="D908" s="8">
        <v>0.41</v>
      </c>
      <c r="E908" s="9">
        <v>4.44444444444445</v>
      </c>
    </row>
    <row r="909" spans="4:5" x14ac:dyDescent="0.2">
      <c r="D909" s="8">
        <v>0.41</v>
      </c>
      <c r="E909" s="9">
        <v>4.44444444444445</v>
      </c>
    </row>
    <row r="910" spans="4:5" x14ac:dyDescent="0.2">
      <c r="D910" s="8">
        <v>0.41</v>
      </c>
      <c r="E910" s="9">
        <v>4.44444444444445</v>
      </c>
    </row>
    <row r="911" spans="4:5" x14ac:dyDescent="0.2">
      <c r="D911" s="8">
        <v>0.41</v>
      </c>
      <c r="E911" s="9">
        <v>5.3333333333333304</v>
      </c>
    </row>
    <row r="912" spans="4:5" x14ac:dyDescent="0.2">
      <c r="D912" s="8">
        <v>0.41</v>
      </c>
      <c r="E912" s="9">
        <v>4.44444444444445</v>
      </c>
    </row>
    <row r="913" spans="4:5" x14ac:dyDescent="0.2">
      <c r="D913" s="8">
        <v>0.41</v>
      </c>
      <c r="E913" s="9">
        <v>2.6666666666666701</v>
      </c>
    </row>
    <row r="914" spans="4:5" x14ac:dyDescent="0.2">
      <c r="D914" s="8">
        <v>0.41</v>
      </c>
      <c r="E914" s="9">
        <v>5.3333333333333304</v>
      </c>
    </row>
    <row r="915" spans="4:5" x14ac:dyDescent="0.2">
      <c r="D915" s="8">
        <v>0.41</v>
      </c>
      <c r="E915" s="9">
        <v>3.5555555555555598</v>
      </c>
    </row>
    <row r="916" spans="4:5" x14ac:dyDescent="0.2">
      <c r="D916" s="8">
        <v>0.41</v>
      </c>
      <c r="E916" s="9">
        <v>4.44444444444445</v>
      </c>
    </row>
    <row r="917" spans="4:5" x14ac:dyDescent="0.2">
      <c r="D917" s="8">
        <v>0.41</v>
      </c>
      <c r="E917" s="9">
        <v>5.3333333333333304</v>
      </c>
    </row>
    <row r="918" spans="4:5" x14ac:dyDescent="0.2">
      <c r="D918" s="8">
        <v>0.41</v>
      </c>
      <c r="E918" s="9">
        <v>5.3333333333333304</v>
      </c>
    </row>
    <row r="919" spans="4:5" x14ac:dyDescent="0.2">
      <c r="D919" s="8">
        <v>0.41</v>
      </c>
      <c r="E919" s="9">
        <v>5.3333333333333304</v>
      </c>
    </row>
    <row r="920" spans="4:5" x14ac:dyDescent="0.2">
      <c r="D920" s="8">
        <v>0.41</v>
      </c>
      <c r="E920" s="9">
        <v>4.44444444444445</v>
      </c>
    </row>
    <row r="921" spans="4:5" x14ac:dyDescent="0.2">
      <c r="D921" s="8">
        <v>0.41</v>
      </c>
      <c r="E921" s="9">
        <v>3.5555555555555598</v>
      </c>
    </row>
    <row r="922" spans="4:5" x14ac:dyDescent="0.2">
      <c r="D922" s="8">
        <v>0.41</v>
      </c>
      <c r="E922" s="9">
        <v>3.5555555555555598</v>
      </c>
    </row>
    <row r="923" spans="4:5" x14ac:dyDescent="0.2">
      <c r="D923" s="8">
        <v>0.41</v>
      </c>
      <c r="E923" s="9">
        <v>3.5555555555555598</v>
      </c>
    </row>
    <row r="924" spans="4:5" x14ac:dyDescent="0.2">
      <c r="D924" s="8">
        <v>0.41</v>
      </c>
      <c r="E924" s="9">
        <v>5.3333333333333304</v>
      </c>
    </row>
    <row r="925" spans="4:5" x14ac:dyDescent="0.2">
      <c r="D925" s="8">
        <v>0.41</v>
      </c>
      <c r="E925" s="9">
        <v>5.3333333333333304</v>
      </c>
    </row>
    <row r="926" spans="4:5" x14ac:dyDescent="0.2">
      <c r="D926" s="8">
        <v>0.41</v>
      </c>
      <c r="E926" s="9">
        <v>4.44444444444445</v>
      </c>
    </row>
    <row r="927" spans="4:5" x14ac:dyDescent="0.2">
      <c r="D927" s="8">
        <v>0.41</v>
      </c>
      <c r="E927" s="9">
        <v>4.44444444444445</v>
      </c>
    </row>
    <row r="928" spans="4:5" x14ac:dyDescent="0.2">
      <c r="D928" s="8">
        <v>0.41</v>
      </c>
      <c r="E928" s="9">
        <v>4.44444444444445</v>
      </c>
    </row>
    <row r="929" spans="4:5" x14ac:dyDescent="0.2">
      <c r="D929" s="8">
        <v>0.41</v>
      </c>
      <c r="E929" s="9">
        <v>2.6666666666666701</v>
      </c>
    </row>
    <row r="930" spans="4:5" x14ac:dyDescent="0.2">
      <c r="D930" s="8">
        <v>0.41</v>
      </c>
      <c r="E930" s="9">
        <v>0.88888888888888895</v>
      </c>
    </row>
    <row r="931" spans="4:5" x14ac:dyDescent="0.2">
      <c r="D931" s="8">
        <v>0.41</v>
      </c>
      <c r="E931" s="9">
        <v>1.7777777777777799</v>
      </c>
    </row>
    <row r="932" spans="4:5" x14ac:dyDescent="0.2">
      <c r="D932" s="8">
        <v>0.41</v>
      </c>
      <c r="E932" s="9">
        <v>0.88888888888888895</v>
      </c>
    </row>
    <row r="933" spans="4:5" x14ac:dyDescent="0.2">
      <c r="D933" s="8">
        <v>0.41</v>
      </c>
      <c r="E933" s="9">
        <v>2.6666666666666701</v>
      </c>
    </row>
    <row r="934" spans="4:5" x14ac:dyDescent="0.2">
      <c r="D934" s="8">
        <v>0.41</v>
      </c>
      <c r="E934" s="9">
        <v>1.7777777777777799</v>
      </c>
    </row>
    <row r="935" spans="4:5" x14ac:dyDescent="0.2">
      <c r="D935" s="8">
        <v>0.41</v>
      </c>
      <c r="E935" s="9">
        <v>4.44444444444445</v>
      </c>
    </row>
    <row r="936" spans="4:5" x14ac:dyDescent="0.2">
      <c r="D936" s="8">
        <v>0.41</v>
      </c>
      <c r="E936" s="9">
        <v>3.5555555555555598</v>
      </c>
    </row>
    <row r="937" spans="4:5" x14ac:dyDescent="0.2">
      <c r="D937" s="8">
        <v>0.41</v>
      </c>
      <c r="E937" s="9">
        <v>5.3333333333333304</v>
      </c>
    </row>
    <row r="938" spans="4:5" x14ac:dyDescent="0.2">
      <c r="D938" s="8">
        <v>0.41</v>
      </c>
      <c r="E938" s="9">
        <v>4.44444444444445</v>
      </c>
    </row>
    <row r="939" spans="4:5" x14ac:dyDescent="0.2">
      <c r="D939" s="8">
        <v>0.41</v>
      </c>
      <c r="E939" s="9">
        <v>2.6666666666666701</v>
      </c>
    </row>
    <row r="940" spans="4:5" x14ac:dyDescent="0.2">
      <c r="D940" s="8">
        <v>0.41</v>
      </c>
      <c r="E940" s="9">
        <v>2.6666666666666701</v>
      </c>
    </row>
    <row r="941" spans="4:5" x14ac:dyDescent="0.2">
      <c r="D941" s="8">
        <v>0.41</v>
      </c>
      <c r="E941" s="9">
        <v>1.7777777777777799</v>
      </c>
    </row>
    <row r="942" spans="4:5" x14ac:dyDescent="0.2">
      <c r="D942" s="8">
        <v>0.41</v>
      </c>
      <c r="E942" s="9">
        <v>5.3333333333333304</v>
      </c>
    </row>
    <row r="943" spans="4:5" x14ac:dyDescent="0.2">
      <c r="D943" s="8">
        <v>0.41</v>
      </c>
      <c r="E943" s="9">
        <v>3.5555555555555598</v>
      </c>
    </row>
    <row r="944" spans="4:5" x14ac:dyDescent="0.2">
      <c r="D944" s="8">
        <v>0.41</v>
      </c>
      <c r="E944" s="9">
        <v>4.44444444444445</v>
      </c>
    </row>
    <row r="945" spans="4:5" x14ac:dyDescent="0.2">
      <c r="D945" s="8">
        <v>0.41</v>
      </c>
      <c r="E945" s="9">
        <v>4.44444444444445</v>
      </c>
    </row>
    <row r="946" spans="4:5" x14ac:dyDescent="0.2">
      <c r="D946" s="8">
        <v>0.41</v>
      </c>
      <c r="E946" s="9">
        <v>5.3333333333333304</v>
      </c>
    </row>
    <row r="947" spans="4:5" x14ac:dyDescent="0.2">
      <c r="D947" s="8">
        <v>0.41</v>
      </c>
      <c r="E947" s="9">
        <v>4.44444444444445</v>
      </c>
    </row>
    <row r="948" spans="4:5" x14ac:dyDescent="0.2">
      <c r="D948" s="8">
        <v>0.41</v>
      </c>
      <c r="E948" s="9">
        <v>6.2222222222222197</v>
      </c>
    </row>
    <row r="949" spans="4:5" x14ac:dyDescent="0.2">
      <c r="D949" s="8">
        <v>0.41</v>
      </c>
      <c r="E949" s="9">
        <v>5.3333333333333304</v>
      </c>
    </row>
    <row r="950" spans="4:5" x14ac:dyDescent="0.2">
      <c r="D950" s="8">
        <v>0.41</v>
      </c>
      <c r="E950" s="9">
        <v>6.2222222222222197</v>
      </c>
    </row>
    <row r="951" spans="4:5" x14ac:dyDescent="0.2">
      <c r="D951" s="8">
        <v>0.41</v>
      </c>
      <c r="E951" s="9">
        <v>5.3333333333333304</v>
      </c>
    </row>
    <row r="952" spans="4:5" x14ac:dyDescent="0.2">
      <c r="D952" s="8">
        <v>0.41</v>
      </c>
      <c r="E952" s="9">
        <v>7.1111111111111098</v>
      </c>
    </row>
    <row r="953" spans="4:5" x14ac:dyDescent="0.2">
      <c r="D953" s="8">
        <v>0.41</v>
      </c>
      <c r="E953" s="9">
        <v>5.3333333333333304</v>
      </c>
    </row>
    <row r="954" spans="4:5" x14ac:dyDescent="0.2">
      <c r="D954" s="8">
        <v>0.41</v>
      </c>
      <c r="E954" s="9">
        <v>6.2222222222222197</v>
      </c>
    </row>
    <row r="955" spans="4:5" x14ac:dyDescent="0.2">
      <c r="D955" s="8">
        <v>0.41</v>
      </c>
      <c r="E955" s="9">
        <v>6.2222222222222197</v>
      </c>
    </row>
    <row r="956" spans="4:5" x14ac:dyDescent="0.2">
      <c r="D956" s="8">
        <v>0.41</v>
      </c>
      <c r="E956" s="9">
        <v>6.2222222222222197</v>
      </c>
    </row>
    <row r="957" spans="4:5" x14ac:dyDescent="0.2">
      <c r="D957" s="8">
        <v>0.41</v>
      </c>
      <c r="E957" s="9">
        <v>6.2222222222222197</v>
      </c>
    </row>
    <row r="958" spans="4:5" x14ac:dyDescent="0.2">
      <c r="D958" s="8">
        <v>0.41</v>
      </c>
      <c r="E958" s="9">
        <v>7.1111111111111098</v>
      </c>
    </row>
    <row r="959" spans="4:5" x14ac:dyDescent="0.2">
      <c r="D959" s="8">
        <v>0.41</v>
      </c>
      <c r="E959" s="9">
        <v>5.3333333333333304</v>
      </c>
    </row>
    <row r="960" spans="4:5" x14ac:dyDescent="0.2">
      <c r="D960" s="8">
        <v>0.41</v>
      </c>
      <c r="E960" s="9">
        <v>5.3333333333333304</v>
      </c>
    </row>
    <row r="961" spans="4:5" x14ac:dyDescent="0.2">
      <c r="D961" s="8">
        <v>0.41</v>
      </c>
      <c r="E961" s="9">
        <v>4.44444444444445</v>
      </c>
    </row>
    <row r="962" spans="4:5" x14ac:dyDescent="0.2">
      <c r="D962" s="8">
        <v>0.41</v>
      </c>
      <c r="E962" s="9">
        <v>5.3333333333333304</v>
      </c>
    </row>
    <row r="963" spans="4:5" x14ac:dyDescent="0.2">
      <c r="D963" s="8">
        <v>0.41</v>
      </c>
      <c r="E963" s="9">
        <v>2.6666666666666701</v>
      </c>
    </row>
    <row r="964" spans="4:5" x14ac:dyDescent="0.2">
      <c r="D964" s="8">
        <v>0.41</v>
      </c>
      <c r="E964" s="9">
        <v>5.3333333333333304</v>
      </c>
    </row>
    <row r="965" spans="4:5" x14ac:dyDescent="0.2">
      <c r="D965" s="8">
        <v>0.41</v>
      </c>
      <c r="E965" s="9">
        <v>4.44444444444445</v>
      </c>
    </row>
    <row r="966" spans="4:5" x14ac:dyDescent="0.2">
      <c r="D966" s="8">
        <v>0.41</v>
      </c>
      <c r="E966" s="9">
        <v>3.5555555555555598</v>
      </c>
    </row>
    <row r="967" spans="4:5" x14ac:dyDescent="0.2">
      <c r="D967" s="8">
        <v>0.41</v>
      </c>
      <c r="E967" s="9">
        <v>3.5555555555555598</v>
      </c>
    </row>
    <row r="968" spans="4:5" x14ac:dyDescent="0.2">
      <c r="D968" s="8">
        <v>0.41</v>
      </c>
      <c r="E968" s="9">
        <v>5.3333333333333304</v>
      </c>
    </row>
    <row r="969" spans="4:5" x14ac:dyDescent="0.2">
      <c r="D969" s="8">
        <v>0.41</v>
      </c>
      <c r="E969" s="9">
        <v>5.3333333333333304</v>
      </c>
    </row>
    <row r="970" spans="4:5" x14ac:dyDescent="0.2">
      <c r="D970" s="8">
        <v>0.41</v>
      </c>
      <c r="E970" s="9">
        <v>5.3333333333333304</v>
      </c>
    </row>
    <row r="971" spans="4:5" x14ac:dyDescent="0.2">
      <c r="D971" s="8">
        <v>0.41</v>
      </c>
      <c r="E971" s="9">
        <v>5.3333333333333304</v>
      </c>
    </row>
    <row r="972" spans="4:5" x14ac:dyDescent="0.2">
      <c r="D972" s="8">
        <v>0.41</v>
      </c>
      <c r="E972" s="9">
        <v>6.2222222222222197</v>
      </c>
    </row>
    <row r="973" spans="4:5" x14ac:dyDescent="0.2">
      <c r="D973" s="8">
        <v>0.41</v>
      </c>
      <c r="E973" s="9">
        <v>6.2222222222222197</v>
      </c>
    </row>
    <row r="974" spans="4:5" x14ac:dyDescent="0.2">
      <c r="D974" s="8">
        <v>0.41</v>
      </c>
      <c r="E974" s="9">
        <v>5.3333333333333304</v>
      </c>
    </row>
    <row r="975" spans="4:5" x14ac:dyDescent="0.2">
      <c r="D975" s="8">
        <v>0.41</v>
      </c>
      <c r="E975" s="9">
        <v>6.2222222222222197</v>
      </c>
    </row>
    <row r="976" spans="4:5" x14ac:dyDescent="0.2">
      <c r="D976" s="8">
        <v>0.41</v>
      </c>
      <c r="E976" s="9">
        <v>4.44444444444445</v>
      </c>
    </row>
    <row r="977" spans="4:5" x14ac:dyDescent="0.2">
      <c r="D977" s="8">
        <v>0.41</v>
      </c>
      <c r="E977" s="9">
        <v>5.3333333333333304</v>
      </c>
    </row>
    <row r="978" spans="4:5" x14ac:dyDescent="0.2">
      <c r="D978" s="8">
        <v>0.41</v>
      </c>
      <c r="E978" s="9">
        <v>6.2222222222222197</v>
      </c>
    </row>
    <row r="979" spans="4:5" x14ac:dyDescent="0.2">
      <c r="D979" s="8">
        <v>0.41</v>
      </c>
      <c r="E979" s="9">
        <v>6.2222222222222197</v>
      </c>
    </row>
    <row r="980" spans="4:5" x14ac:dyDescent="0.2">
      <c r="D980" s="8">
        <v>0.41</v>
      </c>
      <c r="E980" s="9">
        <v>3.5555555555555598</v>
      </c>
    </row>
    <row r="981" spans="4:5" x14ac:dyDescent="0.2">
      <c r="D981" s="8">
        <v>0.41</v>
      </c>
      <c r="E981" s="9">
        <v>4.44444444444445</v>
      </c>
    </row>
    <row r="982" spans="4:5" x14ac:dyDescent="0.2">
      <c r="D982" s="8">
        <v>0.41</v>
      </c>
      <c r="E982" s="9">
        <v>4.44444444444445</v>
      </c>
    </row>
    <row r="983" spans="4:5" x14ac:dyDescent="0.2">
      <c r="D983" s="8">
        <v>0.41</v>
      </c>
      <c r="E983" s="9">
        <v>0</v>
      </c>
    </row>
    <row r="984" spans="4:5" x14ac:dyDescent="0.2">
      <c r="D984" s="8">
        <v>0.41</v>
      </c>
      <c r="E984" s="9">
        <v>0</v>
      </c>
    </row>
    <row r="985" spans="4:5" x14ac:dyDescent="0.2">
      <c r="D985" s="8">
        <v>0.41</v>
      </c>
      <c r="E985" s="9">
        <v>0</v>
      </c>
    </row>
    <row r="986" spans="4:5" x14ac:dyDescent="0.2">
      <c r="D986" s="8">
        <v>0.41</v>
      </c>
      <c r="E986" s="9">
        <v>1.7777777777777799</v>
      </c>
    </row>
    <row r="987" spans="4:5" x14ac:dyDescent="0.2">
      <c r="D987" s="8">
        <v>0.41</v>
      </c>
      <c r="E987" s="9">
        <v>1.7777777777777799</v>
      </c>
    </row>
    <row r="988" spans="4:5" x14ac:dyDescent="0.2">
      <c r="D988" s="8">
        <v>0.41</v>
      </c>
      <c r="E988" s="9">
        <v>1.7777777777777799</v>
      </c>
    </row>
    <row r="989" spans="4:5" x14ac:dyDescent="0.2">
      <c r="D989" s="8">
        <v>0.41</v>
      </c>
      <c r="E989" s="9">
        <v>0.88888888888888895</v>
      </c>
    </row>
    <row r="990" spans="4:5" x14ac:dyDescent="0.2">
      <c r="D990" s="8">
        <v>0.41</v>
      </c>
      <c r="E990" s="9">
        <v>0.88888888888888895</v>
      </c>
    </row>
    <row r="991" spans="4:5" x14ac:dyDescent="0.2">
      <c r="D991" s="8">
        <v>0.41</v>
      </c>
      <c r="E991" s="9">
        <v>0.88888888888888895</v>
      </c>
    </row>
    <row r="992" spans="4:5" x14ac:dyDescent="0.2">
      <c r="D992" s="8">
        <v>0.41</v>
      </c>
      <c r="E992" s="9">
        <v>0.88888888888888895</v>
      </c>
    </row>
    <row r="993" spans="4:5" x14ac:dyDescent="0.2">
      <c r="D993" s="8">
        <v>0.41</v>
      </c>
      <c r="E993" s="9">
        <v>0</v>
      </c>
    </row>
    <row r="994" spans="4:5" x14ac:dyDescent="0.2">
      <c r="D994" s="8">
        <v>0.41</v>
      </c>
      <c r="E994" s="9">
        <v>0.88888888888888895</v>
      </c>
    </row>
    <row r="995" spans="4:5" x14ac:dyDescent="0.2">
      <c r="D995" s="8">
        <v>0.41</v>
      </c>
      <c r="E995" s="9">
        <v>0.88888888888888895</v>
      </c>
    </row>
    <row r="996" spans="4:5" x14ac:dyDescent="0.2">
      <c r="D996" s="8">
        <v>0.41</v>
      </c>
      <c r="E996" s="9">
        <v>0.88888888888888895</v>
      </c>
    </row>
    <row r="997" spans="4:5" x14ac:dyDescent="0.2">
      <c r="D997" s="8">
        <v>0.41</v>
      </c>
      <c r="E997" s="9">
        <v>0.88888888888888895</v>
      </c>
    </row>
    <row r="998" spans="4:5" x14ac:dyDescent="0.2">
      <c r="D998" s="8">
        <v>0.41</v>
      </c>
      <c r="E998" s="9">
        <v>0</v>
      </c>
    </row>
    <row r="999" spans="4:5" x14ac:dyDescent="0.2">
      <c r="D999" s="8">
        <v>0.41</v>
      </c>
      <c r="E999" s="9">
        <v>1.7777777777777799</v>
      </c>
    </row>
    <row r="1000" spans="4:5" x14ac:dyDescent="0.2">
      <c r="D1000" s="8">
        <v>0.41</v>
      </c>
      <c r="E1000" s="9">
        <v>0.88888888888888895</v>
      </c>
    </row>
    <row r="1001" spans="4:5" x14ac:dyDescent="0.2">
      <c r="D1001" s="8">
        <v>0.41</v>
      </c>
      <c r="E1001" s="9">
        <v>1.7777777777777799</v>
      </c>
    </row>
    <row r="1002" spans="4:5" x14ac:dyDescent="0.2">
      <c r="D1002" s="8">
        <v>0.41</v>
      </c>
      <c r="E1002" s="9">
        <v>0.88888888888888895</v>
      </c>
    </row>
    <row r="1003" spans="4:5" x14ac:dyDescent="0.2">
      <c r="D1003" s="8">
        <v>0.41</v>
      </c>
      <c r="E1003" s="9">
        <v>1.7777777777777799</v>
      </c>
    </row>
    <row r="1004" spans="4:5" x14ac:dyDescent="0.2">
      <c r="D1004" s="8">
        <v>0.41</v>
      </c>
      <c r="E1004" s="9">
        <v>0.88888888888888895</v>
      </c>
    </row>
    <row r="1005" spans="4:5" x14ac:dyDescent="0.2">
      <c r="D1005" s="8">
        <v>0.41</v>
      </c>
      <c r="E1005" s="9">
        <v>0.88888888888888895</v>
      </c>
    </row>
    <row r="1006" spans="4:5" x14ac:dyDescent="0.2">
      <c r="D1006" s="8">
        <v>0.41</v>
      </c>
      <c r="E1006" s="9">
        <v>0.88888888888888895</v>
      </c>
    </row>
    <row r="1007" spans="4:5" x14ac:dyDescent="0.2">
      <c r="D1007" s="8">
        <v>0.41</v>
      </c>
      <c r="E1007" s="9">
        <v>0.88888888888888895</v>
      </c>
    </row>
    <row r="1008" spans="4:5" x14ac:dyDescent="0.2">
      <c r="D1008" s="8">
        <v>0.41</v>
      </c>
      <c r="E1008" s="9">
        <v>1.7777777777777799</v>
      </c>
    </row>
    <row r="1009" spans="4:5" x14ac:dyDescent="0.2">
      <c r="D1009" s="8">
        <v>0.41</v>
      </c>
      <c r="E1009" s="9">
        <v>1.7777777777777799</v>
      </c>
    </row>
    <row r="1010" spans="4:5" x14ac:dyDescent="0.2">
      <c r="D1010" s="8">
        <v>0.41</v>
      </c>
      <c r="E1010" s="9">
        <v>1.7777777777777799</v>
      </c>
    </row>
    <row r="1011" spans="4:5" x14ac:dyDescent="0.2">
      <c r="D1011" s="8">
        <v>0.41</v>
      </c>
      <c r="E1011" s="9">
        <v>1.7777777777777799</v>
      </c>
    </row>
    <row r="1012" spans="4:5" x14ac:dyDescent="0.2">
      <c r="D1012" s="8">
        <v>0.41</v>
      </c>
      <c r="E1012" s="9">
        <v>1.7777777777777799</v>
      </c>
    </row>
    <row r="1013" spans="4:5" x14ac:dyDescent="0.2">
      <c r="D1013" s="8">
        <v>0.41</v>
      </c>
      <c r="E1013" s="9">
        <v>1.7777777777777799</v>
      </c>
    </row>
    <row r="1014" spans="4:5" x14ac:dyDescent="0.2">
      <c r="D1014" s="8">
        <v>0.41</v>
      </c>
      <c r="E1014" s="9">
        <v>3.5555555555555598</v>
      </c>
    </row>
    <row r="1015" spans="4:5" x14ac:dyDescent="0.2">
      <c r="D1015" s="8">
        <v>0.41</v>
      </c>
      <c r="E1015" s="9">
        <v>3.5555555555555598</v>
      </c>
    </row>
    <row r="1016" spans="4:5" x14ac:dyDescent="0.2">
      <c r="D1016" s="8">
        <v>0.41</v>
      </c>
      <c r="E1016" s="9">
        <v>2.6666666666666701</v>
      </c>
    </row>
    <row r="1017" spans="4:5" x14ac:dyDescent="0.2">
      <c r="D1017" s="8">
        <v>0.41</v>
      </c>
      <c r="E1017" s="9">
        <v>3.5555555555555598</v>
      </c>
    </row>
    <row r="1018" spans="4:5" x14ac:dyDescent="0.2">
      <c r="D1018" s="8">
        <v>0.41</v>
      </c>
      <c r="E1018" s="9">
        <v>3.5555555555555598</v>
      </c>
    </row>
    <row r="1019" spans="4:5" x14ac:dyDescent="0.2">
      <c r="D1019" s="8">
        <v>0.41</v>
      </c>
      <c r="E1019" s="9">
        <v>3.5555555555555598</v>
      </c>
    </row>
    <row r="1020" spans="4:5" x14ac:dyDescent="0.2">
      <c r="D1020" s="8">
        <v>0.41</v>
      </c>
      <c r="E1020" s="9">
        <v>4.44444444444445</v>
      </c>
    </row>
    <row r="1021" spans="4:5" x14ac:dyDescent="0.2">
      <c r="D1021" s="8">
        <v>0.41</v>
      </c>
      <c r="E1021" s="9">
        <v>4.44444444444445</v>
      </c>
    </row>
    <row r="1022" spans="4:5" x14ac:dyDescent="0.2">
      <c r="D1022" s="8">
        <v>0.41</v>
      </c>
      <c r="E1022" s="9">
        <v>4.44444444444445</v>
      </c>
    </row>
    <row r="1023" spans="4:5" x14ac:dyDescent="0.2">
      <c r="D1023" s="8">
        <v>0.41</v>
      </c>
      <c r="E1023" s="9">
        <v>5.3333333333333304</v>
      </c>
    </row>
    <row r="1024" spans="4:5" x14ac:dyDescent="0.2">
      <c r="D1024" s="8">
        <v>0.41</v>
      </c>
      <c r="E1024" s="9">
        <v>6.2222222222222197</v>
      </c>
    </row>
    <row r="1025" spans="4:5" x14ac:dyDescent="0.2">
      <c r="D1025" s="8">
        <v>0.41</v>
      </c>
      <c r="E1025" s="9">
        <v>4.44444444444445</v>
      </c>
    </row>
    <row r="1026" spans="4:5" x14ac:dyDescent="0.2">
      <c r="D1026" s="8">
        <v>0.41</v>
      </c>
      <c r="E1026" s="9">
        <v>6.2222222222222197</v>
      </c>
    </row>
    <row r="1027" spans="4:5" x14ac:dyDescent="0.2">
      <c r="D1027" s="8">
        <v>0.41</v>
      </c>
      <c r="E1027" s="9">
        <v>6.2222222222222197</v>
      </c>
    </row>
    <row r="1028" spans="4:5" x14ac:dyDescent="0.2">
      <c r="D1028" s="8">
        <v>0.41</v>
      </c>
      <c r="E1028" s="9">
        <v>5.3333333333333304</v>
      </c>
    </row>
    <row r="1029" spans="4:5" x14ac:dyDescent="0.2">
      <c r="D1029" s="8">
        <v>0.41</v>
      </c>
      <c r="E1029" s="9">
        <v>5.3333333333333304</v>
      </c>
    </row>
    <row r="1030" spans="4:5" x14ac:dyDescent="0.2">
      <c r="D1030" s="8">
        <v>0.41</v>
      </c>
      <c r="E1030" s="9">
        <v>3.5555555555555598</v>
      </c>
    </row>
    <row r="1031" spans="4:5" x14ac:dyDescent="0.2">
      <c r="D1031" s="8">
        <v>0.41</v>
      </c>
      <c r="E1031" s="9">
        <v>4.44444444444445</v>
      </c>
    </row>
    <row r="1032" spans="4:5" x14ac:dyDescent="0.2">
      <c r="D1032" s="8">
        <v>0.41</v>
      </c>
      <c r="E1032" s="9">
        <v>3.5555555555555598</v>
      </c>
    </row>
    <row r="1033" spans="4:5" x14ac:dyDescent="0.2">
      <c r="D1033" s="8">
        <v>0.41</v>
      </c>
      <c r="E1033" s="9">
        <v>3.5555555555555598</v>
      </c>
    </row>
    <row r="1034" spans="4:5" x14ac:dyDescent="0.2">
      <c r="D1034" s="8">
        <v>0.41</v>
      </c>
      <c r="E1034" s="9">
        <v>4.44444444444445</v>
      </c>
    </row>
    <row r="1035" spans="4:5" x14ac:dyDescent="0.2">
      <c r="D1035" s="8">
        <v>0.41</v>
      </c>
      <c r="E1035" s="9">
        <v>5.3333333333333304</v>
      </c>
    </row>
    <row r="1036" spans="4:5" x14ac:dyDescent="0.2">
      <c r="D1036" s="8">
        <v>0.41</v>
      </c>
      <c r="E1036" s="9">
        <v>5.3333333333333304</v>
      </c>
    </row>
    <row r="1037" spans="4:5" x14ac:dyDescent="0.2">
      <c r="D1037" s="8">
        <v>0.41</v>
      </c>
      <c r="E1037" s="9">
        <v>7.1111111111111098</v>
      </c>
    </row>
    <row r="1038" spans="4:5" x14ac:dyDescent="0.2">
      <c r="D1038" s="8">
        <v>0.41</v>
      </c>
      <c r="E1038" s="9">
        <v>4.44444444444445</v>
      </c>
    </row>
    <row r="1039" spans="4:5" x14ac:dyDescent="0.2">
      <c r="D1039" s="8">
        <v>0.41</v>
      </c>
      <c r="E1039" s="9">
        <v>3.5555555555555598</v>
      </c>
    </row>
    <row r="1040" spans="4:5" x14ac:dyDescent="0.2">
      <c r="D1040" s="8">
        <v>0.41</v>
      </c>
      <c r="E1040" s="9">
        <v>4.44444444444445</v>
      </c>
    </row>
    <row r="1041" spans="4:5" x14ac:dyDescent="0.2">
      <c r="D1041" s="8">
        <v>0.41</v>
      </c>
      <c r="E1041" s="9">
        <v>6.2222222222222197</v>
      </c>
    </row>
    <row r="1042" spans="4:5" x14ac:dyDescent="0.2">
      <c r="D1042" s="8">
        <v>0.41</v>
      </c>
      <c r="E1042" s="9">
        <v>6.2222222222222197</v>
      </c>
    </row>
    <row r="1043" spans="4:5" x14ac:dyDescent="0.2">
      <c r="D1043" s="8">
        <v>0.41</v>
      </c>
      <c r="E1043" s="9">
        <v>6.2222222222222197</v>
      </c>
    </row>
    <row r="1044" spans="4:5" x14ac:dyDescent="0.2">
      <c r="D1044" s="8">
        <v>0.41</v>
      </c>
      <c r="E1044" s="9">
        <v>6.2222222222222197</v>
      </c>
    </row>
    <row r="1045" spans="4:5" x14ac:dyDescent="0.2">
      <c r="D1045" s="8">
        <v>0.41</v>
      </c>
      <c r="E1045" s="9">
        <v>4.44444444444445</v>
      </c>
    </row>
    <row r="1046" spans="4:5" x14ac:dyDescent="0.2">
      <c r="D1046" s="8">
        <v>0.41</v>
      </c>
      <c r="E1046" s="9">
        <v>3.5555555555555598</v>
      </c>
    </row>
    <row r="1047" spans="4:5" x14ac:dyDescent="0.2">
      <c r="D1047" s="8">
        <v>0.41</v>
      </c>
      <c r="E1047" s="9">
        <v>6.2222222222222197</v>
      </c>
    </row>
    <row r="1048" spans="4:5" x14ac:dyDescent="0.2">
      <c r="D1048" s="8">
        <v>0.41</v>
      </c>
      <c r="E1048" s="9">
        <v>5.3333333333333304</v>
      </c>
    </row>
    <row r="1049" spans="4:5" x14ac:dyDescent="0.2">
      <c r="D1049" s="8">
        <v>0.41</v>
      </c>
      <c r="E1049" s="9">
        <v>4.44444444444445</v>
      </c>
    </row>
    <row r="1050" spans="4:5" x14ac:dyDescent="0.2">
      <c r="D1050" s="8">
        <v>0.41</v>
      </c>
      <c r="E1050" s="9">
        <v>5.3333333333333304</v>
      </c>
    </row>
    <row r="1051" spans="4:5" x14ac:dyDescent="0.2">
      <c r="D1051" s="8">
        <v>0.41</v>
      </c>
      <c r="E1051" s="9">
        <v>4.44444444444445</v>
      </c>
    </row>
    <row r="1052" spans="4:5" x14ac:dyDescent="0.2">
      <c r="D1052" s="8">
        <v>0.41</v>
      </c>
      <c r="E1052" s="9">
        <v>4.44444444444445</v>
      </c>
    </row>
    <row r="1053" spans="4:5" x14ac:dyDescent="0.2">
      <c r="D1053" s="8">
        <v>0.41</v>
      </c>
      <c r="E1053" s="9">
        <v>1.7777777777777799</v>
      </c>
    </row>
    <row r="1054" spans="4:5" x14ac:dyDescent="0.2">
      <c r="D1054" s="8">
        <v>0.41</v>
      </c>
      <c r="E1054" s="9">
        <v>1.7777777777777799</v>
      </c>
    </row>
    <row r="1055" spans="4:5" x14ac:dyDescent="0.2">
      <c r="D1055" s="8">
        <v>0.41</v>
      </c>
      <c r="E1055" s="9">
        <v>4.44444444444445</v>
      </c>
    </row>
    <row r="1056" spans="4:5" x14ac:dyDescent="0.2">
      <c r="D1056" s="8">
        <v>0.41</v>
      </c>
      <c r="E1056" s="9">
        <v>4.44444444444445</v>
      </c>
    </row>
    <row r="1057" spans="4:5" x14ac:dyDescent="0.2">
      <c r="D1057" s="8">
        <v>0.41</v>
      </c>
      <c r="E1057" s="9">
        <v>1.7777777777777799</v>
      </c>
    </row>
    <row r="1058" spans="4:5" x14ac:dyDescent="0.2">
      <c r="D1058" s="8">
        <v>0.41</v>
      </c>
      <c r="E1058" s="9">
        <v>1.7777777777777799</v>
      </c>
    </row>
    <row r="1059" spans="4:5" x14ac:dyDescent="0.2">
      <c r="D1059" s="8">
        <v>0.41</v>
      </c>
      <c r="E1059" s="9">
        <v>3.5555555555555598</v>
      </c>
    </row>
    <row r="1060" spans="4:5" x14ac:dyDescent="0.2">
      <c r="D1060" s="8">
        <v>0.41</v>
      </c>
      <c r="E1060" s="9">
        <v>4.44444444444445</v>
      </c>
    </row>
    <row r="1061" spans="4:5" x14ac:dyDescent="0.2">
      <c r="D1061" s="8">
        <v>0.41</v>
      </c>
      <c r="E1061" s="9">
        <v>2.6666666666666701</v>
      </c>
    </row>
    <row r="1062" spans="4:5" x14ac:dyDescent="0.2">
      <c r="D1062" s="8">
        <v>0.41</v>
      </c>
      <c r="E1062" s="9">
        <v>2.6666666666666701</v>
      </c>
    </row>
    <row r="1063" spans="4:5" x14ac:dyDescent="0.2">
      <c r="D1063" s="8">
        <v>0.41</v>
      </c>
      <c r="E1063" s="9">
        <v>2.6666666666666701</v>
      </c>
    </row>
    <row r="1064" spans="4:5" x14ac:dyDescent="0.2">
      <c r="D1064" s="8">
        <v>0.41</v>
      </c>
      <c r="E1064" s="9">
        <v>0.88888888888888895</v>
      </c>
    </row>
    <row r="1065" spans="4:5" x14ac:dyDescent="0.2">
      <c r="D1065" s="8">
        <v>0.41</v>
      </c>
      <c r="E1065" s="9">
        <v>2.6666666666666701</v>
      </c>
    </row>
    <row r="1066" spans="4:5" x14ac:dyDescent="0.2">
      <c r="D1066" s="8">
        <v>0.41</v>
      </c>
      <c r="E1066" s="9">
        <v>2.6666666666666701</v>
      </c>
    </row>
    <row r="1067" spans="4:5" x14ac:dyDescent="0.2">
      <c r="D1067" s="8">
        <v>0.41</v>
      </c>
      <c r="E1067" s="9">
        <v>3.5555555555555598</v>
      </c>
    </row>
    <row r="1068" spans="4:5" x14ac:dyDescent="0.2">
      <c r="D1068" s="8">
        <v>0.41</v>
      </c>
      <c r="E1068" s="9">
        <v>3.5555555555555598</v>
      </c>
    </row>
    <row r="1069" spans="4:5" x14ac:dyDescent="0.2">
      <c r="D1069" s="8">
        <v>0.41</v>
      </c>
      <c r="E1069" s="9">
        <v>5.3333333333333304</v>
      </c>
    </row>
    <row r="1070" spans="4:5" x14ac:dyDescent="0.2">
      <c r="D1070" s="8">
        <v>0.41</v>
      </c>
      <c r="E1070" s="9">
        <v>4.44444444444445</v>
      </c>
    </row>
    <row r="1071" spans="4:5" x14ac:dyDescent="0.2">
      <c r="D1071" s="8">
        <v>0.41</v>
      </c>
      <c r="E1071" s="9">
        <v>5.3333333333333304</v>
      </c>
    </row>
    <row r="1072" spans="4:5" x14ac:dyDescent="0.2">
      <c r="D1072" s="8">
        <v>0.41</v>
      </c>
      <c r="E1072" s="9">
        <v>6.2222222222222197</v>
      </c>
    </row>
    <row r="1073" spans="4:5" x14ac:dyDescent="0.2">
      <c r="D1073" s="8">
        <v>0.41</v>
      </c>
      <c r="E1073" s="9">
        <v>5.3333333333333304</v>
      </c>
    </row>
    <row r="1074" spans="4:5" x14ac:dyDescent="0.2">
      <c r="D1074" s="8">
        <v>0.41</v>
      </c>
      <c r="E1074" s="9">
        <v>3.5555555555555598</v>
      </c>
    </row>
    <row r="1075" spans="4:5" x14ac:dyDescent="0.2">
      <c r="D1075" s="8">
        <v>0.41</v>
      </c>
      <c r="E1075" s="9">
        <v>4.44444444444445</v>
      </c>
    </row>
    <row r="1076" spans="4:5" x14ac:dyDescent="0.2">
      <c r="D1076" s="8">
        <v>0.41</v>
      </c>
      <c r="E1076" s="9">
        <v>5.3333333333333304</v>
      </c>
    </row>
    <row r="1077" spans="4:5" x14ac:dyDescent="0.2">
      <c r="D1077" s="8">
        <v>0.41</v>
      </c>
      <c r="E1077" s="9">
        <v>5.3333333333333304</v>
      </c>
    </row>
    <row r="1078" spans="4:5" x14ac:dyDescent="0.2">
      <c r="D1078" s="8">
        <v>0.41</v>
      </c>
      <c r="E1078" s="9">
        <v>5.3333333333333304</v>
      </c>
    </row>
    <row r="1079" spans="4:5" x14ac:dyDescent="0.2">
      <c r="D1079" s="8">
        <v>0.41</v>
      </c>
      <c r="E1079" s="9">
        <v>5.3333333333333304</v>
      </c>
    </row>
    <row r="1080" spans="4:5" x14ac:dyDescent="0.2">
      <c r="D1080" s="8">
        <v>0.41</v>
      </c>
      <c r="E1080" s="9">
        <v>4.44444444444445</v>
      </c>
    </row>
    <row r="1081" spans="4:5" x14ac:dyDescent="0.2">
      <c r="D1081" s="8">
        <v>0.41</v>
      </c>
      <c r="E1081" s="9">
        <v>3.5555555555555598</v>
      </c>
    </row>
    <row r="1082" spans="4:5" x14ac:dyDescent="0.2">
      <c r="D1082" s="8">
        <v>0.41</v>
      </c>
      <c r="E1082" s="9">
        <v>3.5555555555555598</v>
      </c>
    </row>
    <row r="1083" spans="4:5" x14ac:dyDescent="0.2">
      <c r="D1083" s="8">
        <v>0.41</v>
      </c>
      <c r="E1083" s="9">
        <v>3.5555555555555598</v>
      </c>
    </row>
    <row r="1084" spans="4:5" x14ac:dyDescent="0.2">
      <c r="D1084" s="8">
        <v>0.41</v>
      </c>
      <c r="E1084" s="9">
        <v>2.6666666666666701</v>
      </c>
    </row>
    <row r="1085" spans="4:5" x14ac:dyDescent="0.2">
      <c r="D1085" s="8">
        <v>0.41</v>
      </c>
      <c r="E1085" s="9">
        <v>3.5555555555555598</v>
      </c>
    </row>
    <row r="1086" spans="4:5" x14ac:dyDescent="0.2">
      <c r="D1086" s="8">
        <v>0.41</v>
      </c>
      <c r="E1086" s="9">
        <v>7.1111111111111098</v>
      </c>
    </row>
    <row r="1087" spans="4:5" x14ac:dyDescent="0.2">
      <c r="D1087" s="8">
        <v>0.41</v>
      </c>
      <c r="E1087" s="9">
        <v>6.2222222222222197</v>
      </c>
    </row>
    <row r="1088" spans="4:5" x14ac:dyDescent="0.2">
      <c r="D1088" s="8">
        <v>0.41</v>
      </c>
      <c r="E1088" s="9">
        <v>6.2222222222222197</v>
      </c>
    </row>
    <row r="1089" spans="4:5" x14ac:dyDescent="0.2">
      <c r="D1089" s="8">
        <v>0.41</v>
      </c>
      <c r="E1089" s="9">
        <v>4.44444444444445</v>
      </c>
    </row>
    <row r="1090" spans="4:5" x14ac:dyDescent="0.2">
      <c r="D1090" s="8">
        <v>0.41</v>
      </c>
      <c r="E1090" s="9">
        <v>4.44444444444445</v>
      </c>
    </row>
    <row r="1091" spans="4:5" x14ac:dyDescent="0.2">
      <c r="D1091" s="8">
        <v>0.41</v>
      </c>
      <c r="E1091" s="9">
        <v>5.3333333333333304</v>
      </c>
    </row>
    <row r="1092" spans="4:5" x14ac:dyDescent="0.2">
      <c r="D1092" s="8">
        <v>0.41</v>
      </c>
      <c r="E1092" s="9">
        <v>6.2222222222222197</v>
      </c>
    </row>
    <row r="1093" spans="4:5" x14ac:dyDescent="0.2">
      <c r="D1093" s="8">
        <v>0.41</v>
      </c>
      <c r="E1093" s="9">
        <v>5.3333333333333304</v>
      </c>
    </row>
    <row r="1094" spans="4:5" x14ac:dyDescent="0.2">
      <c r="D1094" s="8">
        <v>0.41</v>
      </c>
      <c r="E1094" s="9">
        <v>2.6666666666666701</v>
      </c>
    </row>
    <row r="1095" spans="4:5" x14ac:dyDescent="0.2">
      <c r="D1095" s="8">
        <v>0.41</v>
      </c>
      <c r="E1095" s="9">
        <v>5.3333333333333304</v>
      </c>
    </row>
    <row r="1096" spans="4:5" x14ac:dyDescent="0.2">
      <c r="D1096" s="8">
        <v>0.41</v>
      </c>
      <c r="E1096" s="9">
        <v>2.6666666666666701</v>
      </c>
    </row>
    <row r="1097" spans="4:5" x14ac:dyDescent="0.2">
      <c r="D1097" s="8">
        <v>0.41</v>
      </c>
      <c r="E1097" s="9">
        <v>4.44444444444445</v>
      </c>
    </row>
    <row r="1098" spans="4:5" x14ac:dyDescent="0.2">
      <c r="D1098" s="8">
        <v>0.41</v>
      </c>
      <c r="E1098" s="9">
        <v>6.2222222222222197</v>
      </c>
    </row>
    <row r="1099" spans="4:5" x14ac:dyDescent="0.2">
      <c r="D1099" s="8">
        <v>0.41</v>
      </c>
      <c r="E1099" s="9">
        <v>3.5555555555555598</v>
      </c>
    </row>
    <row r="1100" spans="4:5" x14ac:dyDescent="0.2">
      <c r="D1100" s="8">
        <v>0.41</v>
      </c>
      <c r="E1100" s="9">
        <v>3.5555555555555598</v>
      </c>
    </row>
    <row r="1101" spans="4:5" x14ac:dyDescent="0.2">
      <c r="D1101" s="8">
        <v>0.41</v>
      </c>
      <c r="E1101" s="9">
        <v>3.5555555555555598</v>
      </c>
    </row>
    <row r="1102" spans="4:5" x14ac:dyDescent="0.2">
      <c r="D1102" s="8">
        <v>0.41</v>
      </c>
      <c r="E1102" s="9">
        <v>4.44444444444445</v>
      </c>
    </row>
    <row r="1103" spans="4:5" x14ac:dyDescent="0.2">
      <c r="D1103" s="8">
        <v>0.41</v>
      </c>
      <c r="E1103" s="9">
        <v>1.7777777777777799</v>
      </c>
    </row>
    <row r="1104" spans="4:5" x14ac:dyDescent="0.2">
      <c r="D1104" s="8">
        <v>0.41</v>
      </c>
      <c r="E1104" s="9">
        <v>2.6666666666666701</v>
      </c>
    </row>
    <row r="1105" spans="4:5" x14ac:dyDescent="0.2">
      <c r="D1105" s="8">
        <v>0.41</v>
      </c>
      <c r="E1105" s="9">
        <v>1.7777777777777799</v>
      </c>
    </row>
    <row r="1106" spans="4:5" x14ac:dyDescent="0.2">
      <c r="D1106" s="8">
        <v>0.41</v>
      </c>
      <c r="E1106" s="9">
        <v>2.6666666666666701</v>
      </c>
    </row>
    <row r="1107" spans="4:5" x14ac:dyDescent="0.2">
      <c r="D1107" s="8">
        <v>0.41</v>
      </c>
      <c r="E1107" s="9">
        <v>1.7777777777777799</v>
      </c>
    </row>
    <row r="1108" spans="4:5" x14ac:dyDescent="0.2">
      <c r="D1108" s="8">
        <v>0.41</v>
      </c>
      <c r="E1108" s="9">
        <v>1.7777777777777799</v>
      </c>
    </row>
    <row r="1109" spans="4:5" x14ac:dyDescent="0.2">
      <c r="D1109" s="8">
        <v>0.41</v>
      </c>
      <c r="E1109" s="9">
        <v>2.6666666666666701</v>
      </c>
    </row>
    <row r="1110" spans="4:5" x14ac:dyDescent="0.2">
      <c r="D1110" s="8">
        <v>0.41</v>
      </c>
      <c r="E1110" s="9">
        <v>2.6666666666666701</v>
      </c>
    </row>
    <row r="1111" spans="4:5" x14ac:dyDescent="0.2">
      <c r="D1111" s="8">
        <v>0.41</v>
      </c>
      <c r="E1111" s="9">
        <v>4.44444444444445</v>
      </c>
    </row>
    <row r="1112" spans="4:5" x14ac:dyDescent="0.2">
      <c r="D1112" s="8">
        <v>0.41</v>
      </c>
      <c r="E1112" s="9">
        <v>3.5555555555555598</v>
      </c>
    </row>
    <row r="1113" spans="4:5" x14ac:dyDescent="0.2">
      <c r="D1113" s="8">
        <v>0.41</v>
      </c>
      <c r="E1113" s="9">
        <v>4.44444444444445</v>
      </c>
    </row>
    <row r="1114" spans="4:5" x14ac:dyDescent="0.2">
      <c r="D1114" s="8">
        <v>0.41</v>
      </c>
      <c r="E1114" s="9">
        <v>3.5555555555555598</v>
      </c>
    </row>
    <row r="1115" spans="4:5" x14ac:dyDescent="0.2">
      <c r="D1115" s="8">
        <v>0.41</v>
      </c>
      <c r="E1115" s="9">
        <v>3.5555555555555598</v>
      </c>
    </row>
    <row r="1116" spans="4:5" x14ac:dyDescent="0.2">
      <c r="D1116" s="8">
        <v>0.41</v>
      </c>
      <c r="E1116" s="9">
        <v>3.5555555555555598</v>
      </c>
    </row>
    <row r="1117" spans="4:5" x14ac:dyDescent="0.2">
      <c r="D1117" s="8">
        <v>0.41</v>
      </c>
      <c r="E1117" s="9">
        <v>4.44444444444445</v>
      </c>
    </row>
    <row r="1118" spans="4:5" x14ac:dyDescent="0.2">
      <c r="D1118" s="8">
        <v>0.41</v>
      </c>
      <c r="E1118" s="9">
        <v>3.5555555555555598</v>
      </c>
    </row>
    <row r="1119" spans="4:5" x14ac:dyDescent="0.2">
      <c r="D1119" s="8">
        <v>0.41</v>
      </c>
      <c r="E1119" s="9">
        <v>5.3333333333333304</v>
      </c>
    </row>
    <row r="1120" spans="4:5" x14ac:dyDescent="0.2">
      <c r="D1120" s="8">
        <v>0.41</v>
      </c>
      <c r="E1120" s="9">
        <v>4.44444444444445</v>
      </c>
    </row>
    <row r="1121" spans="4:5" x14ac:dyDescent="0.2">
      <c r="D1121" s="8">
        <v>0.41</v>
      </c>
      <c r="E1121" s="9">
        <v>4.44444444444445</v>
      </c>
    </row>
    <row r="1122" spans="4:5" x14ac:dyDescent="0.2">
      <c r="D1122" s="8">
        <v>0.41</v>
      </c>
      <c r="E1122" s="9">
        <v>4.44444444444445</v>
      </c>
    </row>
    <row r="1123" spans="4:5" x14ac:dyDescent="0.2">
      <c r="D1123" s="8">
        <v>0.51</v>
      </c>
      <c r="E1123" s="9">
        <v>0.88888888888888895</v>
      </c>
    </row>
    <row r="1124" spans="4:5" x14ac:dyDescent="0.2">
      <c r="D1124" s="8">
        <v>0.51</v>
      </c>
      <c r="E1124" s="9">
        <v>0.88888888888888895</v>
      </c>
    </row>
    <row r="1125" spans="4:5" x14ac:dyDescent="0.2">
      <c r="D1125" s="8">
        <v>0.51</v>
      </c>
      <c r="E1125" s="9">
        <v>0.88888888888888895</v>
      </c>
    </row>
    <row r="1126" spans="4:5" x14ac:dyDescent="0.2">
      <c r="D1126" s="8">
        <v>0.51</v>
      </c>
      <c r="E1126" s="9">
        <v>1.7777777777777799</v>
      </c>
    </row>
    <row r="1127" spans="4:5" x14ac:dyDescent="0.2">
      <c r="D1127" s="8">
        <v>0.51</v>
      </c>
      <c r="E1127" s="9">
        <v>1.7777777777777799</v>
      </c>
    </row>
    <row r="1128" spans="4:5" x14ac:dyDescent="0.2">
      <c r="D1128" s="8">
        <v>0.51</v>
      </c>
      <c r="E1128" s="9">
        <v>1.7777777777777799</v>
      </c>
    </row>
    <row r="1129" spans="4:5" x14ac:dyDescent="0.2">
      <c r="D1129" s="8">
        <v>0.51</v>
      </c>
      <c r="E1129" s="9">
        <v>4.44444444444445</v>
      </c>
    </row>
    <row r="1130" spans="4:5" x14ac:dyDescent="0.2">
      <c r="D1130" s="8">
        <v>0.51</v>
      </c>
      <c r="E1130" s="9">
        <v>1.7777777777777799</v>
      </c>
    </row>
    <row r="1131" spans="4:5" x14ac:dyDescent="0.2">
      <c r="D1131" s="8">
        <v>0.51</v>
      </c>
      <c r="E1131" s="9">
        <v>3.5555555555555598</v>
      </c>
    </row>
    <row r="1132" spans="4:5" x14ac:dyDescent="0.2">
      <c r="D1132" s="8">
        <v>0.51</v>
      </c>
      <c r="E1132" s="9">
        <v>4.44444444444445</v>
      </c>
    </row>
    <row r="1133" spans="4:5" x14ac:dyDescent="0.2">
      <c r="D1133" s="8">
        <v>0.51</v>
      </c>
      <c r="E1133" s="9">
        <v>2.6666666666666701</v>
      </c>
    </row>
    <row r="1134" spans="4:5" x14ac:dyDescent="0.2">
      <c r="D1134" s="8">
        <v>0.51</v>
      </c>
      <c r="E1134" s="9">
        <v>5.3333333333333304</v>
      </c>
    </row>
    <row r="1135" spans="4:5" x14ac:dyDescent="0.2">
      <c r="D1135" s="8">
        <v>0.51</v>
      </c>
      <c r="E1135" s="9">
        <v>4.44444444444445</v>
      </c>
    </row>
    <row r="1136" spans="4:5" x14ac:dyDescent="0.2">
      <c r="D1136" s="8">
        <v>0.51</v>
      </c>
      <c r="E1136" s="9">
        <v>4.44444444444445</v>
      </c>
    </row>
    <row r="1137" spans="4:5" x14ac:dyDescent="0.2">
      <c r="D1137" s="8">
        <v>0.51</v>
      </c>
      <c r="E1137" s="9">
        <v>5.3333333333333304</v>
      </c>
    </row>
    <row r="1138" spans="4:5" x14ac:dyDescent="0.2">
      <c r="D1138" s="8">
        <v>0.51</v>
      </c>
      <c r="E1138" s="9">
        <v>5.3333333333333304</v>
      </c>
    </row>
    <row r="1139" spans="4:5" x14ac:dyDescent="0.2">
      <c r="D1139" s="8">
        <v>0.51</v>
      </c>
      <c r="E1139" s="9">
        <v>6.2222222222222197</v>
      </c>
    </row>
    <row r="1140" spans="4:5" x14ac:dyDescent="0.2">
      <c r="D1140" s="8">
        <v>0.51</v>
      </c>
      <c r="E1140" s="9">
        <v>4.44444444444445</v>
      </c>
    </row>
    <row r="1141" spans="4:5" x14ac:dyDescent="0.2">
      <c r="D1141" s="8">
        <v>0.51</v>
      </c>
      <c r="E1141" s="9">
        <v>3.5555555555555598</v>
      </c>
    </row>
    <row r="1142" spans="4:5" x14ac:dyDescent="0.2">
      <c r="D1142" s="8">
        <v>0.51</v>
      </c>
      <c r="E1142" s="9">
        <v>5.3333333333333304</v>
      </c>
    </row>
    <row r="1143" spans="4:5" x14ac:dyDescent="0.2">
      <c r="D1143" s="8">
        <v>0.51</v>
      </c>
      <c r="E1143" s="9">
        <v>2.6666666666666701</v>
      </c>
    </row>
    <row r="1144" spans="4:5" x14ac:dyDescent="0.2">
      <c r="D1144" s="8">
        <v>0.51</v>
      </c>
      <c r="E1144" s="9">
        <v>4.44444444444445</v>
      </c>
    </row>
    <row r="1145" spans="4:5" x14ac:dyDescent="0.2">
      <c r="D1145" s="8">
        <v>0.51</v>
      </c>
      <c r="E1145" s="9">
        <v>4.44444444444445</v>
      </c>
    </row>
    <row r="1146" spans="4:5" x14ac:dyDescent="0.2">
      <c r="D1146" s="8">
        <v>0.51</v>
      </c>
      <c r="E1146" s="9">
        <v>4.44444444444445</v>
      </c>
    </row>
    <row r="1147" spans="4:5" x14ac:dyDescent="0.2">
      <c r="D1147" s="8">
        <v>0.51</v>
      </c>
      <c r="E1147" s="9">
        <v>1.7777777777777799</v>
      </c>
    </row>
    <row r="1148" spans="4:5" x14ac:dyDescent="0.2">
      <c r="D1148" s="8">
        <v>0.51</v>
      </c>
      <c r="E1148" s="9">
        <v>1.7777777777777799</v>
      </c>
    </row>
    <row r="1149" spans="4:5" x14ac:dyDescent="0.2">
      <c r="D1149" s="8">
        <v>0.51</v>
      </c>
      <c r="E1149" s="9">
        <v>1.7777777777777799</v>
      </c>
    </row>
    <row r="1150" spans="4:5" x14ac:dyDescent="0.2">
      <c r="D1150" s="8">
        <v>0.51</v>
      </c>
      <c r="E1150" s="9">
        <v>1.7777777777777799</v>
      </c>
    </row>
    <row r="1151" spans="4:5" x14ac:dyDescent="0.2">
      <c r="D1151" s="8">
        <v>0.51</v>
      </c>
      <c r="E1151" s="9">
        <v>0.88888888888888895</v>
      </c>
    </row>
    <row r="1152" spans="4:5" x14ac:dyDescent="0.2">
      <c r="D1152" s="8">
        <v>0.51</v>
      </c>
      <c r="E1152" s="9">
        <v>0.88888888888888895</v>
      </c>
    </row>
    <row r="1153" spans="4:5" x14ac:dyDescent="0.2">
      <c r="D1153" s="8">
        <v>0.51</v>
      </c>
      <c r="E1153" s="9">
        <v>1.7777777777777799</v>
      </c>
    </row>
    <row r="1154" spans="4:5" x14ac:dyDescent="0.2">
      <c r="D1154" s="8">
        <v>0.51</v>
      </c>
      <c r="E1154" s="9">
        <v>1.7777777777777799</v>
      </c>
    </row>
    <row r="1155" spans="4:5" x14ac:dyDescent="0.2">
      <c r="D1155" s="8">
        <v>0.51</v>
      </c>
      <c r="E1155" s="9">
        <v>1.7777777777777799</v>
      </c>
    </row>
    <row r="1156" spans="4:5" x14ac:dyDescent="0.2">
      <c r="D1156" s="8">
        <v>0.51</v>
      </c>
      <c r="E1156" s="9">
        <v>0.88888888888888895</v>
      </c>
    </row>
    <row r="1157" spans="4:5" x14ac:dyDescent="0.2">
      <c r="D1157" s="8">
        <v>0.51</v>
      </c>
      <c r="E1157" s="9">
        <v>1.7777777777777799</v>
      </c>
    </row>
    <row r="1158" spans="4:5" x14ac:dyDescent="0.2">
      <c r="D1158" s="8">
        <v>0.51</v>
      </c>
      <c r="E1158" s="9">
        <v>1.7777777777777799</v>
      </c>
    </row>
    <row r="1159" spans="4:5" x14ac:dyDescent="0.2">
      <c r="D1159" s="8">
        <v>0.51</v>
      </c>
      <c r="E1159" s="9">
        <v>1.7777777777777799</v>
      </c>
    </row>
    <row r="1160" spans="4:5" x14ac:dyDescent="0.2">
      <c r="D1160" s="8">
        <v>0.51</v>
      </c>
      <c r="E1160" s="9">
        <v>0</v>
      </c>
    </row>
    <row r="1161" spans="4:5" x14ac:dyDescent="0.2">
      <c r="D1161" s="8">
        <v>0.51</v>
      </c>
      <c r="E1161" s="9">
        <v>0.88888888888888895</v>
      </c>
    </row>
    <row r="1162" spans="4:5" x14ac:dyDescent="0.2">
      <c r="D1162" s="8">
        <v>0.51</v>
      </c>
      <c r="E1162" s="9">
        <v>0</v>
      </c>
    </row>
    <row r="1163" spans="4:5" x14ac:dyDescent="0.2">
      <c r="D1163" s="8">
        <v>0.51</v>
      </c>
      <c r="E1163" s="9">
        <v>0.88888888888888895</v>
      </c>
    </row>
    <row r="1164" spans="4:5" x14ac:dyDescent="0.2">
      <c r="D1164" s="8">
        <v>0.51</v>
      </c>
      <c r="E1164" s="9">
        <v>0</v>
      </c>
    </row>
    <row r="1165" spans="4:5" x14ac:dyDescent="0.2">
      <c r="D1165" s="8">
        <v>0.51</v>
      </c>
      <c r="E1165" s="9">
        <v>0</v>
      </c>
    </row>
    <row r="1166" spans="4:5" x14ac:dyDescent="0.2">
      <c r="D1166" s="8">
        <v>0.51</v>
      </c>
      <c r="E1166" s="9">
        <v>0.88888888888888895</v>
      </c>
    </row>
    <row r="1167" spans="4:5" x14ac:dyDescent="0.2">
      <c r="D1167" s="8">
        <v>0.51</v>
      </c>
      <c r="E1167" s="9">
        <v>2.6666666666666701</v>
      </c>
    </row>
    <row r="1168" spans="4:5" x14ac:dyDescent="0.2">
      <c r="D1168" s="8">
        <v>0.51</v>
      </c>
      <c r="E1168" s="9">
        <v>2.6666666666666701</v>
      </c>
    </row>
    <row r="1169" spans="4:5" x14ac:dyDescent="0.2">
      <c r="D1169" s="8">
        <v>0.51</v>
      </c>
      <c r="E1169" s="9">
        <v>1.7777777777777799</v>
      </c>
    </row>
    <row r="1170" spans="4:5" x14ac:dyDescent="0.2">
      <c r="D1170" s="8">
        <v>0.51</v>
      </c>
      <c r="E1170" s="9">
        <v>3.5555555555555598</v>
      </c>
    </row>
    <row r="1171" spans="4:5" x14ac:dyDescent="0.2">
      <c r="D1171" s="8">
        <v>0.51</v>
      </c>
      <c r="E1171" s="9">
        <v>2.6666666666666701</v>
      </c>
    </row>
    <row r="1172" spans="4:5" x14ac:dyDescent="0.2">
      <c r="D1172" s="8">
        <v>0.51</v>
      </c>
      <c r="E1172" s="9">
        <v>3.5555555555555598</v>
      </c>
    </row>
    <row r="1173" spans="4:5" x14ac:dyDescent="0.2">
      <c r="D1173" s="8">
        <v>0.51</v>
      </c>
      <c r="E1173" s="9">
        <v>4.44444444444445</v>
      </c>
    </row>
    <row r="1174" spans="4:5" x14ac:dyDescent="0.2">
      <c r="D1174" s="8">
        <v>0.51</v>
      </c>
      <c r="E1174" s="9">
        <v>3.5555555555555598</v>
      </c>
    </row>
    <row r="1175" spans="4:5" x14ac:dyDescent="0.2">
      <c r="D1175" s="8">
        <v>0.51</v>
      </c>
      <c r="E1175" s="9">
        <v>2.6666666666666701</v>
      </c>
    </row>
    <row r="1176" spans="4:5" x14ac:dyDescent="0.2">
      <c r="D1176" s="8">
        <v>0.51</v>
      </c>
      <c r="E1176" s="9">
        <v>0.88888888888888895</v>
      </c>
    </row>
    <row r="1177" spans="4:5" x14ac:dyDescent="0.2">
      <c r="D1177" s="8">
        <v>0.51</v>
      </c>
      <c r="E1177" s="9">
        <v>1.7777777777777799</v>
      </c>
    </row>
    <row r="1178" spans="4:5" x14ac:dyDescent="0.2">
      <c r="D1178" s="8">
        <v>0.51</v>
      </c>
      <c r="E1178" s="9">
        <v>2.6666666666666701</v>
      </c>
    </row>
    <row r="1179" spans="4:5" x14ac:dyDescent="0.2">
      <c r="D1179" s="8">
        <v>0.51</v>
      </c>
      <c r="E1179" s="9">
        <v>1.7777777777777799</v>
      </c>
    </row>
    <row r="1180" spans="4:5" x14ac:dyDescent="0.2">
      <c r="D1180" s="8">
        <v>0.51</v>
      </c>
      <c r="E1180" s="9">
        <v>2.6666666666666701</v>
      </c>
    </row>
    <row r="1181" spans="4:5" x14ac:dyDescent="0.2">
      <c r="D1181" s="8">
        <v>0.51</v>
      </c>
      <c r="E1181" s="9">
        <v>1.7777777777777799</v>
      </c>
    </row>
    <row r="1182" spans="4:5" x14ac:dyDescent="0.2">
      <c r="D1182" s="8">
        <v>0.51</v>
      </c>
      <c r="E1182" s="9">
        <v>1.7777777777777799</v>
      </c>
    </row>
    <row r="1183" spans="4:5" x14ac:dyDescent="0.2">
      <c r="D1183" s="8">
        <v>0.51</v>
      </c>
      <c r="E1183" s="9">
        <v>1.7777777777777799</v>
      </c>
    </row>
    <row r="1184" spans="4:5" x14ac:dyDescent="0.2">
      <c r="D1184" s="8">
        <v>0.51</v>
      </c>
      <c r="E1184" s="9">
        <v>0.88888888888888895</v>
      </c>
    </row>
    <row r="1185" spans="4:5" x14ac:dyDescent="0.2">
      <c r="D1185" s="8">
        <v>0.51</v>
      </c>
      <c r="E1185" s="9">
        <v>1.7777777777777799</v>
      </c>
    </row>
    <row r="1186" spans="4:5" x14ac:dyDescent="0.2">
      <c r="D1186" s="8">
        <v>0.51</v>
      </c>
      <c r="E1186" s="9">
        <v>1.7777777777777799</v>
      </c>
    </row>
    <row r="1187" spans="4:5" x14ac:dyDescent="0.2">
      <c r="D1187" s="8">
        <v>0.51</v>
      </c>
      <c r="E1187" s="9">
        <v>1.7777777777777799</v>
      </c>
    </row>
    <row r="1188" spans="4:5" x14ac:dyDescent="0.2">
      <c r="D1188" s="8">
        <v>0.51</v>
      </c>
      <c r="E1188" s="9">
        <v>2.6666666666666701</v>
      </c>
    </row>
    <row r="1189" spans="4:5" x14ac:dyDescent="0.2">
      <c r="D1189" s="8">
        <v>0.51</v>
      </c>
      <c r="E1189" s="9">
        <v>2.6666666666666701</v>
      </c>
    </row>
    <row r="1190" spans="4:5" x14ac:dyDescent="0.2">
      <c r="D1190" s="8">
        <v>0.51</v>
      </c>
      <c r="E1190" s="9">
        <v>2.6666666666666701</v>
      </c>
    </row>
    <row r="1191" spans="4:5" x14ac:dyDescent="0.2">
      <c r="D1191" s="8">
        <v>0.51</v>
      </c>
      <c r="E1191" s="9">
        <v>1.7777777777777799</v>
      </c>
    </row>
    <row r="1192" spans="4:5" x14ac:dyDescent="0.2">
      <c r="D1192" s="8">
        <v>0.51</v>
      </c>
      <c r="E1192" s="9">
        <v>1.7777777777777799</v>
      </c>
    </row>
    <row r="1193" spans="4:5" x14ac:dyDescent="0.2">
      <c r="D1193" s="8">
        <v>0.51</v>
      </c>
      <c r="E1193" s="9">
        <v>5.3333333333333304</v>
      </c>
    </row>
    <row r="1194" spans="4:5" x14ac:dyDescent="0.2">
      <c r="D1194" s="8">
        <v>0.51</v>
      </c>
      <c r="E1194" s="9">
        <v>5.3333333333333304</v>
      </c>
    </row>
    <row r="1195" spans="4:5" x14ac:dyDescent="0.2">
      <c r="D1195" s="8">
        <v>0.51</v>
      </c>
      <c r="E1195" s="9">
        <v>4.44444444444445</v>
      </c>
    </row>
    <row r="1196" spans="4:5" x14ac:dyDescent="0.2">
      <c r="D1196" s="8">
        <v>0.51</v>
      </c>
      <c r="E1196" s="9">
        <v>6.2222222222222197</v>
      </c>
    </row>
    <row r="1197" spans="4:5" x14ac:dyDescent="0.2">
      <c r="D1197" s="8">
        <v>0.51</v>
      </c>
      <c r="E1197" s="9">
        <v>5.3333333333333304</v>
      </c>
    </row>
    <row r="1198" spans="4:5" x14ac:dyDescent="0.2">
      <c r="D1198" s="8">
        <v>0.51</v>
      </c>
      <c r="E1198" s="9">
        <v>4.44444444444445</v>
      </c>
    </row>
    <row r="1199" spans="4:5" x14ac:dyDescent="0.2">
      <c r="D1199" s="8">
        <v>0.51</v>
      </c>
      <c r="E1199" s="9">
        <v>5.3333333333333304</v>
      </c>
    </row>
    <row r="1200" spans="4:5" x14ac:dyDescent="0.2">
      <c r="D1200" s="8">
        <v>0.51</v>
      </c>
      <c r="E1200" s="9">
        <v>5.3333333333333304</v>
      </c>
    </row>
    <row r="1201" spans="4:5" x14ac:dyDescent="0.2">
      <c r="D1201" s="8">
        <v>0.51</v>
      </c>
      <c r="E1201" s="9">
        <v>3.5555555555555598</v>
      </c>
    </row>
    <row r="1202" spans="4:5" x14ac:dyDescent="0.2">
      <c r="D1202" s="8">
        <v>0.51</v>
      </c>
      <c r="E1202" s="9">
        <v>2.6666666666666701</v>
      </c>
    </row>
    <row r="1203" spans="4:5" x14ac:dyDescent="0.2">
      <c r="D1203" s="8">
        <v>0.51</v>
      </c>
      <c r="E1203" s="9">
        <v>6.2222222222222197</v>
      </c>
    </row>
    <row r="1204" spans="4:5" x14ac:dyDescent="0.2">
      <c r="D1204" s="8">
        <v>0.51</v>
      </c>
      <c r="E1204" s="9">
        <v>6.2222222222222197</v>
      </c>
    </row>
    <row r="1205" spans="4:5" x14ac:dyDescent="0.2">
      <c r="D1205" s="8">
        <v>0.51</v>
      </c>
      <c r="E1205" s="9">
        <v>4.44444444444445</v>
      </c>
    </row>
    <row r="1206" spans="4:5" x14ac:dyDescent="0.2">
      <c r="D1206" s="8">
        <v>0.51</v>
      </c>
      <c r="E1206" s="9">
        <v>6.2222222222222197</v>
      </c>
    </row>
    <row r="1207" spans="4:5" x14ac:dyDescent="0.2">
      <c r="D1207" s="8">
        <v>0.51</v>
      </c>
      <c r="E1207" s="9">
        <v>6.2222222222222197</v>
      </c>
    </row>
    <row r="1208" spans="4:5" x14ac:dyDescent="0.2">
      <c r="D1208" s="8">
        <v>0.51</v>
      </c>
      <c r="E1208" s="9">
        <v>7.1111111111111098</v>
      </c>
    </row>
    <row r="1209" spans="4:5" x14ac:dyDescent="0.2">
      <c r="D1209" s="8">
        <v>0.51</v>
      </c>
      <c r="E1209" s="9">
        <v>7.1111111111111098</v>
      </c>
    </row>
    <row r="1210" spans="4:5" x14ac:dyDescent="0.2">
      <c r="D1210" s="8">
        <v>0.51</v>
      </c>
      <c r="E1210" s="9">
        <v>5.3333333333333304</v>
      </c>
    </row>
    <row r="1211" spans="4:5" x14ac:dyDescent="0.2">
      <c r="D1211" s="8">
        <v>0.51</v>
      </c>
      <c r="E1211" s="9">
        <v>2.6666666666666701</v>
      </c>
    </row>
    <row r="1212" spans="4:5" x14ac:dyDescent="0.2">
      <c r="D1212" s="8">
        <v>0.51</v>
      </c>
      <c r="E1212" s="9">
        <v>2.6666666666666701</v>
      </c>
    </row>
    <row r="1213" spans="4:5" x14ac:dyDescent="0.2">
      <c r="D1213" s="8">
        <v>0.51</v>
      </c>
      <c r="E1213" s="9">
        <v>2.6666666666666701</v>
      </c>
    </row>
    <row r="1214" spans="4:5" x14ac:dyDescent="0.2">
      <c r="D1214" s="8">
        <v>0.51</v>
      </c>
      <c r="E1214" s="9">
        <v>3.5555555555555598</v>
      </c>
    </row>
    <row r="1215" spans="4:5" x14ac:dyDescent="0.2">
      <c r="D1215" s="8">
        <v>0.51</v>
      </c>
      <c r="E1215" s="9">
        <v>2.6666666666666701</v>
      </c>
    </row>
    <row r="1216" spans="4:5" x14ac:dyDescent="0.2">
      <c r="D1216" s="8">
        <v>0.51</v>
      </c>
      <c r="E1216" s="9">
        <v>3.5555555555555598</v>
      </c>
    </row>
    <row r="1217" spans="4:5" x14ac:dyDescent="0.2">
      <c r="D1217" s="8">
        <v>0.51</v>
      </c>
      <c r="E1217" s="9">
        <v>2.6666666666666701</v>
      </c>
    </row>
    <row r="1218" spans="4:5" x14ac:dyDescent="0.2">
      <c r="D1218" s="8">
        <v>0.51</v>
      </c>
      <c r="E1218" s="9">
        <v>4.44444444444445</v>
      </c>
    </row>
    <row r="1219" spans="4:5" x14ac:dyDescent="0.2">
      <c r="D1219" s="8">
        <v>0.51</v>
      </c>
      <c r="E1219" s="9">
        <v>3.5555555555555598</v>
      </c>
    </row>
    <row r="1220" spans="4:5" x14ac:dyDescent="0.2">
      <c r="D1220" s="8">
        <v>0.51</v>
      </c>
      <c r="E1220" s="9">
        <v>3.5555555555555598</v>
      </c>
    </row>
    <row r="1221" spans="4:5" x14ac:dyDescent="0.2">
      <c r="D1221" s="8">
        <v>0.51</v>
      </c>
      <c r="E1221" s="9">
        <v>3.5555555555555598</v>
      </c>
    </row>
    <row r="1222" spans="4:5" x14ac:dyDescent="0.2">
      <c r="D1222" s="8">
        <v>0.51</v>
      </c>
      <c r="E1222" s="9">
        <v>4.44444444444445</v>
      </c>
    </row>
    <row r="1223" spans="4:5" x14ac:dyDescent="0.2">
      <c r="D1223" s="8">
        <v>0.51</v>
      </c>
      <c r="E1223" s="9">
        <v>5.3333333333333304</v>
      </c>
    </row>
    <row r="1224" spans="4:5" x14ac:dyDescent="0.2">
      <c r="D1224" s="8">
        <v>0.51</v>
      </c>
      <c r="E1224" s="9">
        <v>3.5555555555555598</v>
      </c>
    </row>
    <row r="1225" spans="4:5" x14ac:dyDescent="0.2">
      <c r="D1225" s="8">
        <v>0.51</v>
      </c>
      <c r="E1225" s="9">
        <v>4.44444444444445</v>
      </c>
    </row>
    <row r="1226" spans="4:5" x14ac:dyDescent="0.2">
      <c r="D1226" s="8">
        <v>0.51</v>
      </c>
      <c r="E1226" s="9">
        <v>6.2222222222222197</v>
      </c>
    </row>
    <row r="1227" spans="4:5" x14ac:dyDescent="0.2">
      <c r="D1227" s="8">
        <v>0.51</v>
      </c>
      <c r="E1227" s="9">
        <v>5.3333333333333304</v>
      </c>
    </row>
    <row r="1228" spans="4:5" x14ac:dyDescent="0.2">
      <c r="D1228" s="8">
        <v>0.51</v>
      </c>
      <c r="E1228" s="9">
        <v>5.3333333333333304</v>
      </c>
    </row>
    <row r="1229" spans="4:5" x14ac:dyDescent="0.2">
      <c r="D1229" s="8">
        <v>0.51</v>
      </c>
      <c r="E1229" s="9">
        <v>6.2222222222222197</v>
      </c>
    </row>
    <row r="1230" spans="4:5" x14ac:dyDescent="0.2">
      <c r="D1230" s="8">
        <v>0.51</v>
      </c>
      <c r="E1230" s="9">
        <v>5.3333333333333304</v>
      </c>
    </row>
    <row r="1231" spans="4:5" x14ac:dyDescent="0.2">
      <c r="D1231" s="8">
        <v>0.51</v>
      </c>
      <c r="E1231" s="9">
        <v>6.2222222222222197</v>
      </c>
    </row>
    <row r="1232" spans="4:5" x14ac:dyDescent="0.2">
      <c r="D1232" s="8">
        <v>0.51</v>
      </c>
      <c r="E1232" s="9">
        <v>5.3333333333333304</v>
      </c>
    </row>
    <row r="1233" spans="4:5" x14ac:dyDescent="0.2">
      <c r="D1233" s="8">
        <v>0.51</v>
      </c>
      <c r="E1233" s="9">
        <v>5.3333333333333304</v>
      </c>
    </row>
    <row r="1234" spans="4:5" x14ac:dyDescent="0.2">
      <c r="D1234" s="8">
        <v>0.51</v>
      </c>
      <c r="E1234" s="9">
        <v>5.3333333333333304</v>
      </c>
    </row>
    <row r="1235" spans="4:5" x14ac:dyDescent="0.2">
      <c r="D1235" s="8">
        <v>0.51</v>
      </c>
      <c r="E1235" s="9">
        <v>3.5555555555555598</v>
      </c>
    </row>
    <row r="1236" spans="4:5" x14ac:dyDescent="0.2">
      <c r="D1236" s="8">
        <v>0.51</v>
      </c>
      <c r="E1236" s="9">
        <v>2.6666666666666701</v>
      </c>
    </row>
    <row r="1237" spans="4:5" x14ac:dyDescent="0.2">
      <c r="D1237" s="8">
        <v>0.51</v>
      </c>
      <c r="E1237" s="9">
        <v>4.44444444444445</v>
      </c>
    </row>
    <row r="1238" spans="4:5" x14ac:dyDescent="0.2">
      <c r="D1238" s="8">
        <v>0.51</v>
      </c>
      <c r="E1238" s="9">
        <v>4.44444444444445</v>
      </c>
    </row>
    <row r="1239" spans="4:5" x14ac:dyDescent="0.2">
      <c r="D1239" s="8">
        <v>0.51</v>
      </c>
      <c r="E1239" s="9">
        <v>3.5555555555555598</v>
      </c>
    </row>
    <row r="1240" spans="4:5" x14ac:dyDescent="0.2">
      <c r="D1240" s="8">
        <v>0.51</v>
      </c>
      <c r="E1240" s="9">
        <v>4.44444444444445</v>
      </c>
    </row>
    <row r="1241" spans="4:5" x14ac:dyDescent="0.2">
      <c r="D1241" s="8">
        <v>0.51</v>
      </c>
      <c r="E1241" s="9">
        <v>4.44444444444445</v>
      </c>
    </row>
    <row r="1242" spans="4:5" x14ac:dyDescent="0.2">
      <c r="D1242" s="8">
        <v>0.51</v>
      </c>
      <c r="E1242" s="9">
        <v>3.5555555555555598</v>
      </c>
    </row>
    <row r="1243" spans="4:5" x14ac:dyDescent="0.2">
      <c r="D1243" s="8">
        <v>0.51</v>
      </c>
      <c r="E1243" s="9">
        <v>3.5555555555555598</v>
      </c>
    </row>
    <row r="1244" spans="4:5" x14ac:dyDescent="0.2">
      <c r="D1244" s="8">
        <v>0.51</v>
      </c>
      <c r="E1244" s="9">
        <v>1.7777777777777799</v>
      </c>
    </row>
    <row r="1245" spans="4:5" x14ac:dyDescent="0.2">
      <c r="D1245" s="8">
        <v>0.51</v>
      </c>
      <c r="E1245" s="9">
        <v>3.5555555555555598</v>
      </c>
    </row>
    <row r="1246" spans="4:5" x14ac:dyDescent="0.2">
      <c r="D1246" s="8">
        <v>0.51</v>
      </c>
      <c r="E1246" s="9">
        <v>2.6666666666666701</v>
      </c>
    </row>
    <row r="1247" spans="4:5" x14ac:dyDescent="0.2">
      <c r="D1247" s="8">
        <v>0.51</v>
      </c>
      <c r="E1247" s="9">
        <v>2.6666666666666701</v>
      </c>
    </row>
    <row r="1248" spans="4:5" x14ac:dyDescent="0.2">
      <c r="D1248" s="8">
        <v>0.51</v>
      </c>
      <c r="E1248" s="9">
        <v>6.2222222222222197</v>
      </c>
    </row>
    <row r="1249" spans="4:5" x14ac:dyDescent="0.2">
      <c r="D1249" s="8">
        <v>0.51</v>
      </c>
      <c r="E1249" s="9">
        <v>5.3333333333333304</v>
      </c>
    </row>
    <row r="1250" spans="4:5" x14ac:dyDescent="0.2">
      <c r="D1250" s="8">
        <v>0.51</v>
      </c>
      <c r="E1250" s="9">
        <v>3.5555555555555598</v>
      </c>
    </row>
    <row r="1251" spans="4:5" x14ac:dyDescent="0.2">
      <c r="D1251" s="8">
        <v>0.51</v>
      </c>
      <c r="E1251" s="9">
        <v>3.5555555555555598</v>
      </c>
    </row>
    <row r="1252" spans="4:5" x14ac:dyDescent="0.2">
      <c r="D1252" s="8">
        <v>0.51</v>
      </c>
      <c r="E1252" s="9">
        <v>3.5555555555555598</v>
      </c>
    </row>
    <row r="1253" spans="4:5" x14ac:dyDescent="0.2">
      <c r="D1253" s="8">
        <v>0.51</v>
      </c>
      <c r="E1253" s="9">
        <v>4.44444444444445</v>
      </c>
    </row>
    <row r="1254" spans="4:5" x14ac:dyDescent="0.2">
      <c r="D1254" s="8">
        <v>0.51</v>
      </c>
      <c r="E1254" s="9">
        <v>4.44444444444445</v>
      </c>
    </row>
    <row r="1255" spans="4:5" x14ac:dyDescent="0.2">
      <c r="D1255" s="8">
        <v>0.51</v>
      </c>
      <c r="E1255" s="9">
        <v>3.5555555555555598</v>
      </c>
    </row>
    <row r="1256" spans="4:5" x14ac:dyDescent="0.2">
      <c r="D1256" s="8">
        <v>0.51</v>
      </c>
      <c r="E1256" s="9">
        <v>3.5555555555555598</v>
      </c>
    </row>
    <row r="1257" spans="4:5" x14ac:dyDescent="0.2">
      <c r="D1257" s="8">
        <v>0.51</v>
      </c>
      <c r="E1257" s="9">
        <v>4.44444444444445</v>
      </c>
    </row>
    <row r="1258" spans="4:5" x14ac:dyDescent="0.2">
      <c r="D1258" s="8">
        <v>0.51</v>
      </c>
      <c r="E1258" s="9">
        <v>4.44444444444445</v>
      </c>
    </row>
    <row r="1259" spans="4:5" x14ac:dyDescent="0.2">
      <c r="D1259" s="8">
        <v>0.51</v>
      </c>
      <c r="E1259" s="9">
        <v>3.5555555555555598</v>
      </c>
    </row>
    <row r="1260" spans="4:5" x14ac:dyDescent="0.2">
      <c r="D1260" s="8">
        <v>0.51</v>
      </c>
      <c r="E1260" s="9">
        <v>3.5555555555555598</v>
      </c>
    </row>
    <row r="1261" spans="4:5" x14ac:dyDescent="0.2">
      <c r="D1261" s="8">
        <v>0.51</v>
      </c>
      <c r="E1261" s="9">
        <v>4.44444444444445</v>
      </c>
    </row>
    <row r="1262" spans="4:5" x14ac:dyDescent="0.2">
      <c r="D1262" s="8">
        <v>0.51</v>
      </c>
      <c r="E1262" s="9">
        <v>3.5555555555555598</v>
      </c>
    </row>
    <row r="1263" spans="4:5" x14ac:dyDescent="0.2">
      <c r="D1263" s="8">
        <v>0.51</v>
      </c>
      <c r="E1263" s="9">
        <v>0.88888888888888895</v>
      </c>
    </row>
    <row r="1264" spans="4:5" x14ac:dyDescent="0.2">
      <c r="D1264" s="8">
        <v>0.51</v>
      </c>
      <c r="E1264" s="9">
        <v>1.7777777777777799</v>
      </c>
    </row>
    <row r="1265" spans="4:5" x14ac:dyDescent="0.2">
      <c r="D1265" s="8">
        <v>0.51</v>
      </c>
      <c r="E1265" s="9">
        <v>1.7777777777777799</v>
      </c>
    </row>
    <row r="1266" spans="4:5" x14ac:dyDescent="0.2">
      <c r="D1266" s="8">
        <v>0.51</v>
      </c>
      <c r="E1266" s="9">
        <v>2.6666666666666701</v>
      </c>
    </row>
    <row r="1267" spans="4:5" x14ac:dyDescent="0.2">
      <c r="D1267" s="8">
        <v>0.51</v>
      </c>
      <c r="E1267" s="9">
        <v>1.7777777777777799</v>
      </c>
    </row>
    <row r="1268" spans="4:5" x14ac:dyDescent="0.2">
      <c r="D1268" s="8">
        <v>0.51</v>
      </c>
      <c r="E1268" s="9">
        <v>1.7777777777777799</v>
      </c>
    </row>
    <row r="1269" spans="4:5" x14ac:dyDescent="0.2">
      <c r="D1269" s="8">
        <v>0.51</v>
      </c>
      <c r="E1269" s="9">
        <v>2.6666666666666701</v>
      </c>
    </row>
    <row r="1270" spans="4:5" x14ac:dyDescent="0.2">
      <c r="D1270" s="8">
        <v>0.51</v>
      </c>
      <c r="E1270" s="9">
        <v>2.6666666666666701</v>
      </c>
    </row>
    <row r="1271" spans="4:5" x14ac:dyDescent="0.2">
      <c r="D1271" s="8">
        <v>0.51</v>
      </c>
      <c r="E1271" s="9">
        <v>2.6666666666666701</v>
      </c>
    </row>
    <row r="1272" spans="4:5" x14ac:dyDescent="0.2">
      <c r="D1272" s="8">
        <v>0.51</v>
      </c>
      <c r="E1272" s="9">
        <v>1.7777777777777799</v>
      </c>
    </row>
    <row r="1273" spans="4:5" x14ac:dyDescent="0.2">
      <c r="D1273" s="8">
        <v>0.51</v>
      </c>
      <c r="E1273" s="9">
        <v>2.6666666666666701</v>
      </c>
    </row>
    <row r="1274" spans="4:5" x14ac:dyDescent="0.2">
      <c r="D1274" s="8">
        <v>0.51</v>
      </c>
      <c r="E1274" s="9">
        <v>1.7777777777777799</v>
      </c>
    </row>
    <row r="1275" spans="4:5" x14ac:dyDescent="0.2">
      <c r="D1275" s="8">
        <v>0.51</v>
      </c>
      <c r="E1275" s="9">
        <v>1.7777777777777799</v>
      </c>
    </row>
    <row r="1276" spans="4:5" x14ac:dyDescent="0.2">
      <c r="D1276" s="8">
        <v>0.51</v>
      </c>
      <c r="E1276" s="9">
        <v>2.6666666666666701</v>
      </c>
    </row>
    <row r="1277" spans="4:5" x14ac:dyDescent="0.2">
      <c r="D1277" s="8">
        <v>0.51</v>
      </c>
      <c r="E1277" s="9">
        <v>2.6666666666666701</v>
      </c>
    </row>
    <row r="1278" spans="4:5" x14ac:dyDescent="0.2">
      <c r="D1278" s="8">
        <v>0.51</v>
      </c>
      <c r="E1278" s="9">
        <v>3.5555555555555598</v>
      </c>
    </row>
    <row r="1279" spans="4:5" x14ac:dyDescent="0.2">
      <c r="D1279" s="8">
        <v>0.51</v>
      </c>
      <c r="E1279" s="9">
        <v>3.5555555555555598</v>
      </c>
    </row>
    <row r="1280" spans="4:5" x14ac:dyDescent="0.2">
      <c r="D1280" s="8">
        <v>0.51</v>
      </c>
      <c r="E1280" s="9">
        <v>3.5555555555555598</v>
      </c>
    </row>
    <row r="1281" spans="4:5" x14ac:dyDescent="0.2">
      <c r="D1281" s="8">
        <v>0.51</v>
      </c>
      <c r="E1281" s="9">
        <v>4.44444444444445</v>
      </c>
    </row>
    <row r="1282" spans="4:5" x14ac:dyDescent="0.2">
      <c r="D1282" s="8">
        <v>0.51</v>
      </c>
      <c r="E1282" s="9">
        <v>5.3333333333333304</v>
      </c>
    </row>
    <row r="1283" spans="4:5" x14ac:dyDescent="0.2">
      <c r="D1283" s="8">
        <v>0.51</v>
      </c>
      <c r="E1283" s="9">
        <v>2.6666666666666701</v>
      </c>
    </row>
    <row r="1284" spans="4:5" x14ac:dyDescent="0.2">
      <c r="D1284" s="8">
        <v>0.51</v>
      </c>
      <c r="E1284" s="9">
        <v>2.6666666666666701</v>
      </c>
    </row>
    <row r="1285" spans="4:5" x14ac:dyDescent="0.2">
      <c r="D1285" s="8">
        <v>0.51</v>
      </c>
      <c r="E1285" s="9">
        <v>1.7777777777777799</v>
      </c>
    </row>
    <row r="1286" spans="4:5" x14ac:dyDescent="0.2">
      <c r="D1286" s="8">
        <v>0.51</v>
      </c>
      <c r="E1286" s="9">
        <v>3.5555555555555598</v>
      </c>
    </row>
    <row r="1287" spans="4:5" x14ac:dyDescent="0.2">
      <c r="D1287" s="8">
        <v>0.51</v>
      </c>
      <c r="E1287" s="9">
        <v>1.7777777777777799</v>
      </c>
    </row>
    <row r="1288" spans="4:5" x14ac:dyDescent="0.2">
      <c r="D1288" s="8">
        <v>0.51</v>
      </c>
      <c r="E1288" s="9">
        <v>2.6666666666666701</v>
      </c>
    </row>
    <row r="1289" spans="4:5" x14ac:dyDescent="0.2">
      <c r="D1289" s="8">
        <v>0.51</v>
      </c>
      <c r="E1289" s="9">
        <v>1.7777777777777799</v>
      </c>
    </row>
    <row r="1290" spans="4:5" x14ac:dyDescent="0.2">
      <c r="D1290" s="8">
        <v>0.51</v>
      </c>
      <c r="E1290" s="9">
        <v>2.6666666666666701</v>
      </c>
    </row>
    <row r="1291" spans="4:5" x14ac:dyDescent="0.2">
      <c r="D1291" s="8">
        <v>0.51</v>
      </c>
      <c r="E1291" s="9">
        <v>2.6666666666666701</v>
      </c>
    </row>
    <row r="1292" spans="4:5" x14ac:dyDescent="0.2">
      <c r="D1292" s="8">
        <v>0.51</v>
      </c>
      <c r="E1292" s="9">
        <v>2.6666666666666701</v>
      </c>
    </row>
    <row r="1293" spans="4:5" x14ac:dyDescent="0.2">
      <c r="D1293" s="8">
        <v>0.51</v>
      </c>
      <c r="E1293" s="9">
        <v>1.7777777777777799</v>
      </c>
    </row>
    <row r="1294" spans="4:5" x14ac:dyDescent="0.2">
      <c r="D1294" s="8">
        <v>0.51</v>
      </c>
      <c r="E1294" s="9">
        <v>0.88888888888888895</v>
      </c>
    </row>
    <row r="1295" spans="4:5" x14ac:dyDescent="0.2">
      <c r="D1295" s="8">
        <v>0.51</v>
      </c>
      <c r="E1295" s="9">
        <v>2.6666666666666701</v>
      </c>
    </row>
    <row r="1296" spans="4:5" x14ac:dyDescent="0.2">
      <c r="D1296" s="8">
        <v>0.51</v>
      </c>
      <c r="E1296" s="9">
        <v>2.6666666666666701</v>
      </c>
    </row>
    <row r="1297" spans="4:5" x14ac:dyDescent="0.2">
      <c r="D1297" s="8">
        <v>0.51</v>
      </c>
      <c r="E1297" s="9">
        <v>3.5555555555555598</v>
      </c>
    </row>
    <row r="1298" spans="4:5" x14ac:dyDescent="0.2">
      <c r="D1298" s="8">
        <v>0.51</v>
      </c>
      <c r="E1298" s="9">
        <v>3.5555555555555598</v>
      </c>
    </row>
    <row r="1299" spans="4:5" x14ac:dyDescent="0.2">
      <c r="D1299" s="8">
        <v>0.51</v>
      </c>
      <c r="E1299" s="9">
        <v>4.44444444444445</v>
      </c>
    </row>
    <row r="1300" spans="4:5" x14ac:dyDescent="0.2">
      <c r="D1300" s="8">
        <v>0.51</v>
      </c>
      <c r="E1300" s="9">
        <v>3.5555555555555598</v>
      </c>
    </row>
    <row r="1301" spans="4:5" x14ac:dyDescent="0.2">
      <c r="D1301" s="8">
        <v>0.51</v>
      </c>
      <c r="E1301" s="9">
        <v>3.5555555555555598</v>
      </c>
    </row>
    <row r="1302" spans="4:5" x14ac:dyDescent="0.2">
      <c r="D1302" s="8">
        <v>0.51</v>
      </c>
      <c r="E1302" s="9">
        <v>2.6666666666666701</v>
      </c>
    </row>
    <row r="1303" spans="4:5" x14ac:dyDescent="0.2">
      <c r="D1303" s="8">
        <v>0.51</v>
      </c>
      <c r="E1303" s="9">
        <v>4.44444444444445</v>
      </c>
    </row>
    <row r="1304" spans="4:5" x14ac:dyDescent="0.2">
      <c r="D1304" s="8">
        <v>0.51</v>
      </c>
      <c r="E1304" s="9">
        <v>2.6666666666666701</v>
      </c>
    </row>
    <row r="1305" spans="4:5" x14ac:dyDescent="0.2">
      <c r="D1305" s="8">
        <v>0.51</v>
      </c>
      <c r="E1305" s="9">
        <v>4.44444444444445</v>
      </c>
    </row>
    <row r="1306" spans="4:5" x14ac:dyDescent="0.2">
      <c r="D1306" s="8">
        <v>0.51</v>
      </c>
      <c r="E1306" s="9">
        <v>4.44444444444445</v>
      </c>
    </row>
    <row r="1307" spans="4:5" x14ac:dyDescent="0.2">
      <c r="D1307" s="8">
        <v>0.51</v>
      </c>
      <c r="E1307" s="9">
        <v>3.5555555555555598</v>
      </c>
    </row>
    <row r="1308" spans="4:5" x14ac:dyDescent="0.2">
      <c r="D1308" s="8">
        <v>0.51</v>
      </c>
      <c r="E1308" s="9">
        <v>4.44444444444445</v>
      </c>
    </row>
    <row r="1309" spans="4:5" x14ac:dyDescent="0.2">
      <c r="D1309" s="8">
        <v>0.51</v>
      </c>
      <c r="E1309" s="9">
        <v>5.3333333333333304</v>
      </c>
    </row>
    <row r="1310" spans="4:5" x14ac:dyDescent="0.2">
      <c r="D1310" s="8">
        <v>0.51</v>
      </c>
      <c r="E1310" s="9">
        <v>2.6666666666666701</v>
      </c>
    </row>
    <row r="1311" spans="4:5" x14ac:dyDescent="0.2">
      <c r="D1311" s="8">
        <v>0.51</v>
      </c>
      <c r="E1311" s="9">
        <v>5.3333333333333304</v>
      </c>
    </row>
    <row r="1312" spans="4:5" x14ac:dyDescent="0.2">
      <c r="D1312" s="8">
        <v>0.51</v>
      </c>
      <c r="E1312" s="9">
        <v>4.44444444444445</v>
      </c>
    </row>
    <row r="1313" spans="4:5" x14ac:dyDescent="0.2">
      <c r="D1313" s="8">
        <v>0.51</v>
      </c>
      <c r="E1313" s="9">
        <v>2.6666666666666701</v>
      </c>
    </row>
    <row r="1314" spans="4:5" x14ac:dyDescent="0.2">
      <c r="D1314" s="8">
        <v>0.51</v>
      </c>
      <c r="E1314" s="9">
        <v>4.44444444444445</v>
      </c>
    </row>
    <row r="1315" spans="4:5" x14ac:dyDescent="0.2">
      <c r="D1315" s="8">
        <v>0.51</v>
      </c>
      <c r="E1315" s="9">
        <v>3.5555555555555598</v>
      </c>
    </row>
    <row r="1316" spans="4:5" x14ac:dyDescent="0.2">
      <c r="D1316" s="8">
        <v>0.51</v>
      </c>
      <c r="E1316" s="9">
        <v>2.6666666666666701</v>
      </c>
    </row>
    <row r="1317" spans="4:5" x14ac:dyDescent="0.2">
      <c r="D1317" s="8">
        <v>0.51</v>
      </c>
      <c r="E1317" s="9">
        <v>4.44444444444445</v>
      </c>
    </row>
    <row r="1318" spans="4:5" x14ac:dyDescent="0.2">
      <c r="D1318" s="8">
        <v>0.51</v>
      </c>
      <c r="E1318" s="9">
        <v>4.44444444444445</v>
      </c>
    </row>
    <row r="1319" spans="4:5" x14ac:dyDescent="0.2">
      <c r="D1319" s="8">
        <v>0.51</v>
      </c>
      <c r="E1319" s="9">
        <v>2.6666666666666701</v>
      </c>
    </row>
    <row r="1320" spans="4:5" x14ac:dyDescent="0.2">
      <c r="D1320" s="8">
        <v>0.51</v>
      </c>
      <c r="E1320" s="9">
        <v>4.44444444444445</v>
      </c>
    </row>
    <row r="1321" spans="4:5" x14ac:dyDescent="0.2">
      <c r="D1321" s="8">
        <v>0.51</v>
      </c>
      <c r="E1321" s="9">
        <v>4.44444444444445</v>
      </c>
    </row>
    <row r="1322" spans="4:5" x14ac:dyDescent="0.2">
      <c r="D1322" s="8">
        <v>0.51</v>
      </c>
      <c r="E1322" s="9">
        <v>2.6666666666666701</v>
      </c>
    </row>
    <row r="1323" spans="4:5" x14ac:dyDescent="0.2">
      <c r="D1323" s="8">
        <v>0.51</v>
      </c>
      <c r="E1323" s="9">
        <v>2.6666666666666701</v>
      </c>
    </row>
    <row r="1324" spans="4:5" x14ac:dyDescent="0.2">
      <c r="D1324" s="8">
        <v>0.51</v>
      </c>
      <c r="E1324" s="9">
        <v>2.6666666666666701</v>
      </c>
    </row>
    <row r="1325" spans="4:5" x14ac:dyDescent="0.2">
      <c r="D1325" s="8">
        <v>0.51</v>
      </c>
      <c r="E1325" s="9">
        <v>2.6666666666666701</v>
      </c>
    </row>
    <row r="1326" spans="4:5" x14ac:dyDescent="0.2">
      <c r="D1326" s="8">
        <v>0.51</v>
      </c>
      <c r="E1326" s="9">
        <v>2.6666666666666701</v>
      </c>
    </row>
    <row r="1327" spans="4:5" x14ac:dyDescent="0.2">
      <c r="D1327" s="8">
        <v>0.51</v>
      </c>
      <c r="E1327" s="9">
        <v>2.6666666666666701</v>
      </c>
    </row>
    <row r="1328" spans="4:5" x14ac:dyDescent="0.2">
      <c r="D1328" s="8">
        <v>0.51</v>
      </c>
      <c r="E1328" s="9">
        <v>0.88888888888888895</v>
      </c>
    </row>
    <row r="1329" spans="4:5" x14ac:dyDescent="0.2">
      <c r="D1329" s="8">
        <v>0.51</v>
      </c>
      <c r="E1329" s="9">
        <v>2.6666666666666701</v>
      </c>
    </row>
    <row r="1330" spans="4:5" x14ac:dyDescent="0.2">
      <c r="D1330" s="8">
        <v>0.51</v>
      </c>
      <c r="E1330" s="9">
        <v>2.6666666666666701</v>
      </c>
    </row>
    <row r="1331" spans="4:5" x14ac:dyDescent="0.2">
      <c r="D1331" s="8">
        <v>0.51</v>
      </c>
      <c r="E1331" s="9">
        <v>3.5555555555555598</v>
      </c>
    </row>
    <row r="1332" spans="4:5" x14ac:dyDescent="0.2">
      <c r="D1332" s="8">
        <v>0.51</v>
      </c>
      <c r="E1332" s="9">
        <v>1.7777777777777799</v>
      </c>
    </row>
    <row r="1333" spans="4:5" x14ac:dyDescent="0.2">
      <c r="D1333" s="8">
        <v>0.51</v>
      </c>
      <c r="E1333" s="9">
        <v>2.6666666666666701</v>
      </c>
    </row>
    <row r="1334" spans="4:5" x14ac:dyDescent="0.2">
      <c r="D1334" s="8">
        <v>0.51</v>
      </c>
      <c r="E1334" s="9">
        <v>4.44444444444445</v>
      </c>
    </row>
    <row r="1335" spans="4:5" x14ac:dyDescent="0.2">
      <c r="D1335" s="8">
        <v>0.51</v>
      </c>
      <c r="E1335" s="9">
        <v>3.5555555555555598</v>
      </c>
    </row>
    <row r="1336" spans="4:5" x14ac:dyDescent="0.2">
      <c r="D1336" s="8">
        <v>0.51</v>
      </c>
      <c r="E1336" s="9">
        <v>2.6666666666666701</v>
      </c>
    </row>
    <row r="1337" spans="4:5" x14ac:dyDescent="0.2">
      <c r="D1337" s="8">
        <v>0.51</v>
      </c>
      <c r="E1337" s="9">
        <v>2.6666666666666701</v>
      </c>
    </row>
    <row r="1338" spans="4:5" x14ac:dyDescent="0.2">
      <c r="D1338" s="8">
        <v>0.51</v>
      </c>
      <c r="E1338" s="9">
        <v>1.7777777777777799</v>
      </c>
    </row>
    <row r="1339" spans="4:5" x14ac:dyDescent="0.2">
      <c r="D1339" s="8">
        <v>0.51</v>
      </c>
      <c r="E1339" s="9">
        <v>4.44444444444445</v>
      </c>
    </row>
    <row r="1340" spans="4:5" x14ac:dyDescent="0.2">
      <c r="D1340" s="8">
        <v>0.51</v>
      </c>
      <c r="E1340" s="9">
        <v>4.44444444444445</v>
      </c>
    </row>
    <row r="1341" spans="4:5" x14ac:dyDescent="0.2">
      <c r="D1341" s="8">
        <v>0.51</v>
      </c>
      <c r="E1341" s="9">
        <v>4.44444444444445</v>
      </c>
    </row>
    <row r="1342" spans="4:5" x14ac:dyDescent="0.2">
      <c r="D1342" s="8">
        <v>0.51</v>
      </c>
      <c r="E1342" s="9">
        <v>2.6666666666666701</v>
      </c>
    </row>
    <row r="1343" spans="4:5" x14ac:dyDescent="0.2">
      <c r="D1343" s="8">
        <v>0.51</v>
      </c>
      <c r="E1343" s="9">
        <v>3.5555555555555598</v>
      </c>
    </row>
    <row r="1344" spans="4:5" x14ac:dyDescent="0.2">
      <c r="D1344" s="8">
        <v>0.51</v>
      </c>
      <c r="E1344" s="9">
        <v>0.88888888888888895</v>
      </c>
    </row>
    <row r="1345" spans="4:5" x14ac:dyDescent="0.2">
      <c r="D1345" s="8">
        <v>0.51</v>
      </c>
      <c r="E1345" s="9">
        <v>3.5555555555555598</v>
      </c>
    </row>
    <row r="1346" spans="4:5" x14ac:dyDescent="0.2">
      <c r="D1346" s="8">
        <v>0.51</v>
      </c>
      <c r="E1346" s="9">
        <v>3.5555555555555598</v>
      </c>
    </row>
    <row r="1347" spans="4:5" x14ac:dyDescent="0.2">
      <c r="D1347" s="8">
        <v>0.51</v>
      </c>
      <c r="E1347" s="9">
        <v>4.44444444444445</v>
      </c>
    </row>
    <row r="1348" spans="4:5" x14ac:dyDescent="0.2">
      <c r="D1348" s="8">
        <v>0.51</v>
      </c>
      <c r="E1348" s="9">
        <v>5.3333333333333304</v>
      </c>
    </row>
    <row r="1349" spans="4:5" x14ac:dyDescent="0.2">
      <c r="D1349" s="8">
        <v>0.51</v>
      </c>
      <c r="E1349" s="9">
        <v>5.3333333333333304</v>
      </c>
    </row>
    <row r="1350" spans="4:5" x14ac:dyDescent="0.2">
      <c r="D1350" s="8">
        <v>0.51</v>
      </c>
      <c r="E1350" s="9">
        <v>3.5555555555555598</v>
      </c>
    </row>
    <row r="1351" spans="4:5" x14ac:dyDescent="0.2">
      <c r="D1351" s="8">
        <v>0.51</v>
      </c>
      <c r="E1351" s="9">
        <v>3.5555555555555598</v>
      </c>
    </row>
    <row r="1352" spans="4:5" x14ac:dyDescent="0.2">
      <c r="D1352" s="8">
        <v>0.51</v>
      </c>
      <c r="E1352" s="9">
        <v>2.6666666666666701</v>
      </c>
    </row>
    <row r="1353" spans="4:5" x14ac:dyDescent="0.2">
      <c r="D1353" s="8">
        <v>0.51</v>
      </c>
      <c r="E1353" s="9">
        <v>3.5555555555555598</v>
      </c>
    </row>
    <row r="1354" spans="4:5" x14ac:dyDescent="0.2">
      <c r="D1354" s="8">
        <v>0.51</v>
      </c>
      <c r="E1354" s="9">
        <v>4.44444444444445</v>
      </c>
    </row>
    <row r="1355" spans="4:5" x14ac:dyDescent="0.2">
      <c r="D1355" s="8">
        <v>0.51</v>
      </c>
      <c r="E1355" s="9">
        <v>2.6666666666666701</v>
      </c>
    </row>
    <row r="1356" spans="4:5" x14ac:dyDescent="0.2">
      <c r="D1356" s="8">
        <v>0.51</v>
      </c>
      <c r="E1356" s="9">
        <v>3.5555555555555598</v>
      </c>
    </row>
    <row r="1357" spans="4:5" x14ac:dyDescent="0.2">
      <c r="D1357" s="8">
        <v>0.51</v>
      </c>
      <c r="E1357" s="9">
        <v>3.5555555555555598</v>
      </c>
    </row>
    <row r="1358" spans="4:5" x14ac:dyDescent="0.2">
      <c r="D1358" s="8">
        <v>0.51</v>
      </c>
      <c r="E1358" s="9">
        <v>5.3333333333333304</v>
      </c>
    </row>
    <row r="1359" spans="4:5" x14ac:dyDescent="0.2">
      <c r="D1359" s="8">
        <v>0.51</v>
      </c>
      <c r="E1359" s="9">
        <v>4.44444444444445</v>
      </c>
    </row>
    <row r="1360" spans="4:5" x14ac:dyDescent="0.2">
      <c r="D1360" s="8">
        <v>0.51</v>
      </c>
      <c r="E1360" s="9">
        <v>4.44444444444445</v>
      </c>
    </row>
    <row r="1361" spans="4:5" x14ac:dyDescent="0.2">
      <c r="D1361" s="8">
        <v>0.51</v>
      </c>
      <c r="E1361" s="9">
        <v>5.3333333333333304</v>
      </c>
    </row>
    <row r="1362" spans="4:5" x14ac:dyDescent="0.2">
      <c r="D1362" s="8">
        <v>0.51</v>
      </c>
      <c r="E1362" s="9">
        <v>4.44444444444445</v>
      </c>
    </row>
    <row r="1363" spans="4:5" x14ac:dyDescent="0.2">
      <c r="D1363" s="8">
        <v>0.51</v>
      </c>
      <c r="E1363" s="9">
        <v>2.6666666666666701</v>
      </c>
    </row>
    <row r="1364" spans="4:5" x14ac:dyDescent="0.2">
      <c r="D1364" s="8">
        <v>0.51</v>
      </c>
      <c r="E1364" s="9">
        <v>3.5555555555555598</v>
      </c>
    </row>
    <row r="1365" spans="4:5" x14ac:dyDescent="0.2">
      <c r="D1365" s="8">
        <v>0.51</v>
      </c>
      <c r="E1365" s="9">
        <v>2.6666666666666701</v>
      </c>
    </row>
    <row r="1366" spans="4:5" x14ac:dyDescent="0.2">
      <c r="D1366" s="8">
        <v>0.51</v>
      </c>
      <c r="E1366" s="9">
        <v>2.6666666666666701</v>
      </c>
    </row>
    <row r="1367" spans="4:5" x14ac:dyDescent="0.2">
      <c r="D1367" s="8">
        <v>0.51</v>
      </c>
      <c r="E1367" s="9">
        <v>3.5555555555555598</v>
      </c>
    </row>
    <row r="1368" spans="4:5" x14ac:dyDescent="0.2">
      <c r="D1368" s="8">
        <v>0.51</v>
      </c>
      <c r="E1368" s="9">
        <v>4.44444444444445</v>
      </c>
    </row>
    <row r="1369" spans="4:5" x14ac:dyDescent="0.2">
      <c r="D1369" s="8">
        <v>0.51</v>
      </c>
      <c r="E1369" s="9">
        <v>4.44444444444445</v>
      </c>
    </row>
    <row r="1370" spans="4:5" x14ac:dyDescent="0.2">
      <c r="D1370" s="8">
        <v>0.51</v>
      </c>
      <c r="E1370" s="9">
        <v>2.6666666666666701</v>
      </c>
    </row>
    <row r="1371" spans="4:5" x14ac:dyDescent="0.2">
      <c r="D1371" s="8">
        <v>0.51</v>
      </c>
      <c r="E1371" s="9">
        <v>3.5555555555555598</v>
      </c>
    </row>
    <row r="1372" spans="4:5" x14ac:dyDescent="0.2">
      <c r="D1372" s="8">
        <v>0.51</v>
      </c>
      <c r="E1372" s="9">
        <v>4.44444444444445</v>
      </c>
    </row>
    <row r="1373" spans="4:5" x14ac:dyDescent="0.2">
      <c r="D1373" s="8">
        <v>0.51</v>
      </c>
      <c r="E1373" s="9">
        <v>3.5555555555555598</v>
      </c>
    </row>
    <row r="1374" spans="4:5" x14ac:dyDescent="0.2">
      <c r="D1374" s="8">
        <v>0.51</v>
      </c>
      <c r="E1374" s="9">
        <v>3.5555555555555598</v>
      </c>
    </row>
    <row r="1375" spans="4:5" x14ac:dyDescent="0.2">
      <c r="D1375" s="8">
        <v>0.51</v>
      </c>
      <c r="E1375" s="9">
        <v>3.5555555555555598</v>
      </c>
    </row>
    <row r="1376" spans="4:5" x14ac:dyDescent="0.2">
      <c r="D1376" s="8">
        <v>0.51</v>
      </c>
      <c r="E1376" s="9">
        <v>5.3333333333333304</v>
      </c>
    </row>
    <row r="1377" spans="4:5" x14ac:dyDescent="0.2">
      <c r="D1377" s="8">
        <v>0.51</v>
      </c>
      <c r="E1377" s="9">
        <v>3.5555555555555598</v>
      </c>
    </row>
    <row r="1378" spans="4:5" x14ac:dyDescent="0.2">
      <c r="D1378" s="8">
        <v>0.51</v>
      </c>
      <c r="E1378" s="9">
        <v>4.44444444444445</v>
      </c>
    </row>
    <row r="1379" spans="4:5" x14ac:dyDescent="0.2">
      <c r="D1379" s="8">
        <v>0.51</v>
      </c>
      <c r="E1379" s="9">
        <v>6.2222222222222197</v>
      </c>
    </row>
    <row r="1380" spans="4:5" x14ac:dyDescent="0.2">
      <c r="D1380" s="8">
        <v>0.51</v>
      </c>
      <c r="E1380" s="9">
        <v>5.3333333333333304</v>
      </c>
    </row>
    <row r="1381" spans="4:5" x14ac:dyDescent="0.2">
      <c r="D1381" s="8">
        <v>0.51</v>
      </c>
      <c r="E1381" s="9">
        <v>3.5555555555555598</v>
      </c>
    </row>
    <row r="1382" spans="4:5" x14ac:dyDescent="0.2">
      <c r="D1382" s="8">
        <v>0.51</v>
      </c>
      <c r="E1382" s="9">
        <v>2.6666666666666701</v>
      </c>
    </row>
    <row r="1383" spans="4:5" x14ac:dyDescent="0.2">
      <c r="D1383" s="8">
        <v>0.51</v>
      </c>
      <c r="E1383" s="9">
        <v>4.44444444444445</v>
      </c>
    </row>
    <row r="1384" spans="4:5" x14ac:dyDescent="0.2">
      <c r="D1384" s="8">
        <v>0.51</v>
      </c>
      <c r="E1384" s="9">
        <v>3.5555555555555598</v>
      </c>
    </row>
    <row r="1385" spans="4:5" x14ac:dyDescent="0.2">
      <c r="D1385" s="8">
        <v>0.51</v>
      </c>
      <c r="E1385" s="9">
        <v>1.7777777777777799</v>
      </c>
    </row>
    <row r="1386" spans="4:5" x14ac:dyDescent="0.2">
      <c r="D1386" s="8">
        <v>0.51</v>
      </c>
      <c r="E1386" s="9">
        <v>4.44444444444445</v>
      </c>
    </row>
    <row r="1387" spans="4:5" x14ac:dyDescent="0.2">
      <c r="D1387" s="8">
        <v>0.51</v>
      </c>
      <c r="E1387" s="9">
        <v>3.5555555555555598</v>
      </c>
    </row>
    <row r="1388" spans="4:5" x14ac:dyDescent="0.2">
      <c r="D1388" s="8">
        <v>0.51</v>
      </c>
      <c r="E1388" s="9">
        <v>3.5555555555555598</v>
      </c>
    </row>
    <row r="1389" spans="4:5" x14ac:dyDescent="0.2">
      <c r="D1389" s="8">
        <v>0.51</v>
      </c>
      <c r="E1389" s="9">
        <v>4.44444444444445</v>
      </c>
    </row>
    <row r="1390" spans="4:5" x14ac:dyDescent="0.2">
      <c r="D1390" s="8">
        <v>0.51</v>
      </c>
      <c r="E1390" s="9">
        <v>2.6666666666666701</v>
      </c>
    </row>
    <row r="1391" spans="4:5" x14ac:dyDescent="0.2">
      <c r="D1391" s="8">
        <v>0.51</v>
      </c>
      <c r="E1391" s="9">
        <v>3.5555555555555598</v>
      </c>
    </row>
    <row r="1392" spans="4:5" x14ac:dyDescent="0.2">
      <c r="D1392" s="8">
        <v>0.51</v>
      </c>
      <c r="E1392" s="9">
        <v>4.44444444444445</v>
      </c>
    </row>
    <row r="1393" spans="4:5" x14ac:dyDescent="0.2">
      <c r="D1393" s="8">
        <v>0.51</v>
      </c>
      <c r="E1393" s="9">
        <v>3.5555555555555598</v>
      </c>
    </row>
    <row r="1394" spans="4:5" x14ac:dyDescent="0.2">
      <c r="D1394" s="8">
        <v>0.51</v>
      </c>
      <c r="E1394" s="9">
        <v>3.5555555555555598</v>
      </c>
    </row>
    <row r="1395" spans="4:5" x14ac:dyDescent="0.2">
      <c r="D1395" s="8">
        <v>0.51</v>
      </c>
      <c r="E1395" s="9">
        <v>4.44444444444445</v>
      </c>
    </row>
    <row r="1396" spans="4:5" x14ac:dyDescent="0.2">
      <c r="D1396" s="8">
        <v>0.51</v>
      </c>
      <c r="E1396" s="9">
        <v>4.44444444444445</v>
      </c>
    </row>
    <row r="1397" spans="4:5" x14ac:dyDescent="0.2">
      <c r="D1397" s="8">
        <v>0.51</v>
      </c>
      <c r="E1397" s="9">
        <v>5.3333333333333304</v>
      </c>
    </row>
    <row r="1398" spans="4:5" x14ac:dyDescent="0.2">
      <c r="D1398" s="8">
        <v>0.51</v>
      </c>
      <c r="E1398" s="9">
        <v>3.5555555555555598</v>
      </c>
    </row>
    <row r="1399" spans="4:5" x14ac:dyDescent="0.2">
      <c r="D1399" s="8">
        <v>0.51</v>
      </c>
      <c r="E1399" s="9">
        <v>3.5555555555555598</v>
      </c>
    </row>
    <row r="1400" spans="4:5" x14ac:dyDescent="0.2">
      <c r="D1400" s="8">
        <v>0.51</v>
      </c>
      <c r="E1400" s="9">
        <v>4.44444444444445</v>
      </c>
    </row>
    <row r="1401" spans="4:5" x14ac:dyDescent="0.2">
      <c r="D1401" s="8">
        <v>0.51</v>
      </c>
      <c r="E1401" s="9">
        <v>5.3333333333333304</v>
      </c>
    </row>
    <row r="1402" spans="4:5" x14ac:dyDescent="0.2">
      <c r="D1402" s="8">
        <v>0.51</v>
      </c>
      <c r="E1402" s="9">
        <v>4.44444444444445</v>
      </c>
    </row>
    <row r="1403" spans="4:5" x14ac:dyDescent="0.2">
      <c r="D1403" s="8">
        <v>0.51</v>
      </c>
      <c r="E1403" s="9">
        <v>3.5555555555555598</v>
      </c>
    </row>
    <row r="1404" spans="4:5" x14ac:dyDescent="0.2">
      <c r="D1404" s="8">
        <v>0.51</v>
      </c>
      <c r="E1404" s="9">
        <v>3.5555555555555598</v>
      </c>
    </row>
    <row r="1405" spans="4:5" x14ac:dyDescent="0.2">
      <c r="D1405" s="8">
        <v>0.51</v>
      </c>
      <c r="E1405" s="9">
        <v>6.2222222222222197</v>
      </c>
    </row>
    <row r="1406" spans="4:5" x14ac:dyDescent="0.2">
      <c r="D1406" s="8">
        <v>0.51</v>
      </c>
      <c r="E1406" s="9">
        <v>4.44444444444445</v>
      </c>
    </row>
    <row r="1407" spans="4:5" x14ac:dyDescent="0.2">
      <c r="D1407" s="8">
        <v>0.51</v>
      </c>
      <c r="E1407" s="9">
        <v>2.6666666666666701</v>
      </c>
    </row>
    <row r="1408" spans="4:5" x14ac:dyDescent="0.2">
      <c r="D1408" s="8">
        <v>0.51</v>
      </c>
      <c r="E1408" s="9">
        <v>4.44444444444445</v>
      </c>
    </row>
    <row r="1409" spans="4:5" x14ac:dyDescent="0.2">
      <c r="D1409" s="8">
        <v>0.51</v>
      </c>
      <c r="E1409" s="9">
        <v>5.3333333333333304</v>
      </c>
    </row>
    <row r="1410" spans="4:5" x14ac:dyDescent="0.2">
      <c r="D1410" s="8">
        <v>0.51</v>
      </c>
      <c r="E1410" s="9">
        <v>6.2222222222222197</v>
      </c>
    </row>
    <row r="1411" spans="4:5" x14ac:dyDescent="0.2">
      <c r="D1411" s="8">
        <v>0.51</v>
      </c>
      <c r="E1411" s="9">
        <v>8</v>
      </c>
    </row>
    <row r="1412" spans="4:5" x14ac:dyDescent="0.2">
      <c r="D1412" s="8">
        <v>0.51</v>
      </c>
      <c r="E1412" s="9">
        <v>4.44444444444445</v>
      </c>
    </row>
    <row r="1413" spans="4:5" x14ac:dyDescent="0.2">
      <c r="D1413" s="8">
        <v>0.51</v>
      </c>
      <c r="E1413" s="9">
        <v>4.44444444444445</v>
      </c>
    </row>
    <row r="1414" spans="4:5" x14ac:dyDescent="0.2">
      <c r="D1414" s="8">
        <v>0.51</v>
      </c>
      <c r="E1414" s="9">
        <v>4.44444444444445</v>
      </c>
    </row>
    <row r="1415" spans="4:5" x14ac:dyDescent="0.2">
      <c r="D1415" s="8">
        <v>0.51</v>
      </c>
      <c r="E1415" s="9">
        <v>4.44444444444445</v>
      </c>
    </row>
    <row r="1416" spans="4:5" x14ac:dyDescent="0.2">
      <c r="D1416" s="8">
        <v>0.51</v>
      </c>
      <c r="E1416" s="9">
        <v>3.5555555555555598</v>
      </c>
    </row>
    <row r="1417" spans="4:5" x14ac:dyDescent="0.2">
      <c r="D1417" s="8">
        <v>0.51</v>
      </c>
      <c r="E1417" s="9">
        <v>2.6666666666666701</v>
      </c>
    </row>
    <row r="1418" spans="4:5" x14ac:dyDescent="0.2">
      <c r="D1418" s="8">
        <v>0.51</v>
      </c>
      <c r="E1418" s="9">
        <v>4.44444444444445</v>
      </c>
    </row>
    <row r="1419" spans="4:5" x14ac:dyDescent="0.2">
      <c r="D1419" s="8">
        <v>0.51</v>
      </c>
      <c r="E1419" s="9">
        <v>2.6666666666666701</v>
      </c>
    </row>
    <row r="1420" spans="4:5" x14ac:dyDescent="0.2">
      <c r="D1420" s="8">
        <v>0.51</v>
      </c>
      <c r="E1420" s="9">
        <v>2.6666666666666701</v>
      </c>
    </row>
    <row r="1421" spans="4:5" x14ac:dyDescent="0.2">
      <c r="D1421" s="8">
        <v>0.51</v>
      </c>
      <c r="E1421" s="9">
        <v>2.6666666666666701</v>
      </c>
    </row>
    <row r="1422" spans="4:5" x14ac:dyDescent="0.2">
      <c r="D1422" s="8">
        <v>0.51</v>
      </c>
      <c r="E1422" s="9">
        <v>3.5555555555555598</v>
      </c>
    </row>
    <row r="1423" spans="4:5" x14ac:dyDescent="0.2">
      <c r="D1423" s="8">
        <v>0.51</v>
      </c>
      <c r="E1423" s="9">
        <v>2.6666666666666701</v>
      </c>
    </row>
    <row r="1424" spans="4:5" x14ac:dyDescent="0.2">
      <c r="D1424" s="8">
        <v>0.51</v>
      </c>
      <c r="E1424" s="9">
        <v>3.5555555555555598</v>
      </c>
    </row>
    <row r="1425" spans="4:5" x14ac:dyDescent="0.2">
      <c r="D1425" s="8">
        <v>0.51</v>
      </c>
      <c r="E1425" s="9">
        <v>4.44444444444445</v>
      </c>
    </row>
    <row r="1426" spans="4:5" x14ac:dyDescent="0.2">
      <c r="D1426" s="8">
        <v>0.51</v>
      </c>
      <c r="E1426" s="9">
        <v>2.6666666666666701</v>
      </c>
    </row>
    <row r="1427" spans="4:5" x14ac:dyDescent="0.2">
      <c r="D1427" s="8">
        <v>0.51</v>
      </c>
      <c r="E1427" s="9">
        <v>2.6666666666666701</v>
      </c>
    </row>
    <row r="1428" spans="4:5" x14ac:dyDescent="0.2">
      <c r="D1428" s="8">
        <v>0.51</v>
      </c>
      <c r="E1428" s="9">
        <v>3.5555555555555598</v>
      </c>
    </row>
    <row r="1429" spans="4:5" x14ac:dyDescent="0.2">
      <c r="D1429" s="8">
        <v>0.51</v>
      </c>
      <c r="E1429" s="9">
        <v>1.7777777777777799</v>
      </c>
    </row>
    <row r="1430" spans="4:5" x14ac:dyDescent="0.2">
      <c r="D1430" s="8">
        <v>0.51</v>
      </c>
      <c r="E1430" s="9">
        <v>0.88888888888888895</v>
      </c>
    </row>
    <row r="1431" spans="4:5" x14ac:dyDescent="0.2">
      <c r="D1431" s="8">
        <v>0.51</v>
      </c>
      <c r="E1431" s="9">
        <v>0.88888888888888895</v>
      </c>
    </row>
    <row r="1432" spans="4:5" x14ac:dyDescent="0.2">
      <c r="D1432" s="8">
        <v>0.51</v>
      </c>
      <c r="E1432" s="9">
        <v>1.7777777777777799</v>
      </c>
    </row>
    <row r="1433" spans="4:5" x14ac:dyDescent="0.2">
      <c r="D1433" s="8">
        <v>0.51</v>
      </c>
      <c r="E1433" s="9">
        <v>2.6666666666666701</v>
      </c>
    </row>
    <row r="1434" spans="4:5" x14ac:dyDescent="0.2">
      <c r="D1434" s="8">
        <v>0.51</v>
      </c>
      <c r="E1434" s="9">
        <v>1.7777777777777799</v>
      </c>
    </row>
    <row r="1435" spans="4:5" x14ac:dyDescent="0.2">
      <c r="D1435" s="8">
        <v>0.51</v>
      </c>
      <c r="E1435" s="9">
        <v>1.7777777777777799</v>
      </c>
    </row>
    <row r="1436" spans="4:5" x14ac:dyDescent="0.2">
      <c r="D1436" s="8">
        <v>0.51</v>
      </c>
      <c r="E1436" s="9">
        <v>0.88888888888888895</v>
      </c>
    </row>
    <row r="1437" spans="4:5" x14ac:dyDescent="0.2">
      <c r="D1437" s="8">
        <v>0.51</v>
      </c>
      <c r="E1437" s="9">
        <v>2.6666666666666701</v>
      </c>
    </row>
    <row r="1438" spans="4:5" x14ac:dyDescent="0.2">
      <c r="D1438" s="8">
        <v>0.51</v>
      </c>
      <c r="E1438" s="9">
        <v>3.5555555555555598</v>
      </c>
    </row>
    <row r="1439" spans="4:5" x14ac:dyDescent="0.2">
      <c r="D1439" s="8">
        <v>0.51</v>
      </c>
      <c r="E1439" s="9">
        <v>2.6666666666666701</v>
      </c>
    </row>
    <row r="1440" spans="4:5" x14ac:dyDescent="0.2">
      <c r="D1440" s="8">
        <v>0.51</v>
      </c>
      <c r="E1440" s="9">
        <v>1.7777777777777799</v>
      </c>
    </row>
    <row r="1441" spans="4:5" x14ac:dyDescent="0.2">
      <c r="D1441" s="8">
        <v>0.51</v>
      </c>
      <c r="E1441" s="9">
        <v>1.7777777777777799</v>
      </c>
    </row>
    <row r="1442" spans="4:5" x14ac:dyDescent="0.2">
      <c r="D1442" s="8">
        <v>0.51</v>
      </c>
      <c r="E1442" s="9">
        <v>0</v>
      </c>
    </row>
    <row r="1443" spans="4:5" x14ac:dyDescent="0.2">
      <c r="D1443" s="8">
        <v>0.51</v>
      </c>
      <c r="E1443" s="9">
        <v>0</v>
      </c>
    </row>
    <row r="1444" spans="4:5" x14ac:dyDescent="0.2">
      <c r="D1444" s="8">
        <v>0.51</v>
      </c>
      <c r="E1444" s="9">
        <v>0</v>
      </c>
    </row>
    <row r="1445" spans="4:5" x14ac:dyDescent="0.2">
      <c r="D1445" s="8">
        <v>0.51</v>
      </c>
      <c r="E1445" s="9">
        <v>0</v>
      </c>
    </row>
    <row r="1446" spans="4:5" x14ac:dyDescent="0.2">
      <c r="D1446" s="8">
        <v>0.51</v>
      </c>
      <c r="E1446" s="9">
        <v>1.7777777777777799</v>
      </c>
    </row>
    <row r="1447" spans="4:5" x14ac:dyDescent="0.2">
      <c r="D1447" s="8">
        <v>0.51</v>
      </c>
      <c r="E1447" s="9">
        <v>0.88888888888888895</v>
      </c>
    </row>
    <row r="1448" spans="4:5" x14ac:dyDescent="0.2">
      <c r="D1448" s="8">
        <v>0.51</v>
      </c>
      <c r="E1448" s="9">
        <v>0</v>
      </c>
    </row>
    <row r="1449" spans="4:5" x14ac:dyDescent="0.2">
      <c r="D1449" s="8">
        <v>0.51</v>
      </c>
      <c r="E1449" s="9">
        <v>0</v>
      </c>
    </row>
    <row r="1450" spans="4:5" x14ac:dyDescent="0.2">
      <c r="D1450" s="8">
        <v>0.51</v>
      </c>
      <c r="E1450" s="9">
        <v>0.88888888888888895</v>
      </c>
    </row>
    <row r="1451" spans="4:5" x14ac:dyDescent="0.2">
      <c r="D1451" s="8">
        <v>0.51</v>
      </c>
      <c r="E1451" s="9">
        <v>1.7777777777777799</v>
      </c>
    </row>
    <row r="1452" spans="4:5" x14ac:dyDescent="0.2">
      <c r="D1452" s="8">
        <v>0.51</v>
      </c>
      <c r="E1452" s="9">
        <v>0.88888888888888895</v>
      </c>
    </row>
    <row r="1453" spans="4:5" x14ac:dyDescent="0.2">
      <c r="D1453" s="8">
        <v>0.51</v>
      </c>
      <c r="E1453" s="9">
        <v>0.88888888888888895</v>
      </c>
    </row>
    <row r="1454" spans="4:5" x14ac:dyDescent="0.2">
      <c r="D1454" s="8">
        <v>0.51</v>
      </c>
      <c r="E1454" s="9">
        <v>1.7777777777777799</v>
      </c>
    </row>
    <row r="1455" spans="4:5" x14ac:dyDescent="0.2">
      <c r="D1455" s="8">
        <v>0.51</v>
      </c>
      <c r="E1455" s="9">
        <v>2.6666666666666701</v>
      </c>
    </row>
    <row r="1456" spans="4:5" x14ac:dyDescent="0.2">
      <c r="D1456" s="8">
        <v>0.51</v>
      </c>
      <c r="E1456" s="9">
        <v>1.7777777777777799</v>
      </c>
    </row>
    <row r="1457" spans="4:5" x14ac:dyDescent="0.2">
      <c r="D1457" s="8">
        <v>0.51</v>
      </c>
      <c r="E1457" s="9">
        <v>1.7777777777777799</v>
      </c>
    </row>
    <row r="1458" spans="4:5" x14ac:dyDescent="0.2">
      <c r="D1458" s="8">
        <v>0.51</v>
      </c>
      <c r="E1458" s="9">
        <v>2.6666666666666701</v>
      </c>
    </row>
    <row r="1459" spans="4:5" x14ac:dyDescent="0.2">
      <c r="D1459" s="8">
        <v>0.51</v>
      </c>
      <c r="E1459" s="9">
        <v>0.88888888888888895</v>
      </c>
    </row>
    <row r="1460" spans="4:5" x14ac:dyDescent="0.2">
      <c r="D1460" s="8">
        <v>0.51</v>
      </c>
      <c r="E1460" s="9">
        <v>0</v>
      </c>
    </row>
    <row r="1461" spans="4:5" x14ac:dyDescent="0.2">
      <c r="D1461" s="8">
        <v>0.51</v>
      </c>
      <c r="E1461" s="9">
        <v>0</v>
      </c>
    </row>
    <row r="1462" spans="4:5" x14ac:dyDescent="0.2">
      <c r="D1462" s="8">
        <v>0.51</v>
      </c>
      <c r="E1462" s="9">
        <v>0</v>
      </c>
    </row>
    <row r="1463" spans="4:5" x14ac:dyDescent="0.2">
      <c r="D1463" s="8">
        <v>0.51</v>
      </c>
      <c r="E1463" s="9">
        <v>0.88888888888888895</v>
      </c>
    </row>
    <row r="1464" spans="4:5" x14ac:dyDescent="0.2">
      <c r="D1464" s="8">
        <v>0.51</v>
      </c>
      <c r="E1464" s="9">
        <v>0.88888888888888895</v>
      </c>
    </row>
    <row r="1465" spans="4:5" x14ac:dyDescent="0.2">
      <c r="D1465" s="8">
        <v>0.51</v>
      </c>
      <c r="E1465" s="9">
        <v>0.88888888888888895</v>
      </c>
    </row>
    <row r="1466" spans="4:5" x14ac:dyDescent="0.2">
      <c r="D1466" s="8">
        <v>0.51</v>
      </c>
      <c r="E1466" s="9">
        <v>0.88888888888888895</v>
      </c>
    </row>
    <row r="1467" spans="4:5" x14ac:dyDescent="0.2">
      <c r="D1467" s="8">
        <v>0.51</v>
      </c>
      <c r="E1467" s="9">
        <v>0</v>
      </c>
    </row>
    <row r="1468" spans="4:5" x14ac:dyDescent="0.2">
      <c r="D1468" s="8">
        <v>0.51</v>
      </c>
      <c r="E1468" s="9">
        <v>0.88888888888888895</v>
      </c>
    </row>
    <row r="1469" spans="4:5" x14ac:dyDescent="0.2">
      <c r="D1469" s="8">
        <v>0.51</v>
      </c>
      <c r="E1469" s="9">
        <v>0.88888888888888895</v>
      </c>
    </row>
    <row r="1470" spans="4:5" x14ac:dyDescent="0.2">
      <c r="D1470" s="8">
        <v>0.51</v>
      </c>
      <c r="E1470" s="9">
        <v>0.88888888888888895</v>
      </c>
    </row>
    <row r="1471" spans="4:5" x14ac:dyDescent="0.2">
      <c r="D1471" s="8">
        <v>0.51</v>
      </c>
      <c r="E1471" s="9">
        <v>0.88888888888888895</v>
      </c>
    </row>
    <row r="1472" spans="4:5" x14ac:dyDescent="0.2">
      <c r="D1472" s="8">
        <v>0.51</v>
      </c>
      <c r="E1472" s="9">
        <v>0.88888888888888895</v>
      </c>
    </row>
    <row r="1473" spans="4:5" x14ac:dyDescent="0.2">
      <c r="D1473" s="8">
        <v>0.65</v>
      </c>
      <c r="E1473" s="9">
        <v>0</v>
      </c>
    </row>
    <row r="1474" spans="4:5" x14ac:dyDescent="0.2">
      <c r="D1474" s="8">
        <v>0.65</v>
      </c>
      <c r="E1474" s="9">
        <v>0.88888888888888895</v>
      </c>
    </row>
    <row r="1475" spans="4:5" x14ac:dyDescent="0.2">
      <c r="D1475" s="8">
        <v>0.65</v>
      </c>
      <c r="E1475" s="9">
        <v>0</v>
      </c>
    </row>
    <row r="1476" spans="4:5" x14ac:dyDescent="0.2">
      <c r="D1476" s="8">
        <v>0.65</v>
      </c>
      <c r="E1476" s="9">
        <v>0.88888888888888895</v>
      </c>
    </row>
    <row r="1477" spans="4:5" x14ac:dyDescent="0.2">
      <c r="D1477" s="8">
        <v>0.65</v>
      </c>
      <c r="E1477" s="9">
        <v>0.88888888888888895</v>
      </c>
    </row>
    <row r="1478" spans="4:5" x14ac:dyDescent="0.2">
      <c r="D1478" s="8">
        <v>0.65</v>
      </c>
      <c r="E1478" s="9">
        <v>0.88888888888888895</v>
      </c>
    </row>
    <row r="1479" spans="4:5" x14ac:dyDescent="0.2">
      <c r="D1479" s="8">
        <v>0.65</v>
      </c>
      <c r="E1479" s="9">
        <v>0</v>
      </c>
    </row>
    <row r="1480" spans="4:5" x14ac:dyDescent="0.2">
      <c r="D1480" s="8">
        <v>0.65</v>
      </c>
      <c r="E1480" s="9">
        <v>0</v>
      </c>
    </row>
    <row r="1481" spans="4:5" x14ac:dyDescent="0.2">
      <c r="D1481" s="8">
        <v>0.65</v>
      </c>
      <c r="E1481" s="9">
        <v>0.88888888888888895</v>
      </c>
    </row>
    <row r="1482" spans="4:5" x14ac:dyDescent="0.2">
      <c r="D1482" s="8">
        <v>0.65</v>
      </c>
      <c r="E1482" s="9">
        <v>0</v>
      </c>
    </row>
    <row r="1483" spans="4:5" x14ac:dyDescent="0.2">
      <c r="D1483" s="8">
        <v>0.65</v>
      </c>
      <c r="E1483" s="9">
        <v>0</v>
      </c>
    </row>
    <row r="1484" spans="4:5" x14ac:dyDescent="0.2">
      <c r="D1484" s="8">
        <v>0.65</v>
      </c>
      <c r="E1484" s="9">
        <v>0</v>
      </c>
    </row>
    <row r="1485" spans="4:5" x14ac:dyDescent="0.2">
      <c r="D1485" s="8">
        <v>0.65</v>
      </c>
      <c r="E1485" s="9">
        <v>0</v>
      </c>
    </row>
    <row r="1486" spans="4:5" x14ac:dyDescent="0.2">
      <c r="D1486" s="8">
        <v>0.65</v>
      </c>
      <c r="E1486" s="9">
        <v>0</v>
      </c>
    </row>
    <row r="1487" spans="4:5" x14ac:dyDescent="0.2">
      <c r="D1487" s="8">
        <v>0.65</v>
      </c>
      <c r="E1487" s="9">
        <v>0.88888888888888895</v>
      </c>
    </row>
    <row r="1488" spans="4:5" x14ac:dyDescent="0.2">
      <c r="D1488" s="8">
        <v>0.65</v>
      </c>
      <c r="E1488" s="9">
        <v>0.88888888888888895</v>
      </c>
    </row>
    <row r="1489" spans="4:5" x14ac:dyDescent="0.2">
      <c r="D1489" s="8">
        <v>0.65</v>
      </c>
      <c r="E1489" s="9">
        <v>0.88888888888888895</v>
      </c>
    </row>
    <row r="1490" spans="4:5" x14ac:dyDescent="0.2">
      <c r="D1490" s="8">
        <v>0.65</v>
      </c>
      <c r="E1490" s="9">
        <v>0.88888888888888895</v>
      </c>
    </row>
    <row r="1491" spans="4:5" x14ac:dyDescent="0.2">
      <c r="D1491" s="8">
        <v>0.65</v>
      </c>
      <c r="E1491" s="9">
        <v>1.7777777777777799</v>
      </c>
    </row>
    <row r="1492" spans="4:5" x14ac:dyDescent="0.2">
      <c r="D1492" s="8">
        <v>0.65</v>
      </c>
      <c r="E1492" s="9">
        <v>1.7777777777777799</v>
      </c>
    </row>
    <row r="1493" spans="4:5" x14ac:dyDescent="0.2">
      <c r="D1493" s="8">
        <v>0.65</v>
      </c>
      <c r="E1493" s="9">
        <v>1.7777777777777799</v>
      </c>
    </row>
    <row r="1494" spans="4:5" x14ac:dyDescent="0.2">
      <c r="D1494" s="8">
        <v>0.65</v>
      </c>
      <c r="E1494" s="9">
        <v>1.7777777777777799</v>
      </c>
    </row>
    <row r="1495" spans="4:5" x14ac:dyDescent="0.2">
      <c r="D1495" s="8">
        <v>0.65</v>
      </c>
      <c r="E1495" s="9">
        <v>1.7777777777777799</v>
      </c>
    </row>
    <row r="1496" spans="4:5" x14ac:dyDescent="0.2">
      <c r="D1496" s="8">
        <v>0.65</v>
      </c>
      <c r="E1496" s="9">
        <v>1.7777777777777799</v>
      </c>
    </row>
    <row r="1497" spans="4:5" x14ac:dyDescent="0.2">
      <c r="D1497" s="8">
        <v>0.65</v>
      </c>
      <c r="E1497" s="9">
        <v>1.7777777777777799</v>
      </c>
    </row>
    <row r="1498" spans="4:5" x14ac:dyDescent="0.2">
      <c r="D1498" s="8">
        <v>0.65</v>
      </c>
      <c r="E1498" s="9">
        <v>0.88888888888888895</v>
      </c>
    </row>
    <row r="1499" spans="4:5" x14ac:dyDescent="0.2">
      <c r="D1499" s="8">
        <v>0.65</v>
      </c>
      <c r="E1499" s="9">
        <v>0.88888888888888895</v>
      </c>
    </row>
    <row r="1500" spans="4:5" x14ac:dyDescent="0.2">
      <c r="D1500" s="8">
        <v>0.65</v>
      </c>
      <c r="E1500" s="9">
        <v>0.88888888888888895</v>
      </c>
    </row>
    <row r="1501" spans="4:5" x14ac:dyDescent="0.2">
      <c r="D1501" s="8">
        <v>0.65</v>
      </c>
      <c r="E1501" s="9">
        <v>0.88888888888888895</v>
      </c>
    </row>
    <row r="1502" spans="4:5" x14ac:dyDescent="0.2">
      <c r="D1502" s="8">
        <v>0.65</v>
      </c>
      <c r="E1502" s="9">
        <v>0.88888888888888895</v>
      </c>
    </row>
    <row r="1503" spans="4:5" x14ac:dyDescent="0.2">
      <c r="D1503" s="8">
        <v>0.65</v>
      </c>
      <c r="E1503" s="9">
        <v>0.88888888888888895</v>
      </c>
    </row>
    <row r="1504" spans="4:5" x14ac:dyDescent="0.2">
      <c r="D1504" s="8">
        <v>0.65</v>
      </c>
      <c r="E1504" s="9">
        <v>0.88888888888888895</v>
      </c>
    </row>
    <row r="1505" spans="4:5" x14ac:dyDescent="0.2">
      <c r="D1505" s="8">
        <v>0.65</v>
      </c>
      <c r="E1505" s="9">
        <v>0.88888888888888895</v>
      </c>
    </row>
    <row r="1506" spans="4:5" x14ac:dyDescent="0.2">
      <c r="D1506" s="8">
        <v>0.65</v>
      </c>
      <c r="E1506" s="9">
        <v>0.88888888888888895</v>
      </c>
    </row>
    <row r="1507" spans="4:5" x14ac:dyDescent="0.2">
      <c r="D1507" s="8">
        <v>0.65</v>
      </c>
      <c r="E1507" s="9">
        <v>0.88888888888888895</v>
      </c>
    </row>
    <row r="1508" spans="4:5" x14ac:dyDescent="0.2">
      <c r="D1508" s="8">
        <v>0.65</v>
      </c>
      <c r="E1508" s="9">
        <v>0.88888888888888895</v>
      </c>
    </row>
    <row r="1509" spans="4:5" x14ac:dyDescent="0.2">
      <c r="D1509" s="8">
        <v>0.65</v>
      </c>
      <c r="E1509" s="9">
        <v>1.7777777777777799</v>
      </c>
    </row>
    <row r="1510" spans="4:5" x14ac:dyDescent="0.2">
      <c r="D1510" s="8">
        <v>0.65</v>
      </c>
      <c r="E1510" s="9">
        <v>1.7777777777777799</v>
      </c>
    </row>
    <row r="1511" spans="4:5" x14ac:dyDescent="0.2">
      <c r="D1511" s="8">
        <v>0.65</v>
      </c>
      <c r="E1511" s="9">
        <v>1.7777777777777799</v>
      </c>
    </row>
    <row r="1512" spans="4:5" x14ac:dyDescent="0.2">
      <c r="D1512" s="8">
        <v>0.65</v>
      </c>
      <c r="E1512" s="9">
        <v>1.7777777777777799</v>
      </c>
    </row>
    <row r="1513" spans="4:5" x14ac:dyDescent="0.2">
      <c r="D1513" s="8">
        <v>0.65</v>
      </c>
      <c r="E1513" s="9">
        <v>1.7777777777777799</v>
      </c>
    </row>
    <row r="1514" spans="4:5" x14ac:dyDescent="0.2">
      <c r="D1514" s="8">
        <v>0.65</v>
      </c>
      <c r="E1514" s="9">
        <v>0.88888888888888895</v>
      </c>
    </row>
    <row r="1515" spans="4:5" x14ac:dyDescent="0.2">
      <c r="D1515" s="8">
        <v>0.65</v>
      </c>
      <c r="E1515" s="9">
        <v>1.7777777777777799</v>
      </c>
    </row>
    <row r="1516" spans="4:5" x14ac:dyDescent="0.2">
      <c r="D1516" s="8">
        <v>0.65</v>
      </c>
      <c r="E1516" s="9">
        <v>0.88888888888888895</v>
      </c>
    </row>
    <row r="1517" spans="4:5" x14ac:dyDescent="0.2">
      <c r="D1517" s="8">
        <v>0.65</v>
      </c>
      <c r="E1517" s="9">
        <v>0</v>
      </c>
    </row>
    <row r="1518" spans="4:5" x14ac:dyDescent="0.2">
      <c r="D1518" s="8">
        <v>0.65</v>
      </c>
      <c r="E1518" s="9">
        <v>0</v>
      </c>
    </row>
    <row r="1519" spans="4:5" x14ac:dyDescent="0.2">
      <c r="D1519" s="8">
        <v>0.65</v>
      </c>
      <c r="E1519" s="9">
        <v>0.88888888888888895</v>
      </c>
    </row>
    <row r="1520" spans="4:5" x14ac:dyDescent="0.2">
      <c r="D1520" s="8">
        <v>0.65</v>
      </c>
      <c r="E1520" s="9">
        <v>0</v>
      </c>
    </row>
    <row r="1521" spans="4:5" x14ac:dyDescent="0.2">
      <c r="D1521" s="8">
        <v>0.65</v>
      </c>
      <c r="E1521" s="9">
        <v>0</v>
      </c>
    </row>
    <row r="1522" spans="4:5" x14ac:dyDescent="0.2">
      <c r="D1522" s="8">
        <v>0.65</v>
      </c>
      <c r="E1522" s="9">
        <v>0</v>
      </c>
    </row>
    <row r="1523" spans="4:5" x14ac:dyDescent="0.2">
      <c r="D1523" s="8">
        <v>0.65</v>
      </c>
      <c r="E1523" s="9">
        <v>1.7777777777777799</v>
      </c>
    </row>
    <row r="1524" spans="4:5" x14ac:dyDescent="0.2">
      <c r="D1524" s="8">
        <v>0.65</v>
      </c>
      <c r="E1524" s="9">
        <v>0.88888888888888895</v>
      </c>
    </row>
    <row r="1525" spans="4:5" x14ac:dyDescent="0.2">
      <c r="D1525" s="8">
        <v>0.65</v>
      </c>
      <c r="E1525" s="9">
        <v>1.7777777777777799</v>
      </c>
    </row>
    <row r="1526" spans="4:5" x14ac:dyDescent="0.2">
      <c r="D1526" s="8">
        <v>0.65</v>
      </c>
      <c r="E1526" s="9">
        <v>0.88888888888888895</v>
      </c>
    </row>
    <row r="1527" spans="4:5" x14ac:dyDescent="0.2">
      <c r="D1527" s="8">
        <v>0.65</v>
      </c>
      <c r="E1527" s="9">
        <v>0.88888888888888895</v>
      </c>
    </row>
    <row r="1528" spans="4:5" x14ac:dyDescent="0.2">
      <c r="D1528" s="8">
        <v>0.65</v>
      </c>
      <c r="E1528" s="9">
        <v>2.6666666666666701</v>
      </c>
    </row>
    <row r="1529" spans="4:5" x14ac:dyDescent="0.2">
      <c r="D1529" s="8">
        <v>0.65</v>
      </c>
      <c r="E1529" s="9">
        <v>1.7777777777777799</v>
      </c>
    </row>
    <row r="1530" spans="4:5" x14ac:dyDescent="0.2">
      <c r="D1530" s="8">
        <v>0.65</v>
      </c>
      <c r="E1530" s="9">
        <v>0.88888888888888895</v>
      </c>
    </row>
    <row r="1531" spans="4:5" x14ac:dyDescent="0.2">
      <c r="D1531" s="8">
        <v>0.65</v>
      </c>
      <c r="E1531" s="9">
        <v>2.6666666666666701</v>
      </c>
    </row>
    <row r="1532" spans="4:5" x14ac:dyDescent="0.2">
      <c r="D1532" s="8">
        <v>0.65</v>
      </c>
      <c r="E1532" s="9">
        <v>1.7777777777777799</v>
      </c>
    </row>
    <row r="1533" spans="4:5" x14ac:dyDescent="0.2">
      <c r="D1533" s="8">
        <v>0.65</v>
      </c>
      <c r="E1533" s="9">
        <v>1.7777777777777799</v>
      </c>
    </row>
    <row r="1534" spans="4:5" x14ac:dyDescent="0.2">
      <c r="D1534" s="8">
        <v>0.65</v>
      </c>
      <c r="E1534" s="9">
        <v>1.7777777777777799</v>
      </c>
    </row>
    <row r="1535" spans="4:5" x14ac:dyDescent="0.2">
      <c r="D1535" s="8">
        <v>0.65</v>
      </c>
      <c r="E1535" s="9">
        <v>0.88888888888888895</v>
      </c>
    </row>
    <row r="1536" spans="4:5" x14ac:dyDescent="0.2">
      <c r="D1536" s="8">
        <v>0.65</v>
      </c>
      <c r="E1536" s="9">
        <v>0.88888888888888895</v>
      </c>
    </row>
    <row r="1537" spans="4:5" x14ac:dyDescent="0.2">
      <c r="D1537" s="8">
        <v>0.65</v>
      </c>
      <c r="E1537" s="9">
        <v>0.88888888888888895</v>
      </c>
    </row>
    <row r="1538" spans="4:5" x14ac:dyDescent="0.2">
      <c r="D1538" s="8">
        <v>0.65</v>
      </c>
      <c r="E1538" s="9">
        <v>0.88888888888888895</v>
      </c>
    </row>
    <row r="1539" spans="4:5" x14ac:dyDescent="0.2">
      <c r="D1539" s="8">
        <v>0.65</v>
      </c>
      <c r="E1539" s="9">
        <v>0.88888888888888895</v>
      </c>
    </row>
    <row r="1540" spans="4:5" x14ac:dyDescent="0.2">
      <c r="D1540" s="8">
        <v>0.65</v>
      </c>
      <c r="E1540" s="9">
        <v>0.88888888888888895</v>
      </c>
    </row>
    <row r="1541" spans="4:5" x14ac:dyDescent="0.2">
      <c r="D1541" s="8">
        <v>0.65</v>
      </c>
      <c r="E1541" s="9">
        <v>1.7777777777777799</v>
      </c>
    </row>
    <row r="1542" spans="4:5" x14ac:dyDescent="0.2">
      <c r="D1542" s="8">
        <v>0.65</v>
      </c>
      <c r="E1542" s="9">
        <v>1.7777777777777799</v>
      </c>
    </row>
    <row r="1543" spans="4:5" x14ac:dyDescent="0.2">
      <c r="D1543" s="8">
        <v>0.82</v>
      </c>
      <c r="E1543" s="9">
        <v>0</v>
      </c>
    </row>
    <row r="1544" spans="4:5" x14ac:dyDescent="0.2">
      <c r="D1544" s="8">
        <v>0.82</v>
      </c>
      <c r="E1544" s="9">
        <v>0</v>
      </c>
    </row>
    <row r="1545" spans="4:5" x14ac:dyDescent="0.2">
      <c r="D1545" s="8">
        <v>0.82</v>
      </c>
      <c r="E1545" s="9">
        <v>0</v>
      </c>
    </row>
    <row r="1546" spans="4:5" x14ac:dyDescent="0.2">
      <c r="D1546" s="8">
        <v>0.82</v>
      </c>
      <c r="E1546" s="9">
        <v>0</v>
      </c>
    </row>
    <row r="1547" spans="4:5" x14ac:dyDescent="0.2">
      <c r="D1547" s="8">
        <v>0.82</v>
      </c>
      <c r="E1547" s="9">
        <v>0</v>
      </c>
    </row>
    <row r="1548" spans="4:5" x14ac:dyDescent="0.2">
      <c r="D1548" s="8">
        <v>0.82</v>
      </c>
      <c r="E1548" s="9">
        <v>0</v>
      </c>
    </row>
    <row r="1549" spans="4:5" x14ac:dyDescent="0.2">
      <c r="D1549" s="8">
        <v>0.82</v>
      </c>
      <c r="E1549" s="9">
        <v>0</v>
      </c>
    </row>
    <row r="1550" spans="4:5" x14ac:dyDescent="0.2">
      <c r="D1550" s="8">
        <v>0.82</v>
      </c>
      <c r="E1550" s="9">
        <v>0</v>
      </c>
    </row>
    <row r="1551" spans="4:5" x14ac:dyDescent="0.2">
      <c r="D1551" s="8">
        <v>0.82</v>
      </c>
      <c r="E1551" s="9">
        <v>0</v>
      </c>
    </row>
    <row r="1552" spans="4:5" x14ac:dyDescent="0.2">
      <c r="D1552" s="8">
        <v>0.82</v>
      </c>
      <c r="E1552" s="9">
        <v>0</v>
      </c>
    </row>
    <row r="1553" spans="4:5" x14ac:dyDescent="0.2">
      <c r="D1553" s="8">
        <v>0.82</v>
      </c>
      <c r="E1553" s="9">
        <v>0</v>
      </c>
    </row>
    <row r="1554" spans="4:5" x14ac:dyDescent="0.2">
      <c r="D1554" s="8">
        <v>0.82</v>
      </c>
      <c r="E1554" s="9">
        <v>0</v>
      </c>
    </row>
    <row r="1555" spans="4:5" x14ac:dyDescent="0.2">
      <c r="D1555" s="8">
        <v>0.82</v>
      </c>
      <c r="E1555" s="9">
        <v>0</v>
      </c>
    </row>
    <row r="1556" spans="4:5" x14ac:dyDescent="0.2">
      <c r="D1556" s="8">
        <v>0.82</v>
      </c>
      <c r="E1556" s="9">
        <v>0</v>
      </c>
    </row>
    <row r="1557" spans="4:5" x14ac:dyDescent="0.2">
      <c r="D1557" s="8">
        <v>0.82</v>
      </c>
      <c r="E1557" s="9">
        <v>0</v>
      </c>
    </row>
    <row r="1558" spans="4:5" x14ac:dyDescent="0.2">
      <c r="D1558" s="8">
        <v>0.82</v>
      </c>
      <c r="E1558" s="9">
        <v>0.88888888888888895</v>
      </c>
    </row>
    <row r="1559" spans="4:5" x14ac:dyDescent="0.2">
      <c r="D1559" s="8">
        <v>0.82</v>
      </c>
      <c r="E1559" s="9">
        <v>0</v>
      </c>
    </row>
    <row r="1560" spans="4:5" x14ac:dyDescent="0.2">
      <c r="D1560" s="8">
        <v>0.82</v>
      </c>
      <c r="E1560" s="9">
        <v>1.7777777777777799</v>
      </c>
    </row>
    <row r="1561" spans="4:5" x14ac:dyDescent="0.2">
      <c r="D1561" s="8">
        <v>0.82</v>
      </c>
      <c r="E1561" s="9">
        <v>1.7777777777777799</v>
      </c>
    </row>
    <row r="1562" spans="4:5" x14ac:dyDescent="0.2">
      <c r="D1562" s="8">
        <v>0.82</v>
      </c>
      <c r="E1562" s="9">
        <v>0</v>
      </c>
    </row>
    <row r="1563" spans="4:5" x14ac:dyDescent="0.2">
      <c r="D1563" s="8">
        <v>0.82</v>
      </c>
      <c r="E1563" s="9">
        <v>1.7777777777777799</v>
      </c>
    </row>
    <row r="1564" spans="4:5" x14ac:dyDescent="0.2">
      <c r="D1564" s="8">
        <v>0.82</v>
      </c>
      <c r="E1564" s="9">
        <v>0.88888888888888895</v>
      </c>
    </row>
    <row r="1565" spans="4:5" x14ac:dyDescent="0.2">
      <c r="D1565" s="8">
        <v>0.82</v>
      </c>
      <c r="E1565" s="9">
        <v>0</v>
      </c>
    </row>
    <row r="1566" spans="4:5" x14ac:dyDescent="0.2">
      <c r="D1566" s="8">
        <v>0.82</v>
      </c>
      <c r="E1566" s="9">
        <v>0</v>
      </c>
    </row>
    <row r="1567" spans="4:5" x14ac:dyDescent="0.2">
      <c r="D1567" s="8">
        <v>0.82</v>
      </c>
      <c r="E1567" s="9">
        <v>0</v>
      </c>
    </row>
    <row r="1568" spans="4:5" x14ac:dyDescent="0.2">
      <c r="D1568" s="8">
        <v>0.82</v>
      </c>
      <c r="E1568" s="9">
        <v>0</v>
      </c>
    </row>
    <row r="1569" spans="4:5" x14ac:dyDescent="0.2">
      <c r="D1569" s="8">
        <v>0.82</v>
      </c>
      <c r="E1569" s="9">
        <v>0</v>
      </c>
    </row>
    <row r="1570" spans="4:5" x14ac:dyDescent="0.2">
      <c r="D1570" s="8">
        <v>0.82</v>
      </c>
      <c r="E1570" s="9">
        <v>0</v>
      </c>
    </row>
    <row r="1571" spans="4:5" x14ac:dyDescent="0.2">
      <c r="D1571" s="8">
        <v>0.82</v>
      </c>
      <c r="E1571" s="9">
        <v>0.88888888888888895</v>
      </c>
    </row>
    <row r="1572" spans="4:5" x14ac:dyDescent="0.2">
      <c r="D1572" s="8">
        <v>0.82</v>
      </c>
      <c r="E1572" s="9">
        <v>0</v>
      </c>
    </row>
    <row r="1573" spans="4:5" x14ac:dyDescent="0.2">
      <c r="D1573" s="8">
        <v>0.82</v>
      </c>
      <c r="E1573" s="9">
        <v>0.88888888888888895</v>
      </c>
    </row>
    <row r="1574" spans="4:5" x14ac:dyDescent="0.2">
      <c r="D1574" s="8">
        <v>0.82</v>
      </c>
      <c r="E1574" s="9">
        <v>1.7777777777777799</v>
      </c>
    </row>
    <row r="1575" spans="4:5" x14ac:dyDescent="0.2">
      <c r="D1575" s="8">
        <v>0.82</v>
      </c>
      <c r="E1575" s="9">
        <v>1.7777777777777799</v>
      </c>
    </row>
    <row r="1576" spans="4:5" x14ac:dyDescent="0.2">
      <c r="D1576" s="8">
        <v>0.82</v>
      </c>
      <c r="E1576" s="9">
        <v>0.88888888888888895</v>
      </c>
    </row>
    <row r="1577" spans="4:5" x14ac:dyDescent="0.2">
      <c r="D1577" s="8">
        <v>0.82</v>
      </c>
      <c r="E1577" s="9">
        <v>0.88888888888888895</v>
      </c>
    </row>
    <row r="1578" spans="4:5" x14ac:dyDescent="0.2">
      <c r="D1578" s="8">
        <v>0.82</v>
      </c>
      <c r="E1578" s="9">
        <v>0.88888888888888895</v>
      </c>
    </row>
    <row r="1579" spans="4:5" x14ac:dyDescent="0.2">
      <c r="D1579" s="8">
        <v>0.82</v>
      </c>
      <c r="E1579" s="9">
        <v>1.7777777777777799</v>
      </c>
    </row>
    <row r="1580" spans="4:5" x14ac:dyDescent="0.2">
      <c r="D1580" s="8">
        <v>0.82</v>
      </c>
      <c r="E1580" s="9">
        <v>0.88888888888888895</v>
      </c>
    </row>
    <row r="1581" spans="4:5" x14ac:dyDescent="0.2">
      <c r="D1581" s="8">
        <v>0.82</v>
      </c>
      <c r="E1581" s="9">
        <v>0.88888888888888895</v>
      </c>
    </row>
    <row r="1582" spans="4:5" x14ac:dyDescent="0.2">
      <c r="D1582" s="8">
        <v>0.82</v>
      </c>
      <c r="E1582" s="9">
        <v>0</v>
      </c>
    </row>
    <row r="1583" spans="4:5" x14ac:dyDescent="0.2">
      <c r="D1583" s="8">
        <v>0.82</v>
      </c>
      <c r="E1583" s="9">
        <v>0</v>
      </c>
    </row>
    <row r="1584" spans="4:5" x14ac:dyDescent="0.2">
      <c r="D1584" s="8">
        <v>0.82</v>
      </c>
      <c r="E1584" s="9">
        <v>0</v>
      </c>
    </row>
    <row r="1585" spans="4:5" x14ac:dyDescent="0.2">
      <c r="D1585" s="8">
        <v>0.82</v>
      </c>
      <c r="E1585" s="9">
        <v>0.88888888888888895</v>
      </c>
    </row>
    <row r="1586" spans="4:5" x14ac:dyDescent="0.2">
      <c r="D1586" s="8">
        <v>0.82</v>
      </c>
      <c r="E1586" s="9">
        <v>0.88888888888888895</v>
      </c>
    </row>
    <row r="1587" spans="4:5" x14ac:dyDescent="0.2">
      <c r="D1587" s="8">
        <v>0.82</v>
      </c>
      <c r="E1587" s="9">
        <v>0</v>
      </c>
    </row>
    <row r="1588" spans="4:5" x14ac:dyDescent="0.2">
      <c r="D1588" s="8">
        <v>0.82</v>
      </c>
      <c r="E1588" s="9">
        <v>0</v>
      </c>
    </row>
    <row r="1589" spans="4:5" x14ac:dyDescent="0.2">
      <c r="D1589" s="8">
        <v>0.82</v>
      </c>
      <c r="E1589" s="9">
        <v>0.88888888888888895</v>
      </c>
    </row>
    <row r="1590" spans="4:5" x14ac:dyDescent="0.2">
      <c r="D1590" s="8">
        <v>0.82</v>
      </c>
      <c r="E1590" s="9">
        <v>0</v>
      </c>
    </row>
    <row r="1591" spans="4:5" x14ac:dyDescent="0.2">
      <c r="D1591" s="8">
        <v>0.82</v>
      </c>
      <c r="E1591" s="9">
        <v>0</v>
      </c>
    </row>
    <row r="1592" spans="4:5" x14ac:dyDescent="0.2">
      <c r="D1592" s="8">
        <v>0.82</v>
      </c>
      <c r="E1592" s="9">
        <v>0</v>
      </c>
    </row>
    <row r="1593" spans="4:5" x14ac:dyDescent="0.2">
      <c r="D1593" s="8">
        <v>0.82</v>
      </c>
      <c r="E1593" s="9">
        <v>0</v>
      </c>
    </row>
    <row r="1594" spans="4:5" x14ac:dyDescent="0.2">
      <c r="D1594" s="8">
        <v>0.82</v>
      </c>
      <c r="E1594" s="9">
        <v>0.88888888888888895</v>
      </c>
    </row>
    <row r="1595" spans="4:5" x14ac:dyDescent="0.2">
      <c r="D1595" s="8">
        <v>0.82</v>
      </c>
      <c r="E1595" s="9">
        <v>0</v>
      </c>
    </row>
    <row r="1596" spans="4:5" x14ac:dyDescent="0.2">
      <c r="D1596" s="8">
        <v>0.82</v>
      </c>
      <c r="E1596" s="9">
        <v>0</v>
      </c>
    </row>
    <row r="1597" spans="4:5" x14ac:dyDescent="0.2">
      <c r="D1597" s="8">
        <v>0.82</v>
      </c>
      <c r="E1597" s="9">
        <v>0</v>
      </c>
    </row>
    <row r="1598" spans="4:5" x14ac:dyDescent="0.2">
      <c r="D1598" s="8">
        <v>0.82</v>
      </c>
      <c r="E1598" s="9">
        <v>0</v>
      </c>
    </row>
    <row r="1599" spans="4:5" x14ac:dyDescent="0.2">
      <c r="D1599" s="8">
        <v>0.82</v>
      </c>
      <c r="E1599" s="9">
        <v>0</v>
      </c>
    </row>
    <row r="1600" spans="4:5" x14ac:dyDescent="0.2">
      <c r="D1600" s="8">
        <v>0.82</v>
      </c>
      <c r="E1600" s="9">
        <v>0</v>
      </c>
    </row>
    <row r="1601" spans="4:5" x14ac:dyDescent="0.2">
      <c r="D1601" s="8">
        <v>0.82</v>
      </c>
      <c r="E1601" s="9">
        <v>0</v>
      </c>
    </row>
    <row r="1602" spans="4:5" x14ac:dyDescent="0.2">
      <c r="D1602" s="8">
        <v>0.82</v>
      </c>
      <c r="E1602" s="9">
        <v>0</v>
      </c>
    </row>
    <row r="1603" spans="4:5" x14ac:dyDescent="0.2">
      <c r="D1603" s="8">
        <v>0.82</v>
      </c>
      <c r="E1603" s="9">
        <v>0.88888888888888895</v>
      </c>
    </row>
    <row r="1604" spans="4:5" x14ac:dyDescent="0.2">
      <c r="D1604" s="8">
        <v>0.82</v>
      </c>
      <c r="E1604" s="9">
        <v>0</v>
      </c>
    </row>
    <row r="1605" spans="4:5" x14ac:dyDescent="0.2">
      <c r="D1605" s="8">
        <v>0.82</v>
      </c>
      <c r="E1605" s="9">
        <v>0</v>
      </c>
    </row>
    <row r="1606" spans="4:5" x14ac:dyDescent="0.2">
      <c r="D1606" s="8">
        <v>0.82</v>
      </c>
      <c r="E1606" s="9">
        <v>0</v>
      </c>
    </row>
    <row r="1607" spans="4:5" x14ac:dyDescent="0.2">
      <c r="D1607" s="8">
        <v>0.82</v>
      </c>
      <c r="E1607" s="9">
        <v>0.88888888888888895</v>
      </c>
    </row>
    <row r="1608" spans="4:5" x14ac:dyDescent="0.2">
      <c r="D1608" s="8">
        <v>0.82</v>
      </c>
      <c r="E1608" s="9">
        <v>0.88888888888888895</v>
      </c>
    </row>
    <row r="1609" spans="4:5" x14ac:dyDescent="0.2">
      <c r="D1609" s="8">
        <v>0.82</v>
      </c>
      <c r="E1609" s="9">
        <v>0.88888888888888895</v>
      </c>
    </row>
    <row r="1610" spans="4:5" x14ac:dyDescent="0.2">
      <c r="D1610" s="8">
        <v>0.82</v>
      </c>
      <c r="E1610" s="9">
        <v>0.88888888888888895</v>
      </c>
    </row>
    <row r="1611" spans="4:5" x14ac:dyDescent="0.2">
      <c r="D1611" s="8">
        <v>0.82</v>
      </c>
      <c r="E1611" s="9">
        <v>0.88888888888888895</v>
      </c>
    </row>
    <row r="1612" spans="4:5" x14ac:dyDescent="0.2">
      <c r="D1612" s="8">
        <v>0.82</v>
      </c>
      <c r="E1612" s="9">
        <v>0.88888888888888895</v>
      </c>
    </row>
    <row r="1613" spans="4:5" x14ac:dyDescent="0.2">
      <c r="D1613" s="8">
        <v>0.92</v>
      </c>
      <c r="E1613" s="9">
        <v>0</v>
      </c>
    </row>
    <row r="1614" spans="4:5" x14ac:dyDescent="0.2">
      <c r="D1614" s="8">
        <v>0.92</v>
      </c>
      <c r="E1614" s="9">
        <v>0</v>
      </c>
    </row>
    <row r="1615" spans="4:5" x14ac:dyDescent="0.2">
      <c r="D1615" s="8">
        <v>0.92</v>
      </c>
      <c r="E1615" s="9">
        <v>0</v>
      </c>
    </row>
    <row r="1616" spans="4:5" x14ac:dyDescent="0.2">
      <c r="D1616" s="8">
        <v>0.92</v>
      </c>
      <c r="E1616" s="9">
        <v>0</v>
      </c>
    </row>
    <row r="1617" spans="4:5" x14ac:dyDescent="0.2">
      <c r="D1617" s="8">
        <v>0.92</v>
      </c>
      <c r="E1617" s="9">
        <v>0</v>
      </c>
    </row>
    <row r="1618" spans="4:5" x14ac:dyDescent="0.2">
      <c r="D1618" s="8">
        <v>0.92</v>
      </c>
      <c r="E1618" s="9">
        <v>0.88888888888888895</v>
      </c>
    </row>
    <row r="1619" spans="4:5" x14ac:dyDescent="0.2">
      <c r="D1619" s="8">
        <v>0.92</v>
      </c>
      <c r="E1619" s="9">
        <v>0.88888888888888895</v>
      </c>
    </row>
    <row r="1620" spans="4:5" x14ac:dyDescent="0.2">
      <c r="D1620" s="8">
        <v>0.92</v>
      </c>
      <c r="E1620" s="9">
        <v>0.88888888888888895</v>
      </c>
    </row>
    <row r="1621" spans="4:5" x14ac:dyDescent="0.2">
      <c r="D1621" s="8">
        <v>0.92</v>
      </c>
      <c r="E1621" s="9">
        <v>0</v>
      </c>
    </row>
    <row r="1622" spans="4:5" x14ac:dyDescent="0.2">
      <c r="D1622" s="8">
        <v>0.92</v>
      </c>
      <c r="E1622" s="9">
        <v>0</v>
      </c>
    </row>
    <row r="1623" spans="4:5" x14ac:dyDescent="0.2">
      <c r="D1623" s="8">
        <v>0.92</v>
      </c>
      <c r="E1623" s="9">
        <v>0</v>
      </c>
    </row>
    <row r="1624" spans="4:5" x14ac:dyDescent="0.2">
      <c r="D1624" s="8">
        <v>0.92</v>
      </c>
      <c r="E1624" s="9">
        <v>0</v>
      </c>
    </row>
    <row r="1625" spans="4:5" x14ac:dyDescent="0.2">
      <c r="D1625" s="8">
        <v>0.92</v>
      </c>
      <c r="E1625" s="9">
        <v>0</v>
      </c>
    </row>
    <row r="1626" spans="4:5" x14ac:dyDescent="0.2">
      <c r="D1626" s="8">
        <v>0.92</v>
      </c>
      <c r="E1626" s="9">
        <v>0</v>
      </c>
    </row>
    <row r="1627" spans="4:5" x14ac:dyDescent="0.2">
      <c r="D1627" s="8">
        <v>0.92</v>
      </c>
      <c r="E1627" s="9">
        <v>0</v>
      </c>
    </row>
    <row r="1628" spans="4:5" x14ac:dyDescent="0.2">
      <c r="D1628" s="8">
        <v>0.92</v>
      </c>
      <c r="E1628" s="9">
        <v>0</v>
      </c>
    </row>
    <row r="1629" spans="4:5" x14ac:dyDescent="0.2">
      <c r="D1629" s="8">
        <v>0.92</v>
      </c>
      <c r="E1629" s="9">
        <v>0.88888888888888895</v>
      </c>
    </row>
    <row r="1630" spans="4:5" x14ac:dyDescent="0.2">
      <c r="D1630" s="8">
        <v>0.92</v>
      </c>
      <c r="E1630" s="9">
        <v>0.88888888888888895</v>
      </c>
    </row>
    <row r="1631" spans="4:5" x14ac:dyDescent="0.2">
      <c r="D1631" s="8">
        <v>0.92</v>
      </c>
      <c r="E1631" s="9">
        <v>0.88888888888888895</v>
      </c>
    </row>
    <row r="1632" spans="4:5" x14ac:dyDescent="0.2">
      <c r="D1632" s="8">
        <v>0.92</v>
      </c>
      <c r="E1632" s="9">
        <v>0.88888888888888895</v>
      </c>
    </row>
    <row r="1633" spans="4:5" x14ac:dyDescent="0.2">
      <c r="D1633" s="8">
        <v>0.92</v>
      </c>
      <c r="E1633" s="9">
        <v>0.88888888888888895</v>
      </c>
    </row>
    <row r="1634" spans="4:5" x14ac:dyDescent="0.2">
      <c r="D1634" s="8">
        <v>0.92</v>
      </c>
      <c r="E1634" s="9">
        <v>0</v>
      </c>
    </row>
    <row r="1635" spans="4:5" x14ac:dyDescent="0.2">
      <c r="D1635" s="8">
        <v>0.92</v>
      </c>
      <c r="E1635" s="9">
        <v>0</v>
      </c>
    </row>
    <row r="1636" spans="4:5" x14ac:dyDescent="0.2">
      <c r="D1636" s="8">
        <v>0.92</v>
      </c>
      <c r="E1636" s="9">
        <v>0</v>
      </c>
    </row>
    <row r="1637" spans="4:5" x14ac:dyDescent="0.2">
      <c r="D1637" s="8">
        <v>0.92</v>
      </c>
      <c r="E1637" s="9">
        <v>0</v>
      </c>
    </row>
    <row r="1638" spans="4:5" x14ac:dyDescent="0.2">
      <c r="D1638" s="8">
        <v>0.92</v>
      </c>
      <c r="E1638" s="9">
        <v>0</v>
      </c>
    </row>
    <row r="1639" spans="4:5" x14ac:dyDescent="0.2">
      <c r="D1639" s="8">
        <v>0.92</v>
      </c>
      <c r="E1639" s="9">
        <v>0</v>
      </c>
    </row>
    <row r="1640" spans="4:5" x14ac:dyDescent="0.2">
      <c r="D1640" s="8">
        <v>0.92</v>
      </c>
      <c r="E1640" s="9">
        <v>0</v>
      </c>
    </row>
    <row r="1641" spans="4:5" x14ac:dyDescent="0.2">
      <c r="D1641" s="8">
        <v>0.92</v>
      </c>
      <c r="E1641" s="9">
        <v>0</v>
      </c>
    </row>
    <row r="1642" spans="4:5" x14ac:dyDescent="0.2">
      <c r="D1642" s="8">
        <v>0.92</v>
      </c>
      <c r="E1642" s="9">
        <v>0</v>
      </c>
    </row>
    <row r="1643" spans="4:5" x14ac:dyDescent="0.2">
      <c r="D1643" s="8">
        <v>0.92</v>
      </c>
      <c r="E1643" s="9">
        <v>0</v>
      </c>
    </row>
    <row r="1644" spans="4:5" x14ac:dyDescent="0.2">
      <c r="D1644" s="8">
        <v>0.92</v>
      </c>
      <c r="E1644" s="9">
        <v>0</v>
      </c>
    </row>
    <row r="1645" spans="4:5" x14ac:dyDescent="0.2">
      <c r="D1645" s="8">
        <v>0.92</v>
      </c>
      <c r="E1645" s="9">
        <v>0</v>
      </c>
    </row>
    <row r="1646" spans="4:5" x14ac:dyDescent="0.2">
      <c r="D1646" s="8">
        <v>0.92</v>
      </c>
      <c r="E1646" s="9">
        <v>0</v>
      </c>
    </row>
    <row r="1647" spans="4:5" x14ac:dyDescent="0.2">
      <c r="D1647" s="8">
        <v>0.92</v>
      </c>
      <c r="E1647" s="9">
        <v>0</v>
      </c>
    </row>
    <row r="1648" spans="4:5" x14ac:dyDescent="0.2">
      <c r="D1648" s="8">
        <v>0.92</v>
      </c>
      <c r="E1648" s="9">
        <v>0</v>
      </c>
    </row>
    <row r="1649" spans="4:5" x14ac:dyDescent="0.2">
      <c r="D1649" s="8">
        <v>0.92</v>
      </c>
      <c r="E1649" s="9">
        <v>0</v>
      </c>
    </row>
    <row r="1650" spans="4:5" x14ac:dyDescent="0.2">
      <c r="D1650" s="8">
        <v>0.92</v>
      </c>
      <c r="E1650" s="9">
        <v>0</v>
      </c>
    </row>
    <row r="1651" spans="4:5" x14ac:dyDescent="0.2">
      <c r="D1651" s="8">
        <v>0.92</v>
      </c>
      <c r="E1651" s="9">
        <v>0</v>
      </c>
    </row>
    <row r="1652" spans="4:5" x14ac:dyDescent="0.2">
      <c r="D1652" s="8">
        <v>0.92</v>
      </c>
      <c r="E1652" s="9">
        <v>0</v>
      </c>
    </row>
    <row r="1653" spans="4:5" x14ac:dyDescent="0.2">
      <c r="D1653" s="8">
        <v>0.92</v>
      </c>
      <c r="E1653" s="9">
        <v>0</v>
      </c>
    </row>
    <row r="1654" spans="4:5" x14ac:dyDescent="0.2">
      <c r="D1654" s="8">
        <v>0.92</v>
      </c>
      <c r="E1654" s="9">
        <v>0.88888888888888895</v>
      </c>
    </row>
    <row r="1655" spans="4:5" x14ac:dyDescent="0.2">
      <c r="D1655" s="8">
        <v>0.92</v>
      </c>
      <c r="E1655" s="9">
        <v>0.88888888888888895</v>
      </c>
    </row>
    <row r="1656" spans="4:5" x14ac:dyDescent="0.2">
      <c r="D1656" s="8">
        <v>0.92</v>
      </c>
      <c r="E1656" s="9">
        <v>0.88888888888888895</v>
      </c>
    </row>
    <row r="1657" spans="4:5" x14ac:dyDescent="0.2">
      <c r="D1657" s="8">
        <v>0.92</v>
      </c>
      <c r="E1657" s="9">
        <v>0</v>
      </c>
    </row>
    <row r="1658" spans="4:5" x14ac:dyDescent="0.2">
      <c r="D1658" s="8">
        <v>0.92</v>
      </c>
      <c r="E1658" s="9">
        <v>0</v>
      </c>
    </row>
    <row r="1659" spans="4:5" x14ac:dyDescent="0.2">
      <c r="D1659" s="8">
        <v>0.92</v>
      </c>
      <c r="E1659" s="9">
        <v>0</v>
      </c>
    </row>
    <row r="1660" spans="4:5" x14ac:dyDescent="0.2">
      <c r="D1660" s="8">
        <v>0.92</v>
      </c>
      <c r="E1660" s="9">
        <v>0</v>
      </c>
    </row>
    <row r="1661" spans="4:5" x14ac:dyDescent="0.2">
      <c r="D1661" s="8">
        <v>0.92</v>
      </c>
      <c r="E1661" s="9">
        <v>0</v>
      </c>
    </row>
    <row r="1662" spans="4:5" x14ac:dyDescent="0.2">
      <c r="D1662" s="8">
        <v>0.92</v>
      </c>
      <c r="E1662" s="9">
        <v>0</v>
      </c>
    </row>
    <row r="1663" spans="4:5" x14ac:dyDescent="0.2">
      <c r="D1663" s="8">
        <v>0.92</v>
      </c>
      <c r="E1663" s="9">
        <v>0</v>
      </c>
    </row>
    <row r="1664" spans="4:5" x14ac:dyDescent="0.2">
      <c r="D1664" s="8">
        <v>0.92</v>
      </c>
      <c r="E1664" s="9">
        <v>0</v>
      </c>
    </row>
    <row r="1665" spans="4:5" x14ac:dyDescent="0.2">
      <c r="D1665" s="8">
        <v>0.92</v>
      </c>
      <c r="E1665" s="9">
        <v>0</v>
      </c>
    </row>
    <row r="1666" spans="4:5" x14ac:dyDescent="0.2">
      <c r="D1666" s="8">
        <v>0.92</v>
      </c>
      <c r="E1666" s="9">
        <v>0</v>
      </c>
    </row>
    <row r="1667" spans="4:5" x14ac:dyDescent="0.2">
      <c r="D1667" s="8">
        <v>0.92</v>
      </c>
      <c r="E1667" s="9">
        <v>0</v>
      </c>
    </row>
    <row r="1668" spans="4:5" x14ac:dyDescent="0.2">
      <c r="D1668" s="8">
        <v>0.92</v>
      </c>
      <c r="E1668" s="9">
        <v>0</v>
      </c>
    </row>
    <row r="1669" spans="4:5" x14ac:dyDescent="0.2">
      <c r="D1669" s="8">
        <v>0.92</v>
      </c>
      <c r="E1669" s="9">
        <v>0</v>
      </c>
    </row>
    <row r="1670" spans="4:5" x14ac:dyDescent="0.2">
      <c r="D1670" s="8">
        <v>0.92</v>
      </c>
      <c r="E1670" s="9">
        <v>0.88888888888888895</v>
      </c>
    </row>
    <row r="1671" spans="4:5" x14ac:dyDescent="0.2">
      <c r="D1671" s="8">
        <v>0.92</v>
      </c>
      <c r="E1671" s="9">
        <v>0.88888888888888895</v>
      </c>
    </row>
    <row r="1672" spans="4:5" x14ac:dyDescent="0.2">
      <c r="D1672" s="8">
        <v>0.92</v>
      </c>
      <c r="E1672" s="9">
        <v>0.88888888888888895</v>
      </c>
    </row>
    <row r="1673" spans="4:5" x14ac:dyDescent="0.2">
      <c r="D1673" s="8">
        <v>0.92</v>
      </c>
      <c r="E1673" s="9">
        <v>1.7777777777777799</v>
      </c>
    </row>
    <row r="1674" spans="4:5" x14ac:dyDescent="0.2">
      <c r="D1674" s="8">
        <v>0.92</v>
      </c>
      <c r="E1674" s="9">
        <v>1.7777777777777799</v>
      </c>
    </row>
    <row r="1675" spans="4:5" x14ac:dyDescent="0.2">
      <c r="D1675" s="8">
        <v>0.92</v>
      </c>
      <c r="E1675" s="9">
        <v>0.88888888888888895</v>
      </c>
    </row>
    <row r="1676" spans="4:5" x14ac:dyDescent="0.2">
      <c r="D1676" s="8">
        <v>0.92</v>
      </c>
      <c r="E1676" s="9">
        <v>0.88888888888888895</v>
      </c>
    </row>
    <row r="1677" spans="4:5" x14ac:dyDescent="0.2">
      <c r="D1677" s="8">
        <v>0.92</v>
      </c>
      <c r="E1677" s="9">
        <v>0</v>
      </c>
    </row>
    <row r="1678" spans="4:5" x14ac:dyDescent="0.2">
      <c r="D1678" s="8">
        <v>0.92</v>
      </c>
      <c r="E1678" s="9">
        <v>0</v>
      </c>
    </row>
    <row r="1679" spans="4:5" x14ac:dyDescent="0.2">
      <c r="D1679" s="8">
        <v>0.92</v>
      </c>
      <c r="E1679" s="9">
        <v>0</v>
      </c>
    </row>
    <row r="1680" spans="4:5" x14ac:dyDescent="0.2">
      <c r="D1680" s="8">
        <v>0.92</v>
      </c>
      <c r="E1680" s="9">
        <v>0</v>
      </c>
    </row>
    <row r="1681" spans="4:5" x14ac:dyDescent="0.2">
      <c r="D1681" s="8">
        <v>0.92</v>
      </c>
      <c r="E1681" s="9">
        <v>0</v>
      </c>
    </row>
    <row r="1682" spans="4:5" x14ac:dyDescent="0.2">
      <c r="D1682" s="8">
        <v>0.92</v>
      </c>
      <c r="E1682" s="9">
        <v>0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892"/>
  <sheetViews>
    <sheetView zoomScale="110" zoomScaleNormal="110" workbookViewId="0">
      <selection activeCell="E17" sqref="E17"/>
    </sheetView>
  </sheetViews>
  <sheetFormatPr baseColWidth="10" defaultColWidth="10.83203125" defaultRowHeight="16" x14ac:dyDescent="0.2"/>
  <cols>
    <col min="1" max="1" width="14.6640625" style="7" customWidth="1"/>
    <col min="2" max="2" width="18.83203125" style="14" customWidth="1"/>
    <col min="3" max="3" width="10.83203125" style="7"/>
    <col min="4" max="4" width="14.33203125" style="7" customWidth="1"/>
    <col min="5" max="5" width="19.83203125" style="14" customWidth="1"/>
    <col min="6" max="6" width="10.83203125" style="7"/>
    <col min="7" max="7" width="15" style="7" customWidth="1"/>
    <col min="8" max="8" width="19.33203125" style="14" customWidth="1"/>
    <col min="9" max="16384" width="10.83203125" style="7"/>
  </cols>
  <sheetData>
    <row r="1" spans="1:8" x14ac:dyDescent="0.2">
      <c r="A1" s="39" t="s">
        <v>5</v>
      </c>
      <c r="B1" s="39"/>
      <c r="C1" s="5"/>
      <c r="D1" s="39" t="s">
        <v>6</v>
      </c>
      <c r="E1" s="39"/>
      <c r="F1" s="5"/>
      <c r="G1" s="39" t="s">
        <v>7</v>
      </c>
      <c r="H1" s="39"/>
    </row>
    <row r="2" spans="1:8" x14ac:dyDescent="0.2">
      <c r="A2" s="11" t="s">
        <v>3</v>
      </c>
      <c r="B2" s="11" t="s">
        <v>11</v>
      </c>
      <c r="C2" s="12"/>
      <c r="D2" s="11" t="s">
        <v>3</v>
      </c>
      <c r="E2" s="11" t="s">
        <v>11</v>
      </c>
      <c r="F2" s="12"/>
      <c r="G2" s="11" t="s">
        <v>3</v>
      </c>
      <c r="H2" s="11" t="s">
        <v>11</v>
      </c>
    </row>
    <row r="3" spans="1:8" x14ac:dyDescent="0.2">
      <c r="A3" s="8">
        <v>0.13</v>
      </c>
      <c r="B3" s="13">
        <v>688.73662358063905</v>
      </c>
      <c r="D3" s="8">
        <v>0.13</v>
      </c>
      <c r="E3" s="13">
        <v>847.88344734191901</v>
      </c>
      <c r="G3" s="8">
        <v>0.25</v>
      </c>
      <c r="H3" s="13">
        <v>1176.65270703634</v>
      </c>
    </row>
    <row r="4" spans="1:8" x14ac:dyDescent="0.2">
      <c r="A4" s="8">
        <v>0.13</v>
      </c>
      <c r="B4" s="13">
        <v>630.73194322131906</v>
      </c>
      <c r="D4" s="8">
        <v>0.13</v>
      </c>
      <c r="E4" s="13">
        <v>714.61777691841098</v>
      </c>
      <c r="G4" s="8">
        <v>0.41</v>
      </c>
      <c r="H4" s="13">
        <v>1157.94535705566</v>
      </c>
    </row>
    <row r="5" spans="1:8" x14ac:dyDescent="0.2">
      <c r="A5" s="8">
        <v>0.13</v>
      </c>
      <c r="B5" s="13">
        <v>590.466407489777</v>
      </c>
      <c r="D5" s="8">
        <v>0.13</v>
      </c>
      <c r="E5" s="13">
        <v>1022.1792306900001</v>
      </c>
      <c r="G5" s="8">
        <v>0.41</v>
      </c>
      <c r="H5" s="13">
        <v>1311.98605792999</v>
      </c>
    </row>
    <row r="6" spans="1:8" x14ac:dyDescent="0.2">
      <c r="A6" s="8">
        <v>0.13</v>
      </c>
      <c r="B6" s="13">
        <v>685.22201396540595</v>
      </c>
      <c r="D6" s="8">
        <v>0.13</v>
      </c>
      <c r="E6" s="13">
        <v>836.83665771484402</v>
      </c>
      <c r="G6" s="8">
        <v>0.41</v>
      </c>
      <c r="H6" s="13">
        <v>1137.5214477777499</v>
      </c>
    </row>
    <row r="7" spans="1:8" x14ac:dyDescent="0.2">
      <c r="A7" s="8">
        <v>0.13</v>
      </c>
      <c r="B7" s="13">
        <v>765.72344679302603</v>
      </c>
      <c r="D7" s="8">
        <v>0.13</v>
      </c>
      <c r="E7" s="13">
        <v>403.41701161066698</v>
      </c>
      <c r="G7" s="8">
        <v>0.41</v>
      </c>
      <c r="H7" s="13">
        <v>1207.7035930633499</v>
      </c>
    </row>
    <row r="8" spans="1:8" x14ac:dyDescent="0.2">
      <c r="A8" s="8">
        <v>0.13</v>
      </c>
      <c r="B8" s="13">
        <v>612.50531843409794</v>
      </c>
      <c r="D8" s="8">
        <v>0.13</v>
      </c>
      <c r="E8" s="13">
        <v>829.36524137496895</v>
      </c>
      <c r="G8" s="8">
        <v>0.41</v>
      </c>
      <c r="H8" s="13">
        <v>870.32196187973</v>
      </c>
    </row>
    <row r="9" spans="1:8" x14ac:dyDescent="0.2">
      <c r="A9" s="8">
        <v>0.13</v>
      </c>
      <c r="B9" s="13">
        <v>626.60411576032595</v>
      </c>
      <c r="D9" s="8">
        <v>0.13</v>
      </c>
      <c r="E9" s="13">
        <v>846.91505582982802</v>
      </c>
      <c r="G9" s="8">
        <v>0.41</v>
      </c>
      <c r="H9" s="13">
        <v>1092.52945205688</v>
      </c>
    </row>
    <row r="10" spans="1:8" x14ac:dyDescent="0.2">
      <c r="A10" s="8">
        <v>0.13</v>
      </c>
      <c r="B10" s="13">
        <v>577.08671900431295</v>
      </c>
      <c r="D10" s="8">
        <v>0.13</v>
      </c>
      <c r="E10" s="13">
        <v>931.55958718193904</v>
      </c>
      <c r="G10" s="8">
        <v>0.41</v>
      </c>
      <c r="H10" s="13">
        <v>709.93679080963102</v>
      </c>
    </row>
    <row r="11" spans="1:8" x14ac:dyDescent="0.2">
      <c r="A11" s="8">
        <v>0.13</v>
      </c>
      <c r="B11" s="13">
        <v>638.52840579639803</v>
      </c>
      <c r="D11" s="8">
        <v>0.13</v>
      </c>
      <c r="E11" s="13">
        <v>539.53337582482197</v>
      </c>
      <c r="G11" s="8">
        <v>0.41</v>
      </c>
      <c r="H11" s="13">
        <v>1260.3622587204</v>
      </c>
    </row>
    <row r="12" spans="1:8" x14ac:dyDescent="0.2">
      <c r="A12" s="8">
        <v>0.13</v>
      </c>
      <c r="B12" s="13">
        <v>613.27688483132295</v>
      </c>
      <c r="D12" s="8">
        <v>0.13</v>
      </c>
      <c r="E12" s="13">
        <v>795.98932056426997</v>
      </c>
      <c r="G12" s="8">
        <v>0.41</v>
      </c>
      <c r="H12" s="13">
        <v>1205.8050216198001</v>
      </c>
    </row>
    <row r="13" spans="1:8" x14ac:dyDescent="0.2">
      <c r="A13" s="8">
        <v>0.13</v>
      </c>
      <c r="B13" s="13">
        <v>625.604319424099</v>
      </c>
      <c r="D13" s="8">
        <v>0.13</v>
      </c>
      <c r="E13" s="13">
        <v>902.60251852671297</v>
      </c>
      <c r="G13" s="8">
        <v>0.41</v>
      </c>
      <c r="H13" s="13">
        <v>917.12976942062403</v>
      </c>
    </row>
    <row r="14" spans="1:8" x14ac:dyDescent="0.2">
      <c r="A14" s="8">
        <v>0.13</v>
      </c>
      <c r="B14" s="13">
        <v>648.83511180877701</v>
      </c>
      <c r="D14" s="8">
        <v>0.13</v>
      </c>
      <c r="E14" s="13">
        <v>722.19679574966403</v>
      </c>
      <c r="G14" s="8">
        <v>0.41</v>
      </c>
      <c r="H14" s="13">
        <v>810.00892736911806</v>
      </c>
    </row>
    <row r="15" spans="1:8" x14ac:dyDescent="0.2">
      <c r="A15" s="8">
        <v>0.13</v>
      </c>
      <c r="B15" s="13">
        <v>601.63335990905796</v>
      </c>
      <c r="D15" s="8">
        <v>0.13</v>
      </c>
      <c r="E15" s="13">
        <v>555.45188417434701</v>
      </c>
      <c r="G15" s="8">
        <v>0.41</v>
      </c>
      <c r="H15" s="13">
        <v>1093.0228509267199</v>
      </c>
    </row>
    <row r="16" spans="1:8" x14ac:dyDescent="0.2">
      <c r="A16" s="8">
        <v>0.13</v>
      </c>
      <c r="B16" s="13">
        <v>667.267176532745</v>
      </c>
      <c r="D16" s="8">
        <v>0.13</v>
      </c>
      <c r="E16" s="13">
        <v>519.76702086925502</v>
      </c>
      <c r="G16" s="8">
        <v>0.41</v>
      </c>
      <c r="H16" s="13">
        <v>1077.6688734690299</v>
      </c>
    </row>
    <row r="17" spans="1:8" x14ac:dyDescent="0.2">
      <c r="A17" s="8">
        <v>0.13</v>
      </c>
      <c r="B17" s="13">
        <v>535.41181647777603</v>
      </c>
      <c r="D17" s="8">
        <v>0.13</v>
      </c>
      <c r="E17" s="13">
        <v>631.29738359451301</v>
      </c>
      <c r="G17" s="8">
        <v>0.51</v>
      </c>
      <c r="H17" s="13">
        <v>1212.89217220306</v>
      </c>
    </row>
    <row r="18" spans="1:8" x14ac:dyDescent="0.2">
      <c r="A18" s="8">
        <v>0.13</v>
      </c>
      <c r="B18" s="13">
        <v>594.68198580741898</v>
      </c>
      <c r="D18" s="8">
        <v>0.13</v>
      </c>
      <c r="E18" s="13">
        <v>909.14772237141904</v>
      </c>
      <c r="G18" s="8">
        <v>0.51</v>
      </c>
      <c r="H18" s="13">
        <v>1049.5601382391801</v>
      </c>
    </row>
    <row r="19" spans="1:8" x14ac:dyDescent="0.2">
      <c r="A19" s="8">
        <v>0.13</v>
      </c>
      <c r="B19" s="13">
        <v>668.23246701558401</v>
      </c>
      <c r="D19" s="8">
        <v>0.13</v>
      </c>
      <c r="E19" s="13">
        <v>589.53967313264604</v>
      </c>
      <c r="G19" s="8">
        <v>0.51</v>
      </c>
      <c r="H19" s="13">
        <v>1094.2142529400901</v>
      </c>
    </row>
    <row r="20" spans="1:8" x14ac:dyDescent="0.2">
      <c r="A20" s="8">
        <v>0.13</v>
      </c>
      <c r="B20" s="13">
        <v>740.82502844068699</v>
      </c>
      <c r="D20" s="8">
        <v>0.13</v>
      </c>
      <c r="E20" s="13">
        <v>571.33771905899005</v>
      </c>
      <c r="G20" s="8">
        <v>0.51</v>
      </c>
      <c r="H20" s="13">
        <v>877.27587766647298</v>
      </c>
    </row>
    <row r="21" spans="1:8" x14ac:dyDescent="0.2">
      <c r="A21" s="8">
        <v>0.13</v>
      </c>
      <c r="B21" s="13">
        <v>612.92050632513497</v>
      </c>
      <c r="D21" s="8">
        <v>0.13</v>
      </c>
      <c r="E21" s="13">
        <v>563.99833400249497</v>
      </c>
      <c r="G21" s="8">
        <v>0.51</v>
      </c>
      <c r="H21" s="13">
        <v>811.67693767547598</v>
      </c>
    </row>
    <row r="22" spans="1:8" x14ac:dyDescent="0.2">
      <c r="A22" s="8">
        <v>0.13</v>
      </c>
      <c r="B22" s="13">
        <v>606.84190934686103</v>
      </c>
      <c r="D22" s="8">
        <v>0.25</v>
      </c>
      <c r="E22" s="13">
        <v>1057.11808237482</v>
      </c>
      <c r="G22" s="8">
        <v>0.51</v>
      </c>
      <c r="H22" s="13">
        <v>1078.4451029777499</v>
      </c>
    </row>
    <row r="23" spans="1:8" x14ac:dyDescent="0.2">
      <c r="A23" s="8">
        <v>0.13</v>
      </c>
      <c r="B23" s="13">
        <v>594.73058484649698</v>
      </c>
      <c r="D23" s="8">
        <v>0.25</v>
      </c>
      <c r="E23" s="13">
        <v>929.90232766607505</v>
      </c>
      <c r="G23" s="8">
        <v>0.51</v>
      </c>
      <c r="H23" s="13">
        <v>1207.93594684601</v>
      </c>
    </row>
    <row r="24" spans="1:8" x14ac:dyDescent="0.2">
      <c r="A24" s="8">
        <v>0.13</v>
      </c>
      <c r="B24" s="13">
        <v>704.62426631164499</v>
      </c>
      <c r="D24" s="8">
        <v>0.25</v>
      </c>
      <c r="E24" s="13">
        <v>1240.1426819283599</v>
      </c>
      <c r="G24" s="8">
        <v>0.51</v>
      </c>
      <c r="H24" s="13">
        <v>1191.27878627777</v>
      </c>
    </row>
    <row r="25" spans="1:8" x14ac:dyDescent="0.2">
      <c r="A25" s="8">
        <v>0.13</v>
      </c>
      <c r="B25" s="13">
        <v>739.46390412504002</v>
      </c>
      <c r="D25" s="8">
        <v>0.25</v>
      </c>
      <c r="E25" s="13">
        <v>1144.2424627304099</v>
      </c>
      <c r="G25" s="8">
        <v>0.51</v>
      </c>
      <c r="H25" s="13">
        <v>908.99067091941799</v>
      </c>
    </row>
    <row r="26" spans="1:8" x14ac:dyDescent="0.2">
      <c r="A26" s="8">
        <v>0.13</v>
      </c>
      <c r="B26" s="13">
        <v>603.71757455780403</v>
      </c>
      <c r="D26" s="8">
        <v>0.25</v>
      </c>
      <c r="E26" s="13">
        <v>916.62229646047001</v>
      </c>
      <c r="G26" s="8">
        <v>0.51</v>
      </c>
      <c r="H26" s="13">
        <v>1345.4019926071201</v>
      </c>
    </row>
    <row r="27" spans="1:8" x14ac:dyDescent="0.2">
      <c r="A27" s="8">
        <v>0.13</v>
      </c>
      <c r="B27" s="13">
        <v>678.78007729693195</v>
      </c>
      <c r="D27" s="8">
        <v>0.25</v>
      </c>
      <c r="E27" s="13">
        <v>1144.47491491758</v>
      </c>
      <c r="G27" s="8">
        <v>0.51</v>
      </c>
      <c r="H27" s="13">
        <v>1439.47867946625</v>
      </c>
    </row>
    <row r="28" spans="1:8" x14ac:dyDescent="0.2">
      <c r="A28" s="8">
        <v>0.13</v>
      </c>
      <c r="B28" s="13">
        <v>658.22832279938905</v>
      </c>
      <c r="D28" s="8">
        <v>0.25</v>
      </c>
      <c r="E28" s="13">
        <v>846.08591713905298</v>
      </c>
      <c r="G28" s="8">
        <v>0.51</v>
      </c>
      <c r="H28" s="13">
        <v>1270.88365678787</v>
      </c>
    </row>
    <row r="29" spans="1:8" x14ac:dyDescent="0.2">
      <c r="A29" s="8">
        <v>0.13</v>
      </c>
      <c r="B29" s="13">
        <v>641.08454265336695</v>
      </c>
      <c r="D29" s="8">
        <v>0.25</v>
      </c>
      <c r="E29" s="13">
        <v>763.40462984605301</v>
      </c>
      <c r="G29" s="8">
        <v>0.51</v>
      </c>
      <c r="H29" s="13">
        <v>819.53925059636401</v>
      </c>
    </row>
    <row r="30" spans="1:8" x14ac:dyDescent="0.2">
      <c r="A30" s="8">
        <v>0.13</v>
      </c>
      <c r="B30" s="13">
        <v>618.34756473672803</v>
      </c>
      <c r="D30" s="8">
        <v>0.25</v>
      </c>
      <c r="E30" s="13">
        <v>878.22727584838901</v>
      </c>
      <c r="G30" s="8">
        <v>0.51</v>
      </c>
      <c r="H30" s="13">
        <v>1075.40606676737</v>
      </c>
    </row>
    <row r="31" spans="1:8" x14ac:dyDescent="0.2">
      <c r="A31" s="8">
        <v>0.13</v>
      </c>
      <c r="B31" s="13">
        <v>646.12825564656896</v>
      </c>
      <c r="D31" s="8">
        <v>0.25</v>
      </c>
      <c r="E31" s="13">
        <v>518.71100962161995</v>
      </c>
      <c r="G31" s="8">
        <v>0.51</v>
      </c>
      <c r="H31" s="13">
        <v>727.55616041819303</v>
      </c>
    </row>
    <row r="32" spans="1:8" x14ac:dyDescent="0.2">
      <c r="A32" s="8">
        <v>0.13</v>
      </c>
      <c r="B32" s="13">
        <v>643.06023368129001</v>
      </c>
      <c r="D32" s="8">
        <v>0.25</v>
      </c>
      <c r="E32" s="13">
        <v>796.01703783671098</v>
      </c>
      <c r="G32" s="8">
        <v>0.51</v>
      </c>
      <c r="H32" s="13">
        <v>1228.18286450704</v>
      </c>
    </row>
    <row r="33" spans="1:8" x14ac:dyDescent="0.2">
      <c r="A33" s="8">
        <v>0.13</v>
      </c>
      <c r="B33" s="13">
        <v>624.19103403091401</v>
      </c>
      <c r="D33" s="8">
        <v>0.25</v>
      </c>
      <c r="E33" s="13">
        <v>877.61803448994999</v>
      </c>
      <c r="G33" s="8">
        <v>0.51</v>
      </c>
      <c r="H33" s="13">
        <v>1219.01805299123</v>
      </c>
    </row>
    <row r="34" spans="1:8" x14ac:dyDescent="0.2">
      <c r="A34" s="8">
        <v>0.13</v>
      </c>
      <c r="B34" s="13">
        <v>600.92350750403</v>
      </c>
      <c r="D34" s="8">
        <v>0.25</v>
      </c>
      <c r="E34" s="13">
        <v>500.896739896138</v>
      </c>
      <c r="G34" s="8">
        <v>0.51</v>
      </c>
      <c r="H34" s="13">
        <v>1037.9307882944699</v>
      </c>
    </row>
    <row r="35" spans="1:8" x14ac:dyDescent="0.2">
      <c r="A35" s="8">
        <v>0.13</v>
      </c>
      <c r="B35" s="13">
        <v>601.29030893065703</v>
      </c>
      <c r="D35" s="8">
        <v>0.25</v>
      </c>
      <c r="E35" s="13">
        <v>1573.5598823785799</v>
      </c>
      <c r="G35" s="8">
        <v>0.51</v>
      </c>
      <c r="H35" s="13">
        <v>1465.03541857402</v>
      </c>
    </row>
    <row r="36" spans="1:8" x14ac:dyDescent="0.2">
      <c r="A36" s="8">
        <v>0.13</v>
      </c>
      <c r="B36" s="13">
        <v>758.81783985561799</v>
      </c>
      <c r="D36" s="8">
        <v>0.25</v>
      </c>
      <c r="E36" s="13">
        <v>990.30531672795598</v>
      </c>
      <c r="G36" s="8">
        <v>0.51</v>
      </c>
      <c r="H36" s="13">
        <v>1157.27301457723</v>
      </c>
    </row>
    <row r="37" spans="1:8" x14ac:dyDescent="0.2">
      <c r="A37" s="8">
        <v>0.13</v>
      </c>
      <c r="B37" s="13">
        <v>751.60383805168999</v>
      </c>
      <c r="D37" s="8">
        <v>0.25</v>
      </c>
      <c r="E37" s="13">
        <v>913.42771922111501</v>
      </c>
      <c r="G37" s="8">
        <v>0.51</v>
      </c>
      <c r="H37" s="13">
        <v>1011.9551929473899</v>
      </c>
    </row>
    <row r="38" spans="1:8" x14ac:dyDescent="0.2">
      <c r="A38" s="8">
        <v>0.13</v>
      </c>
      <c r="B38" s="13">
        <v>635.43290514349906</v>
      </c>
      <c r="D38" s="8">
        <v>0.25</v>
      </c>
      <c r="E38" s="13">
        <v>1072.5355039147801</v>
      </c>
      <c r="G38" s="8">
        <v>0.51</v>
      </c>
      <c r="H38" s="13">
        <v>1033.9265738169399</v>
      </c>
    </row>
    <row r="39" spans="1:8" x14ac:dyDescent="0.2">
      <c r="A39" s="8">
        <v>0.13</v>
      </c>
      <c r="B39" s="13">
        <v>628.14304176739302</v>
      </c>
      <c r="D39" s="8">
        <v>0.25</v>
      </c>
      <c r="E39" s="13">
        <v>1312.2158252275899</v>
      </c>
      <c r="G39" s="8">
        <v>0.65</v>
      </c>
      <c r="H39" s="13">
        <v>1097.4069865438701</v>
      </c>
    </row>
    <row r="40" spans="1:8" x14ac:dyDescent="0.2">
      <c r="A40" s="8">
        <v>0.13</v>
      </c>
      <c r="B40" s="13">
        <v>741.63320361546096</v>
      </c>
      <c r="D40" s="8">
        <v>0.25</v>
      </c>
      <c r="E40" s="13">
        <v>768.63901583353697</v>
      </c>
      <c r="G40" s="8">
        <v>0.65</v>
      </c>
      <c r="H40" s="13">
        <v>1077.3562316131599</v>
      </c>
    </row>
    <row r="41" spans="1:8" x14ac:dyDescent="0.2">
      <c r="A41" s="8">
        <v>0.13</v>
      </c>
      <c r="B41" s="13">
        <v>611.76285492290197</v>
      </c>
      <c r="D41" s="8">
        <v>0.25</v>
      </c>
      <c r="E41" s="13">
        <v>700.01943851470901</v>
      </c>
      <c r="G41" s="8">
        <v>0.65</v>
      </c>
      <c r="H41" s="13">
        <v>1228.3983731133601</v>
      </c>
    </row>
    <row r="42" spans="1:8" x14ac:dyDescent="0.2">
      <c r="A42" s="8">
        <v>0.13</v>
      </c>
      <c r="B42" s="13">
        <v>769.58240283619295</v>
      </c>
      <c r="D42" s="8">
        <v>0.25</v>
      </c>
      <c r="E42" s="13">
        <v>1100.3982179403299</v>
      </c>
      <c r="G42" s="8">
        <v>0.65</v>
      </c>
      <c r="H42" s="13">
        <v>1467.4276836940201</v>
      </c>
    </row>
    <row r="43" spans="1:8" x14ac:dyDescent="0.2">
      <c r="A43" s="8">
        <v>0.13</v>
      </c>
      <c r="B43" s="13">
        <v>633.57134677886995</v>
      </c>
      <c r="D43" s="8">
        <v>0.25</v>
      </c>
      <c r="E43" s="13">
        <v>1168.2178753375999</v>
      </c>
      <c r="G43" s="8">
        <v>0.65</v>
      </c>
      <c r="H43" s="13">
        <v>1051.3699847539301</v>
      </c>
    </row>
    <row r="44" spans="1:8" x14ac:dyDescent="0.2">
      <c r="A44" s="8">
        <v>0.13</v>
      </c>
      <c r="B44" s="13">
        <v>683.47363405227702</v>
      </c>
      <c r="D44" s="8">
        <v>0.25</v>
      </c>
      <c r="E44" s="13">
        <v>849.56908099101099</v>
      </c>
      <c r="G44" s="8">
        <v>0.65</v>
      </c>
      <c r="H44" s="13">
        <v>1274.17080186208</v>
      </c>
    </row>
    <row r="45" spans="1:8" x14ac:dyDescent="0.2">
      <c r="A45" s="8">
        <v>0.13</v>
      </c>
      <c r="B45" s="13">
        <v>745.45864288806899</v>
      </c>
      <c r="D45" s="8">
        <v>0.25</v>
      </c>
      <c r="E45" s="13">
        <v>1493.9230219840999</v>
      </c>
      <c r="G45" s="8">
        <v>0.65</v>
      </c>
      <c r="H45" s="13">
        <v>844.39183183670002</v>
      </c>
    </row>
    <row r="46" spans="1:8" x14ac:dyDescent="0.2">
      <c r="A46" s="8">
        <v>0.13</v>
      </c>
      <c r="B46" s="13">
        <v>811.02755516597199</v>
      </c>
      <c r="D46" s="8">
        <v>0.25</v>
      </c>
      <c r="E46" s="13">
        <v>1501.6968012237501</v>
      </c>
      <c r="G46" s="8">
        <v>0.65</v>
      </c>
      <c r="H46" s="13">
        <v>981.81175022125205</v>
      </c>
    </row>
    <row r="47" spans="1:8" x14ac:dyDescent="0.2">
      <c r="A47" s="8">
        <v>0.13</v>
      </c>
      <c r="B47" s="13">
        <v>653.40088168441298</v>
      </c>
      <c r="D47" s="8">
        <v>0.25</v>
      </c>
      <c r="E47" s="13">
        <v>978.83707582300406</v>
      </c>
      <c r="G47" s="8">
        <v>0.65</v>
      </c>
      <c r="H47" s="13">
        <v>1237.2029222869901</v>
      </c>
    </row>
    <row r="48" spans="1:8" x14ac:dyDescent="0.2">
      <c r="A48" s="8">
        <v>0.13</v>
      </c>
      <c r="B48" s="13">
        <v>607.00991148765297</v>
      </c>
      <c r="D48" s="8">
        <v>0.25</v>
      </c>
      <c r="E48" s="13">
        <v>820.64056892395001</v>
      </c>
      <c r="G48" s="8">
        <v>0.65</v>
      </c>
      <c r="H48" s="13">
        <v>1176.454439888</v>
      </c>
    </row>
    <row r="49" spans="1:8" x14ac:dyDescent="0.2">
      <c r="A49" s="8">
        <v>0.13</v>
      </c>
      <c r="B49" s="13">
        <v>553.57350689705402</v>
      </c>
      <c r="D49" s="8">
        <v>0.25</v>
      </c>
      <c r="E49" s="13">
        <v>668.160587263107</v>
      </c>
      <c r="G49" s="8">
        <v>0.65</v>
      </c>
      <c r="H49" s="13">
        <v>1251.65384632111</v>
      </c>
    </row>
    <row r="50" spans="1:8" x14ac:dyDescent="0.2">
      <c r="A50" s="8">
        <v>0.13</v>
      </c>
      <c r="B50" s="13">
        <v>583.40698509013396</v>
      </c>
      <c r="D50" s="8">
        <v>0.25</v>
      </c>
      <c r="E50" s="13">
        <v>617.24863157272296</v>
      </c>
      <c r="G50" s="8">
        <v>0.65</v>
      </c>
      <c r="H50" s="13">
        <v>1020.51204685211</v>
      </c>
    </row>
    <row r="51" spans="1:8" x14ac:dyDescent="0.2">
      <c r="A51" s="8">
        <v>0.13</v>
      </c>
      <c r="B51" s="13">
        <v>666.67128008167901</v>
      </c>
      <c r="D51" s="8">
        <v>0.25</v>
      </c>
      <c r="E51" s="13">
        <v>1038.74802814484</v>
      </c>
      <c r="G51" s="8">
        <v>0.65</v>
      </c>
      <c r="H51" s="13">
        <v>1409.9162895202601</v>
      </c>
    </row>
    <row r="52" spans="1:8" x14ac:dyDescent="0.2">
      <c r="A52" s="8">
        <v>0.13</v>
      </c>
      <c r="B52" s="13">
        <v>623.81408866405502</v>
      </c>
      <c r="D52" s="8">
        <v>0.25</v>
      </c>
      <c r="E52" s="13">
        <v>1170.27494020462</v>
      </c>
      <c r="G52" s="8">
        <v>0.65</v>
      </c>
      <c r="H52" s="13">
        <v>1214.61230388641</v>
      </c>
    </row>
    <row r="53" spans="1:8" x14ac:dyDescent="0.2">
      <c r="A53" s="8">
        <v>0.13</v>
      </c>
      <c r="B53" s="13">
        <v>676.21641700644204</v>
      </c>
      <c r="D53" s="8">
        <v>0.25</v>
      </c>
      <c r="E53" s="13">
        <v>1064.2725284364501</v>
      </c>
      <c r="G53" s="8">
        <v>0.65</v>
      </c>
      <c r="H53" s="13">
        <v>1059.11905522346</v>
      </c>
    </row>
    <row r="54" spans="1:8" x14ac:dyDescent="0.2">
      <c r="A54" s="8">
        <v>0.13</v>
      </c>
      <c r="B54" s="13">
        <v>627.670965309704</v>
      </c>
      <c r="D54" s="8">
        <v>0.25</v>
      </c>
      <c r="E54" s="13">
        <v>812.46940479278601</v>
      </c>
      <c r="G54" s="8">
        <v>0.65</v>
      </c>
      <c r="H54" s="13">
        <v>999.86638312339801</v>
      </c>
    </row>
    <row r="55" spans="1:8" x14ac:dyDescent="0.2">
      <c r="A55" s="8">
        <v>0.13</v>
      </c>
      <c r="B55" s="13">
        <v>647.89501986648099</v>
      </c>
      <c r="D55" s="8">
        <v>0.25</v>
      </c>
      <c r="E55" s="13">
        <v>954.27370305061299</v>
      </c>
      <c r="G55" s="8">
        <v>0.65</v>
      </c>
      <c r="H55" s="13">
        <v>578.71220798492402</v>
      </c>
    </row>
    <row r="56" spans="1:8" x14ac:dyDescent="0.2">
      <c r="A56" s="8">
        <v>0.13</v>
      </c>
      <c r="B56" s="13">
        <v>589.99991885125598</v>
      </c>
      <c r="D56" s="8">
        <v>0.25</v>
      </c>
      <c r="E56" s="13">
        <v>1004.26927185059</v>
      </c>
      <c r="G56" s="8">
        <v>0.65</v>
      </c>
      <c r="H56" s="13">
        <v>1420.25113463402</v>
      </c>
    </row>
    <row r="57" spans="1:8" x14ac:dyDescent="0.2">
      <c r="A57" s="8">
        <v>0.13</v>
      </c>
      <c r="B57" s="13">
        <v>641.93874583244303</v>
      </c>
      <c r="D57" s="8">
        <v>0.25</v>
      </c>
      <c r="E57" s="13">
        <v>559.80726190566998</v>
      </c>
      <c r="G57" s="8">
        <v>0.65</v>
      </c>
      <c r="H57" s="13">
        <v>944.323813819885</v>
      </c>
    </row>
    <row r="58" spans="1:8" x14ac:dyDescent="0.2">
      <c r="A58" s="8">
        <v>0.13</v>
      </c>
      <c r="B58" s="13">
        <v>602.91506830533297</v>
      </c>
      <c r="D58" s="8">
        <v>0.25</v>
      </c>
      <c r="E58" s="13">
        <v>906.85459499359104</v>
      </c>
      <c r="G58" s="8">
        <v>0.65</v>
      </c>
      <c r="H58" s="13">
        <v>1271.55553693771</v>
      </c>
    </row>
    <row r="59" spans="1:8" x14ac:dyDescent="0.2">
      <c r="A59" s="8">
        <v>0.13</v>
      </c>
      <c r="B59" s="13">
        <v>614.41390567319104</v>
      </c>
      <c r="D59" s="8">
        <v>0.25</v>
      </c>
      <c r="E59" s="13">
        <v>1289.4232129096999</v>
      </c>
      <c r="G59" s="8">
        <v>0.65</v>
      </c>
      <c r="H59" s="13">
        <v>1063.28971360525</v>
      </c>
    </row>
    <row r="60" spans="1:8" x14ac:dyDescent="0.2">
      <c r="A60" s="8">
        <v>0.13</v>
      </c>
      <c r="B60" s="13">
        <v>590.88018978500395</v>
      </c>
      <c r="D60" s="8">
        <v>0.25</v>
      </c>
      <c r="E60" s="13">
        <v>1182.4145668983499</v>
      </c>
      <c r="G60" s="8">
        <v>0.65</v>
      </c>
      <c r="H60" s="13">
        <v>1275.9513055801399</v>
      </c>
    </row>
    <row r="61" spans="1:8" x14ac:dyDescent="0.2">
      <c r="A61" s="8">
        <v>0.13</v>
      </c>
      <c r="B61" s="13">
        <v>664.25603407946505</v>
      </c>
      <c r="D61" s="8">
        <v>0.25</v>
      </c>
      <c r="E61" s="13">
        <v>732.74359944661501</v>
      </c>
      <c r="G61" s="8">
        <v>0.65</v>
      </c>
      <c r="H61" s="13">
        <v>1367.46415596008</v>
      </c>
    </row>
    <row r="62" spans="1:8" x14ac:dyDescent="0.2">
      <c r="A62" s="8">
        <v>0.13</v>
      </c>
      <c r="B62" s="13">
        <v>662.34485472127005</v>
      </c>
      <c r="D62" s="8">
        <v>0.25</v>
      </c>
      <c r="E62" s="13">
        <v>1135.60502730846</v>
      </c>
      <c r="G62" s="8">
        <v>0.65</v>
      </c>
      <c r="H62" s="13">
        <v>936.19127432505297</v>
      </c>
    </row>
    <row r="63" spans="1:8" x14ac:dyDescent="0.2">
      <c r="A63" s="8">
        <v>0.13</v>
      </c>
      <c r="B63" s="13">
        <v>697.53498907591199</v>
      </c>
      <c r="D63" s="8">
        <v>0.25</v>
      </c>
      <c r="E63" s="13">
        <v>842.81777088046101</v>
      </c>
      <c r="G63" s="8">
        <v>0.65</v>
      </c>
      <c r="H63" s="13">
        <v>963.910903294881</v>
      </c>
    </row>
    <row r="64" spans="1:8" x14ac:dyDescent="0.2">
      <c r="A64" s="8">
        <v>0.13</v>
      </c>
      <c r="B64" s="13">
        <v>630.09900010824197</v>
      </c>
      <c r="D64" s="8">
        <v>0.25</v>
      </c>
      <c r="E64" s="13">
        <v>794.28267471172205</v>
      </c>
      <c r="G64" s="8">
        <v>0.65</v>
      </c>
      <c r="H64" s="13">
        <v>1393.4304149627701</v>
      </c>
    </row>
    <row r="65" spans="1:8" x14ac:dyDescent="0.2">
      <c r="A65" s="8">
        <v>0.13</v>
      </c>
      <c r="B65" s="13">
        <v>741.01262125968901</v>
      </c>
      <c r="D65" s="8">
        <v>0.25</v>
      </c>
      <c r="E65" s="13">
        <v>945.21627275726996</v>
      </c>
      <c r="G65" s="8">
        <v>0.65</v>
      </c>
      <c r="H65" s="13">
        <v>1181.7811879475901</v>
      </c>
    </row>
    <row r="66" spans="1:8" x14ac:dyDescent="0.2">
      <c r="A66" s="8">
        <v>0.13</v>
      </c>
      <c r="B66" s="13">
        <v>541.34741257985399</v>
      </c>
      <c r="D66" s="8">
        <v>0.25</v>
      </c>
      <c r="E66" s="13">
        <v>1287.6772634592901</v>
      </c>
      <c r="G66" s="8">
        <v>0.82</v>
      </c>
      <c r="H66" s="13">
        <v>1669.3125504770601</v>
      </c>
    </row>
    <row r="67" spans="1:8" x14ac:dyDescent="0.2">
      <c r="A67" s="8">
        <v>0.13</v>
      </c>
      <c r="B67" s="13">
        <v>534.69713766915504</v>
      </c>
      <c r="D67" s="8">
        <v>0.25</v>
      </c>
      <c r="E67" s="13">
        <v>888.32209428486101</v>
      </c>
      <c r="G67" s="8">
        <v>0.82</v>
      </c>
      <c r="H67" s="13">
        <v>1437.53347950639</v>
      </c>
    </row>
    <row r="68" spans="1:8" x14ac:dyDescent="0.2">
      <c r="A68" s="8">
        <v>0.13</v>
      </c>
      <c r="B68" s="13">
        <v>685.33350791931196</v>
      </c>
      <c r="D68" s="8">
        <v>0.25</v>
      </c>
      <c r="E68" s="13">
        <v>1316.55134181976</v>
      </c>
      <c r="G68" s="8">
        <v>0.82</v>
      </c>
      <c r="H68" s="13">
        <v>1311.2980757544999</v>
      </c>
    </row>
    <row r="69" spans="1:8" x14ac:dyDescent="0.2">
      <c r="A69" s="8">
        <v>0.13</v>
      </c>
      <c r="B69" s="13">
        <v>701.90493366935004</v>
      </c>
      <c r="D69" s="8">
        <v>0.25</v>
      </c>
      <c r="E69" s="13">
        <v>847.38501372867097</v>
      </c>
      <c r="G69" s="8">
        <v>0.82</v>
      </c>
      <c r="H69" s="13">
        <v>1480.92272607363</v>
      </c>
    </row>
    <row r="70" spans="1:8" x14ac:dyDescent="0.2">
      <c r="A70" s="8">
        <v>0.13</v>
      </c>
      <c r="B70" s="13">
        <v>696.20589418411305</v>
      </c>
      <c r="D70" s="8">
        <v>0.25</v>
      </c>
      <c r="E70" s="13">
        <v>1176.03464103699</v>
      </c>
      <c r="G70" s="8">
        <v>0.82</v>
      </c>
      <c r="H70" s="13">
        <v>1095.5690185373501</v>
      </c>
    </row>
    <row r="71" spans="1:8" x14ac:dyDescent="0.2">
      <c r="A71" s="8">
        <v>0.13</v>
      </c>
      <c r="B71" s="13">
        <v>688.00377872467004</v>
      </c>
      <c r="D71" s="8">
        <v>0.25</v>
      </c>
      <c r="E71" s="13">
        <v>637.40392513275106</v>
      </c>
      <c r="G71" s="8">
        <v>0.82</v>
      </c>
      <c r="H71" s="13">
        <v>1306.3587693532299</v>
      </c>
    </row>
    <row r="72" spans="1:8" x14ac:dyDescent="0.2">
      <c r="A72" s="8">
        <v>0.13</v>
      </c>
      <c r="B72" s="13">
        <v>512.76434082455103</v>
      </c>
      <c r="D72" s="8">
        <v>0.25</v>
      </c>
      <c r="E72" s="13">
        <v>700.57604398727403</v>
      </c>
      <c r="G72" s="8">
        <v>0.82</v>
      </c>
      <c r="H72" s="13">
        <v>789.17371621131895</v>
      </c>
    </row>
    <row r="73" spans="1:8" x14ac:dyDescent="0.2">
      <c r="A73" s="8">
        <v>0.13</v>
      </c>
      <c r="B73" s="13">
        <v>667.04978858100003</v>
      </c>
      <c r="D73" s="8">
        <v>0.25</v>
      </c>
      <c r="E73" s="13">
        <v>960.15607974529303</v>
      </c>
      <c r="G73" s="8">
        <v>0.82</v>
      </c>
      <c r="H73" s="13">
        <v>1391.5864729166001</v>
      </c>
    </row>
    <row r="74" spans="1:8" x14ac:dyDescent="0.2">
      <c r="A74" s="8">
        <v>0.13</v>
      </c>
      <c r="B74" s="13">
        <v>605.88120163679105</v>
      </c>
      <c r="D74" s="8">
        <v>0.25</v>
      </c>
      <c r="E74" s="13">
        <v>726.43564479351005</v>
      </c>
      <c r="G74" s="8">
        <v>0.82</v>
      </c>
      <c r="H74" s="13">
        <v>1010.2956577300999</v>
      </c>
    </row>
    <row r="75" spans="1:8" x14ac:dyDescent="0.2">
      <c r="A75" s="8">
        <v>0.13</v>
      </c>
      <c r="B75" s="13">
        <v>648.47338877916297</v>
      </c>
      <c r="D75" s="8">
        <v>0.25</v>
      </c>
      <c r="E75" s="13">
        <v>767.75241579328303</v>
      </c>
      <c r="G75" s="8">
        <v>0.82</v>
      </c>
      <c r="H75" s="13">
        <v>1387.8839530944799</v>
      </c>
    </row>
    <row r="76" spans="1:8" x14ac:dyDescent="0.2">
      <c r="A76" s="8">
        <v>0.13</v>
      </c>
      <c r="B76" s="13">
        <v>693.96760380268097</v>
      </c>
      <c r="D76" s="8">
        <v>0.25</v>
      </c>
      <c r="E76" s="13">
        <v>833.61631463368701</v>
      </c>
      <c r="G76" s="8">
        <v>0.82</v>
      </c>
      <c r="H76" s="13">
        <v>1550.15828183492</v>
      </c>
    </row>
    <row r="77" spans="1:8" x14ac:dyDescent="0.2">
      <c r="A77" s="8">
        <v>0.13</v>
      </c>
      <c r="B77" s="13">
        <v>653.06695739201098</v>
      </c>
      <c r="D77" s="8">
        <v>0.25</v>
      </c>
      <c r="E77" s="13">
        <v>639.11468680699704</v>
      </c>
      <c r="G77" s="8">
        <v>0.82</v>
      </c>
      <c r="H77" s="13">
        <v>1275.2816585222899</v>
      </c>
    </row>
    <row r="78" spans="1:8" x14ac:dyDescent="0.2">
      <c r="A78" s="8">
        <v>0.13</v>
      </c>
      <c r="B78" s="13">
        <v>626.96645504103799</v>
      </c>
      <c r="D78" s="8">
        <v>0.25</v>
      </c>
      <c r="E78" s="13">
        <v>660.20339262008702</v>
      </c>
      <c r="G78" s="8">
        <v>0.82</v>
      </c>
      <c r="H78" s="13">
        <v>978.46945675214101</v>
      </c>
    </row>
    <row r="79" spans="1:8" x14ac:dyDescent="0.2">
      <c r="A79" s="8">
        <v>0.13</v>
      </c>
      <c r="B79" s="13">
        <v>602.486169136895</v>
      </c>
      <c r="D79" s="8">
        <v>0.25</v>
      </c>
      <c r="E79" s="13">
        <v>467.36229648590103</v>
      </c>
      <c r="G79" s="8">
        <v>0.82</v>
      </c>
      <c r="H79" s="13">
        <v>1314.4127690951</v>
      </c>
    </row>
    <row r="80" spans="1:8" x14ac:dyDescent="0.2">
      <c r="A80" s="8">
        <v>0.13</v>
      </c>
      <c r="B80" s="13">
        <v>597.80595666170098</v>
      </c>
      <c r="D80" s="8">
        <v>0.25</v>
      </c>
      <c r="E80" s="13">
        <v>595.556291818619</v>
      </c>
      <c r="G80" s="8">
        <v>0.82</v>
      </c>
      <c r="H80" s="13">
        <v>1560.5891330719001</v>
      </c>
    </row>
    <row r="81" spans="1:8" x14ac:dyDescent="0.2">
      <c r="A81" s="8">
        <v>0.13</v>
      </c>
      <c r="B81" s="13">
        <v>681.06845932006797</v>
      </c>
      <c r="D81" s="8">
        <v>0.25</v>
      </c>
      <c r="E81" s="13">
        <v>1314.9913194656399</v>
      </c>
      <c r="G81" s="8">
        <v>0.82</v>
      </c>
      <c r="H81" s="13">
        <v>1285.8265545527099</v>
      </c>
    </row>
    <row r="82" spans="1:8" x14ac:dyDescent="0.2">
      <c r="A82" s="8">
        <v>0.13</v>
      </c>
      <c r="B82" s="13">
        <v>685.28579830169701</v>
      </c>
      <c r="D82" s="8">
        <v>0.25</v>
      </c>
      <c r="E82" s="13">
        <v>693.042029253642</v>
      </c>
      <c r="G82" s="8">
        <v>0.82</v>
      </c>
      <c r="H82" s="13">
        <v>1033.8845692443799</v>
      </c>
    </row>
    <row r="83" spans="1:8" x14ac:dyDescent="0.2">
      <c r="A83" s="8">
        <v>0.13</v>
      </c>
      <c r="B83" s="13">
        <v>604.17666091918898</v>
      </c>
      <c r="D83" s="8">
        <v>0.25</v>
      </c>
      <c r="E83" s="13">
        <v>464.43279399871801</v>
      </c>
      <c r="G83" s="8">
        <v>0.82</v>
      </c>
      <c r="H83" s="13">
        <v>1228.5403881454499</v>
      </c>
    </row>
    <row r="84" spans="1:8" x14ac:dyDescent="0.2">
      <c r="A84" s="8">
        <v>0.13</v>
      </c>
      <c r="B84" s="13">
        <v>633.52729988098099</v>
      </c>
      <c r="D84" s="8">
        <v>0.25</v>
      </c>
      <c r="E84" s="13">
        <v>988.61145922342905</v>
      </c>
      <c r="G84" s="8">
        <v>0.82</v>
      </c>
      <c r="H84" s="13">
        <v>1021.91477424622</v>
      </c>
    </row>
    <row r="85" spans="1:8" x14ac:dyDescent="0.2">
      <c r="A85" s="8">
        <v>0.13</v>
      </c>
      <c r="B85" s="13">
        <v>566.80220700870905</v>
      </c>
      <c r="D85" s="8">
        <v>0.25</v>
      </c>
      <c r="E85" s="13">
        <v>628.63239590326896</v>
      </c>
      <c r="G85" s="8">
        <v>0.82</v>
      </c>
      <c r="H85" s="13">
        <v>1207.48201198578</v>
      </c>
    </row>
    <row r="86" spans="1:8" x14ac:dyDescent="0.2">
      <c r="A86" s="8">
        <v>0.13</v>
      </c>
      <c r="B86" s="13">
        <v>648.05085628949701</v>
      </c>
      <c r="D86" s="8">
        <v>0.25</v>
      </c>
      <c r="E86" s="13">
        <v>1023.42451183095</v>
      </c>
      <c r="G86" s="8">
        <v>0.82</v>
      </c>
      <c r="H86" s="13">
        <v>934.87195011138897</v>
      </c>
    </row>
    <row r="87" spans="1:8" x14ac:dyDescent="0.2">
      <c r="A87" s="8">
        <v>0.13</v>
      </c>
      <c r="B87" s="13">
        <v>581.44893620291396</v>
      </c>
      <c r="D87" s="8">
        <v>0.25</v>
      </c>
      <c r="E87" s="13">
        <v>834.129815897448</v>
      </c>
      <c r="G87" s="8">
        <v>0.82</v>
      </c>
      <c r="H87" s="13">
        <v>1397.8148655319201</v>
      </c>
    </row>
    <row r="88" spans="1:8" x14ac:dyDescent="0.2">
      <c r="A88" s="8">
        <v>0.13</v>
      </c>
      <c r="B88" s="13">
        <v>621.681413324868</v>
      </c>
      <c r="D88" s="8">
        <v>0.25</v>
      </c>
      <c r="E88" s="13">
        <v>859.398221640153</v>
      </c>
      <c r="G88" s="8">
        <v>0.82</v>
      </c>
      <c r="H88" s="13">
        <v>1246.4156992721601</v>
      </c>
    </row>
    <row r="89" spans="1:8" x14ac:dyDescent="0.2">
      <c r="A89" s="8">
        <v>0.13</v>
      </c>
      <c r="B89" s="13">
        <v>737.25968705906598</v>
      </c>
      <c r="D89" s="8">
        <v>0.25</v>
      </c>
      <c r="E89" s="13">
        <v>817.88381125132196</v>
      </c>
      <c r="G89" s="8">
        <v>0.82</v>
      </c>
      <c r="H89" s="13">
        <v>1287.04719181061</v>
      </c>
    </row>
    <row r="90" spans="1:8" x14ac:dyDescent="0.2">
      <c r="A90" s="8">
        <v>0.13</v>
      </c>
      <c r="B90" s="13">
        <v>758.04902236244902</v>
      </c>
      <c r="D90" s="8">
        <v>0.25</v>
      </c>
      <c r="E90" s="13">
        <v>835.08366086482999</v>
      </c>
      <c r="G90" s="8">
        <v>0.82</v>
      </c>
      <c r="H90" s="13">
        <v>1614.70014789581</v>
      </c>
    </row>
    <row r="91" spans="1:8" x14ac:dyDescent="0.2">
      <c r="A91" s="8">
        <v>0.13</v>
      </c>
      <c r="B91" s="13">
        <v>589.56537578467203</v>
      </c>
      <c r="D91" s="8">
        <v>0.25</v>
      </c>
      <c r="E91" s="13">
        <v>1036.83203766563</v>
      </c>
      <c r="G91" s="8">
        <v>0.82</v>
      </c>
      <c r="H91" s="13">
        <v>1221.73372177124</v>
      </c>
    </row>
    <row r="92" spans="1:8" x14ac:dyDescent="0.2">
      <c r="A92" s="8">
        <v>0.13</v>
      </c>
      <c r="B92" s="13">
        <v>642.76112824678398</v>
      </c>
      <c r="D92" s="8">
        <v>0.25</v>
      </c>
      <c r="E92" s="13">
        <v>830.96037356636702</v>
      </c>
      <c r="G92" s="8">
        <v>0.82</v>
      </c>
      <c r="H92" s="13">
        <v>1155.3097171306599</v>
      </c>
    </row>
    <row r="93" spans="1:8" x14ac:dyDescent="0.2">
      <c r="A93" s="8">
        <v>0.13</v>
      </c>
      <c r="B93" s="13">
        <v>688.27090898752203</v>
      </c>
      <c r="D93" s="8">
        <v>0.25</v>
      </c>
      <c r="E93" s="13">
        <v>1372.41498149872</v>
      </c>
      <c r="G93" s="8">
        <v>0.82</v>
      </c>
      <c r="H93" s="13">
        <v>1218.8888422489199</v>
      </c>
    </row>
    <row r="94" spans="1:8" x14ac:dyDescent="0.2">
      <c r="A94" s="8">
        <v>0.13</v>
      </c>
      <c r="B94" s="13">
        <v>691.992867650986</v>
      </c>
      <c r="D94" s="8">
        <v>0.25</v>
      </c>
      <c r="E94" s="13">
        <v>935.73759756088305</v>
      </c>
      <c r="G94" s="8">
        <v>0.82</v>
      </c>
      <c r="H94" s="13">
        <v>1449.91561279297</v>
      </c>
    </row>
    <row r="95" spans="1:8" x14ac:dyDescent="0.2">
      <c r="A95" s="8">
        <v>0.13</v>
      </c>
      <c r="B95" s="13">
        <v>667.78338064654099</v>
      </c>
      <c r="D95" s="8">
        <v>0.25</v>
      </c>
      <c r="E95" s="13">
        <v>1109.0527819633501</v>
      </c>
      <c r="G95" s="8">
        <v>0.82</v>
      </c>
      <c r="H95" s="13">
        <v>1130.92009401321</v>
      </c>
    </row>
    <row r="96" spans="1:8" x14ac:dyDescent="0.2">
      <c r="A96" s="8">
        <v>0.13</v>
      </c>
      <c r="B96" s="13">
        <v>693.39216693352</v>
      </c>
      <c r="D96" s="8">
        <v>0.25</v>
      </c>
      <c r="E96" s="13">
        <v>901.09600341320004</v>
      </c>
      <c r="G96" s="8">
        <v>0.82</v>
      </c>
      <c r="H96" s="13">
        <v>1231.2619168281601</v>
      </c>
    </row>
    <row r="97" spans="1:8" x14ac:dyDescent="0.2">
      <c r="A97" s="8">
        <v>0.13</v>
      </c>
      <c r="B97" s="13">
        <v>675.88877439498901</v>
      </c>
      <c r="D97" s="8">
        <v>0.25</v>
      </c>
      <c r="E97" s="13">
        <v>1384.72964733669</v>
      </c>
      <c r="G97" s="8">
        <v>0.82</v>
      </c>
      <c r="H97" s="13">
        <v>1241.3449162960101</v>
      </c>
    </row>
    <row r="98" spans="1:8" x14ac:dyDescent="0.2">
      <c r="A98" s="8">
        <v>0.13</v>
      </c>
      <c r="B98" s="13">
        <v>622.108903202644</v>
      </c>
      <c r="D98" s="8">
        <v>0.25</v>
      </c>
      <c r="E98" s="13">
        <v>896.33548131670295</v>
      </c>
      <c r="G98" s="8">
        <v>0.82</v>
      </c>
      <c r="H98" s="13">
        <v>1388.2247745513901</v>
      </c>
    </row>
    <row r="99" spans="1:8" x14ac:dyDescent="0.2">
      <c r="A99" s="8">
        <v>0.13</v>
      </c>
      <c r="B99" s="13">
        <v>612.00118094635002</v>
      </c>
      <c r="D99" s="8">
        <v>0.25</v>
      </c>
      <c r="E99" s="13">
        <v>766.74709316889403</v>
      </c>
      <c r="G99" s="8">
        <v>0.82</v>
      </c>
      <c r="H99" s="13">
        <v>1672.1600196838399</v>
      </c>
    </row>
    <row r="100" spans="1:8" x14ac:dyDescent="0.2">
      <c r="A100" s="8">
        <v>0.13</v>
      </c>
      <c r="B100" s="13">
        <v>645.78328794860795</v>
      </c>
      <c r="D100" s="8">
        <v>0.25</v>
      </c>
      <c r="E100" s="13">
        <v>929.04718662897699</v>
      </c>
      <c r="G100" s="8">
        <v>0.82</v>
      </c>
      <c r="H100" s="13">
        <v>1173.2667560577399</v>
      </c>
    </row>
    <row r="101" spans="1:8" x14ac:dyDescent="0.2">
      <c r="A101" s="8">
        <v>0.13</v>
      </c>
      <c r="B101" s="13">
        <v>661.84881290054295</v>
      </c>
      <c r="D101" s="8">
        <v>0.25</v>
      </c>
      <c r="E101" s="13">
        <v>787.51817026138303</v>
      </c>
      <c r="G101" s="8">
        <v>0.82</v>
      </c>
      <c r="H101" s="13">
        <v>1297.0255782127399</v>
      </c>
    </row>
    <row r="102" spans="1:8" x14ac:dyDescent="0.2">
      <c r="A102" s="8">
        <v>0.13</v>
      </c>
      <c r="B102" s="13">
        <v>631.336987057599</v>
      </c>
      <c r="D102" s="8">
        <v>0.25</v>
      </c>
      <c r="E102" s="13">
        <v>727.92592229843103</v>
      </c>
      <c r="G102" s="8">
        <v>0.82</v>
      </c>
      <c r="H102" s="13">
        <v>1249.43427519798</v>
      </c>
    </row>
    <row r="103" spans="1:8" x14ac:dyDescent="0.2">
      <c r="A103" s="8">
        <v>0.13</v>
      </c>
      <c r="B103" s="13">
        <v>751.13965721997295</v>
      </c>
      <c r="D103" s="8">
        <v>0.25</v>
      </c>
      <c r="E103" s="13">
        <v>1049.18542604446</v>
      </c>
      <c r="G103" s="8">
        <v>0.82</v>
      </c>
      <c r="H103" s="13">
        <v>1294.2369625091601</v>
      </c>
    </row>
    <row r="104" spans="1:8" x14ac:dyDescent="0.2">
      <c r="A104" s="8">
        <v>0.13</v>
      </c>
      <c r="B104" s="13">
        <v>692.40146662923996</v>
      </c>
      <c r="D104" s="8">
        <v>0.25</v>
      </c>
      <c r="E104" s="13">
        <v>780.81064643859895</v>
      </c>
      <c r="G104" s="8">
        <v>0.82</v>
      </c>
      <c r="H104" s="13">
        <v>1427.9416285196901</v>
      </c>
    </row>
    <row r="105" spans="1:8" x14ac:dyDescent="0.2">
      <c r="A105" s="8">
        <v>0.13</v>
      </c>
      <c r="B105" s="13">
        <v>677.39339586893698</v>
      </c>
      <c r="D105" s="8">
        <v>0.25</v>
      </c>
      <c r="E105" s="13">
        <v>614.52263221740702</v>
      </c>
      <c r="G105" s="8">
        <v>0.82</v>
      </c>
      <c r="H105" s="13">
        <v>1072.3813829421999</v>
      </c>
    </row>
    <row r="106" spans="1:8" x14ac:dyDescent="0.2">
      <c r="A106" s="8">
        <v>0.13</v>
      </c>
      <c r="B106" s="13">
        <v>520.77909126281702</v>
      </c>
      <c r="D106" s="8">
        <v>0.25</v>
      </c>
      <c r="E106" s="13">
        <v>751.07073129018204</v>
      </c>
      <c r="G106" s="8">
        <v>0.82</v>
      </c>
      <c r="H106" s="13">
        <v>1165.21817633311</v>
      </c>
    </row>
    <row r="107" spans="1:8" x14ac:dyDescent="0.2">
      <c r="A107" s="8">
        <v>0.13</v>
      </c>
      <c r="B107" s="13">
        <v>512.69326042175305</v>
      </c>
      <c r="D107" s="8">
        <v>0.25</v>
      </c>
      <c r="E107" s="13">
        <v>865.95411249796496</v>
      </c>
      <c r="G107" s="8">
        <v>0.82</v>
      </c>
      <c r="H107" s="13">
        <v>1393.4247592925999</v>
      </c>
    </row>
    <row r="108" spans="1:8" x14ac:dyDescent="0.2">
      <c r="A108" s="8">
        <v>0.13</v>
      </c>
      <c r="B108" s="13">
        <v>663.36011838912998</v>
      </c>
      <c r="D108" s="8">
        <v>0.25</v>
      </c>
      <c r="E108" s="13">
        <v>790.49905630747503</v>
      </c>
      <c r="G108" s="8">
        <v>0.82</v>
      </c>
      <c r="H108" s="13">
        <v>1474.68641573588</v>
      </c>
    </row>
    <row r="109" spans="1:8" x14ac:dyDescent="0.2">
      <c r="A109" s="8">
        <v>0.13</v>
      </c>
      <c r="B109" s="13">
        <v>766.23792014122</v>
      </c>
      <c r="D109" s="8">
        <v>0.25</v>
      </c>
      <c r="E109" s="13">
        <v>585.00527442296402</v>
      </c>
      <c r="G109" s="8">
        <v>0.82</v>
      </c>
      <c r="H109" s="13">
        <v>1119.5144364039099</v>
      </c>
    </row>
    <row r="110" spans="1:8" x14ac:dyDescent="0.2">
      <c r="A110" s="8">
        <v>0.13</v>
      </c>
      <c r="B110" s="13">
        <v>674.18510475158701</v>
      </c>
      <c r="D110" s="8">
        <v>0.25</v>
      </c>
      <c r="E110" s="13">
        <v>1159.0430373509701</v>
      </c>
      <c r="G110" s="8">
        <v>0.82</v>
      </c>
      <c r="H110" s="13">
        <v>1245.89680500031</v>
      </c>
    </row>
    <row r="111" spans="1:8" x14ac:dyDescent="0.2">
      <c r="A111" s="8">
        <v>0.13</v>
      </c>
      <c r="B111" s="13">
        <v>482.56976515452101</v>
      </c>
      <c r="D111" s="8">
        <v>0.25</v>
      </c>
      <c r="E111" s="13">
        <v>991.84367921193405</v>
      </c>
      <c r="G111" s="8">
        <v>0.82</v>
      </c>
      <c r="H111" s="13">
        <v>1258.7914636611899</v>
      </c>
    </row>
    <row r="112" spans="1:8" x14ac:dyDescent="0.2">
      <c r="A112" s="8">
        <v>0.25</v>
      </c>
      <c r="B112" s="13">
        <v>834.14211690266904</v>
      </c>
      <c r="D112" s="8">
        <v>0.25</v>
      </c>
      <c r="E112" s="13">
        <v>1154.50873195749</v>
      </c>
      <c r="G112" s="8">
        <v>0.82</v>
      </c>
      <c r="H112" s="13">
        <v>1423.0733308792101</v>
      </c>
    </row>
    <row r="113" spans="1:8" x14ac:dyDescent="0.2">
      <c r="A113" s="8">
        <v>0.25</v>
      </c>
      <c r="B113" s="13">
        <v>683.39185654696303</v>
      </c>
      <c r="D113" s="8">
        <v>0.25</v>
      </c>
      <c r="E113" s="13">
        <v>1013.62117396523</v>
      </c>
      <c r="G113" s="8">
        <v>0.82</v>
      </c>
      <c r="H113" s="13">
        <v>1191.98662033081</v>
      </c>
    </row>
    <row r="114" spans="1:8" x14ac:dyDescent="0.2">
      <c r="A114" s="8">
        <v>0.25</v>
      </c>
      <c r="B114" s="13">
        <v>771.239921771779</v>
      </c>
      <c r="D114" s="8">
        <v>0.25</v>
      </c>
      <c r="E114" s="13">
        <v>820.60783906349798</v>
      </c>
      <c r="G114" s="8">
        <v>0.82</v>
      </c>
      <c r="H114" s="13">
        <v>1681.1351642608599</v>
      </c>
    </row>
    <row r="115" spans="1:8" x14ac:dyDescent="0.2">
      <c r="A115" s="8">
        <v>0.25</v>
      </c>
      <c r="B115" s="13">
        <v>804.62367224837806</v>
      </c>
      <c r="D115" s="8">
        <v>0.25</v>
      </c>
      <c r="E115" s="13">
        <v>1190.8268309021</v>
      </c>
      <c r="G115" s="8">
        <v>0.82</v>
      </c>
      <c r="H115" s="13">
        <v>1149.0226261774701</v>
      </c>
    </row>
    <row r="116" spans="1:8" x14ac:dyDescent="0.2">
      <c r="A116" s="8">
        <v>0.25</v>
      </c>
      <c r="B116" s="13">
        <v>778.01698313355405</v>
      </c>
      <c r="D116" s="8">
        <v>0.25</v>
      </c>
      <c r="E116" s="13">
        <v>1162.8764173736599</v>
      </c>
      <c r="G116" s="8">
        <v>0.92</v>
      </c>
      <c r="H116" s="13">
        <v>1336.64360619595</v>
      </c>
    </row>
    <row r="117" spans="1:8" x14ac:dyDescent="0.2">
      <c r="A117" s="8">
        <v>0.25</v>
      </c>
      <c r="B117" s="13">
        <v>786.79336811188705</v>
      </c>
      <c r="D117" s="8">
        <v>0.25</v>
      </c>
      <c r="E117" s="13">
        <v>940.62504761218997</v>
      </c>
      <c r="G117" s="8">
        <v>0.92</v>
      </c>
      <c r="H117" s="13">
        <v>1514.02940297445</v>
      </c>
    </row>
    <row r="118" spans="1:8" x14ac:dyDescent="0.2">
      <c r="A118" s="8">
        <v>0.25</v>
      </c>
      <c r="B118" s="13">
        <v>766.76438784917195</v>
      </c>
      <c r="D118" s="8">
        <v>0.25</v>
      </c>
      <c r="E118" s="13">
        <v>968.63869058435603</v>
      </c>
      <c r="G118" s="8">
        <v>0.92</v>
      </c>
      <c r="H118" s="13">
        <v>1505.22576883952</v>
      </c>
    </row>
    <row r="119" spans="1:8" x14ac:dyDescent="0.2">
      <c r="A119" s="8">
        <v>0.25</v>
      </c>
      <c r="B119" s="13">
        <v>891.99680783307099</v>
      </c>
      <c r="D119" s="8">
        <v>0.25</v>
      </c>
      <c r="E119" s="13">
        <v>884.55410696376498</v>
      </c>
      <c r="G119" s="8">
        <v>0.92</v>
      </c>
      <c r="H119" s="13">
        <v>1520.78473361089</v>
      </c>
    </row>
    <row r="120" spans="1:8" x14ac:dyDescent="0.2">
      <c r="A120" s="8">
        <v>0.25</v>
      </c>
      <c r="B120" s="13">
        <v>827.78819141387896</v>
      </c>
      <c r="D120" s="8">
        <v>0.25</v>
      </c>
      <c r="E120" s="13">
        <v>1217.6834943771401</v>
      </c>
      <c r="G120" s="8">
        <v>0.92</v>
      </c>
      <c r="H120" s="13">
        <v>1265.50326851209</v>
      </c>
    </row>
    <row r="121" spans="1:8" x14ac:dyDescent="0.2">
      <c r="A121" s="8">
        <v>0.25</v>
      </c>
      <c r="B121" s="13">
        <v>890.3485864498</v>
      </c>
      <c r="D121" s="8">
        <v>0.25</v>
      </c>
      <c r="E121" s="13">
        <v>878.54022741953497</v>
      </c>
      <c r="G121" s="8">
        <v>0.92</v>
      </c>
      <c r="H121" s="13">
        <v>1359.7955079165399</v>
      </c>
    </row>
    <row r="122" spans="1:8" x14ac:dyDescent="0.2">
      <c r="A122" s="8">
        <v>0.25</v>
      </c>
      <c r="B122" s="13">
        <v>742.784339113589</v>
      </c>
      <c r="D122" s="8">
        <v>0.25</v>
      </c>
      <c r="E122" s="13">
        <v>968.68658452715204</v>
      </c>
      <c r="G122" s="8">
        <v>0.92</v>
      </c>
      <c r="H122" s="13">
        <v>1464.80549089432</v>
      </c>
    </row>
    <row r="123" spans="1:8" x14ac:dyDescent="0.2">
      <c r="A123" s="8">
        <v>0.25</v>
      </c>
      <c r="B123" s="13">
        <v>732.35784683227496</v>
      </c>
      <c r="D123" s="8">
        <v>0.25</v>
      </c>
      <c r="E123" s="13">
        <v>927.89286969991804</v>
      </c>
      <c r="G123" s="8">
        <v>0.92</v>
      </c>
      <c r="H123" s="13">
        <v>1456.2826630274501</v>
      </c>
    </row>
    <row r="124" spans="1:8" x14ac:dyDescent="0.2">
      <c r="A124" s="8">
        <v>0.25</v>
      </c>
      <c r="B124" s="13">
        <v>812.01995294888798</v>
      </c>
      <c r="D124" s="8">
        <v>0.25</v>
      </c>
      <c r="E124" s="13">
        <v>1066.3892475318901</v>
      </c>
      <c r="G124" s="8">
        <v>0.92</v>
      </c>
      <c r="H124" s="13">
        <v>1165.3835972044201</v>
      </c>
    </row>
    <row r="125" spans="1:8" x14ac:dyDescent="0.2">
      <c r="A125" s="8">
        <v>0.25</v>
      </c>
      <c r="B125" s="13">
        <v>813.91854234695404</v>
      </c>
      <c r="D125" s="8">
        <v>0.25</v>
      </c>
      <c r="E125" s="13">
        <v>656.59849117994304</v>
      </c>
      <c r="G125" s="8">
        <v>0.92</v>
      </c>
      <c r="H125" s="13">
        <v>1373.4515356699601</v>
      </c>
    </row>
    <row r="126" spans="1:8" x14ac:dyDescent="0.2">
      <c r="A126" s="8">
        <v>0.25</v>
      </c>
      <c r="B126" s="13">
        <v>708.53183729272098</v>
      </c>
      <c r="D126" s="8">
        <v>0.25</v>
      </c>
      <c r="E126" s="13">
        <v>856.49793137141603</v>
      </c>
      <c r="G126" s="8">
        <v>0.92</v>
      </c>
      <c r="H126" s="13">
        <v>1233.84874629974</v>
      </c>
    </row>
    <row r="127" spans="1:8" x14ac:dyDescent="0.2">
      <c r="A127" s="8">
        <v>0.25</v>
      </c>
      <c r="B127" s="13">
        <v>845.58764685462495</v>
      </c>
      <c r="D127" s="8">
        <v>0.25</v>
      </c>
      <c r="E127" s="13">
        <v>698.30877911703897</v>
      </c>
      <c r="G127" s="8">
        <v>0.92</v>
      </c>
      <c r="H127" s="13">
        <v>1554.85332407951</v>
      </c>
    </row>
    <row r="128" spans="1:8" x14ac:dyDescent="0.2">
      <c r="A128" s="8">
        <v>0.25</v>
      </c>
      <c r="B128" s="13">
        <v>783.63693715333898</v>
      </c>
      <c r="D128" s="8">
        <v>0.25</v>
      </c>
      <c r="E128" s="13">
        <v>949.23234879629899</v>
      </c>
      <c r="G128" s="8">
        <v>0.92</v>
      </c>
      <c r="H128" s="13">
        <v>1345.83991990089</v>
      </c>
    </row>
    <row r="129" spans="1:8" x14ac:dyDescent="0.2">
      <c r="A129" s="8">
        <v>0.25</v>
      </c>
      <c r="B129" s="13">
        <v>723.39743185776899</v>
      </c>
      <c r="D129" s="8">
        <v>0.25</v>
      </c>
      <c r="E129" s="13">
        <v>856.02832158406602</v>
      </c>
      <c r="G129" s="8">
        <v>0.92</v>
      </c>
      <c r="H129" s="13">
        <v>1294.8524290323301</v>
      </c>
    </row>
    <row r="130" spans="1:8" x14ac:dyDescent="0.2">
      <c r="A130" s="8">
        <v>0.25</v>
      </c>
      <c r="B130" s="13">
        <v>1055.8301936809801</v>
      </c>
      <c r="D130" s="8">
        <v>0.25</v>
      </c>
      <c r="E130" s="13">
        <v>567.25874649683601</v>
      </c>
      <c r="G130" s="8">
        <v>0.92</v>
      </c>
      <c r="H130" s="13">
        <v>1155.89803908212</v>
      </c>
    </row>
    <row r="131" spans="1:8" x14ac:dyDescent="0.2">
      <c r="A131" s="8">
        <v>0.25</v>
      </c>
      <c r="B131" s="13">
        <v>664.65101837158204</v>
      </c>
      <c r="D131" s="8">
        <v>0.25</v>
      </c>
      <c r="E131" s="13">
        <v>821.23729598999</v>
      </c>
      <c r="G131" s="8">
        <v>0.92</v>
      </c>
      <c r="H131" s="13">
        <v>1222.22993180411</v>
      </c>
    </row>
    <row r="132" spans="1:8" x14ac:dyDescent="0.2">
      <c r="A132" s="8">
        <v>0.25</v>
      </c>
      <c r="B132" s="13">
        <v>732.02353388468396</v>
      </c>
      <c r="D132" s="8">
        <v>0.25</v>
      </c>
      <c r="E132" s="13">
        <v>670.83768863677994</v>
      </c>
      <c r="G132" s="8">
        <v>0.92</v>
      </c>
      <c r="H132" s="13">
        <v>1392.35350354513</v>
      </c>
    </row>
    <row r="133" spans="1:8" x14ac:dyDescent="0.2">
      <c r="A133" s="8">
        <v>0.25</v>
      </c>
      <c r="B133" s="13">
        <v>772.27974128723099</v>
      </c>
      <c r="D133" s="8">
        <v>0.25</v>
      </c>
      <c r="E133" s="13">
        <v>827.79620361328102</v>
      </c>
      <c r="G133" s="8">
        <v>0.92</v>
      </c>
      <c r="H133" s="13">
        <v>1499.42564567566</v>
      </c>
    </row>
    <row r="134" spans="1:8" x14ac:dyDescent="0.2">
      <c r="A134" s="8">
        <v>0.25</v>
      </c>
      <c r="B134" s="13">
        <v>728.59485117594397</v>
      </c>
      <c r="D134" s="8">
        <v>0.25</v>
      </c>
      <c r="E134" s="13">
        <v>999.89321950276701</v>
      </c>
      <c r="G134" s="8">
        <v>0.92</v>
      </c>
      <c r="H134" s="13">
        <v>1372.3899080276501</v>
      </c>
    </row>
    <row r="135" spans="1:8" x14ac:dyDescent="0.2">
      <c r="A135" s="8">
        <v>0.25</v>
      </c>
      <c r="B135" s="13">
        <v>834.19703357219703</v>
      </c>
      <c r="D135" s="8">
        <v>0.25</v>
      </c>
      <c r="E135" s="13">
        <v>1150.3910103374101</v>
      </c>
      <c r="G135" s="8">
        <v>0.92</v>
      </c>
      <c r="H135" s="13">
        <v>1546.6010987091099</v>
      </c>
    </row>
    <row r="136" spans="1:8" x14ac:dyDescent="0.2">
      <c r="A136" s="8">
        <v>0.25</v>
      </c>
      <c r="B136" s="13">
        <v>923.28442623615297</v>
      </c>
      <c r="D136" s="8">
        <v>0.25</v>
      </c>
      <c r="E136" s="13">
        <v>1046.05745241266</v>
      </c>
      <c r="G136" s="8">
        <v>0.92</v>
      </c>
      <c r="H136" s="13">
        <v>1069.0854603576699</v>
      </c>
    </row>
    <row r="137" spans="1:8" x14ac:dyDescent="0.2">
      <c r="A137" s="8">
        <v>0.25</v>
      </c>
      <c r="B137" s="13">
        <v>668.59279155731201</v>
      </c>
      <c r="D137" s="8">
        <v>0.25</v>
      </c>
      <c r="E137" s="13">
        <v>663.62469447209298</v>
      </c>
      <c r="G137" s="8">
        <v>0.92</v>
      </c>
      <c r="H137" s="13">
        <v>1462.1201719665501</v>
      </c>
    </row>
    <row r="138" spans="1:8" x14ac:dyDescent="0.2">
      <c r="A138" s="8">
        <v>0.25</v>
      </c>
      <c r="B138" s="13">
        <v>704.50064144134501</v>
      </c>
      <c r="D138" s="8">
        <v>0.25</v>
      </c>
      <c r="E138" s="13">
        <v>846.309213586287</v>
      </c>
      <c r="G138" s="8">
        <v>0.92</v>
      </c>
      <c r="H138" s="13">
        <v>1602.0958775997201</v>
      </c>
    </row>
    <row r="139" spans="1:8" x14ac:dyDescent="0.2">
      <c r="A139" s="8">
        <v>0.25</v>
      </c>
      <c r="B139" s="13">
        <v>780.00255889892605</v>
      </c>
      <c r="D139" s="8">
        <v>0.25</v>
      </c>
      <c r="E139" s="13">
        <v>930.88271931239501</v>
      </c>
      <c r="G139" s="8">
        <v>0.92</v>
      </c>
      <c r="H139" s="13">
        <v>1206.6920697212199</v>
      </c>
    </row>
    <row r="140" spans="1:8" x14ac:dyDescent="0.2">
      <c r="A140" s="8">
        <v>0.25</v>
      </c>
      <c r="B140" s="13">
        <v>643.76306255885504</v>
      </c>
      <c r="D140" s="8">
        <v>0.25</v>
      </c>
      <c r="E140" s="13">
        <v>469.33626844883003</v>
      </c>
      <c r="G140" s="8">
        <v>0.92</v>
      </c>
      <c r="H140" s="13">
        <v>1073.23978238106</v>
      </c>
    </row>
    <row r="141" spans="1:8" x14ac:dyDescent="0.2">
      <c r="A141" s="8">
        <v>0.25</v>
      </c>
      <c r="B141" s="13">
        <v>739.81051000867603</v>
      </c>
      <c r="D141" s="8">
        <v>0.25</v>
      </c>
      <c r="E141" s="13">
        <v>769.68607788085899</v>
      </c>
      <c r="G141" s="8">
        <v>0.92</v>
      </c>
      <c r="H141" s="13">
        <v>1134.6077929496801</v>
      </c>
    </row>
    <row r="142" spans="1:8" x14ac:dyDescent="0.2">
      <c r="A142" s="8">
        <v>0.25</v>
      </c>
      <c r="B142" s="13">
        <v>621.83937495549503</v>
      </c>
      <c r="D142" s="8">
        <v>0.25</v>
      </c>
      <c r="E142" s="13">
        <v>725.869872983297</v>
      </c>
      <c r="G142" s="8">
        <v>0.92</v>
      </c>
      <c r="H142" s="13">
        <v>897.19062008857702</v>
      </c>
    </row>
    <row r="143" spans="1:8" x14ac:dyDescent="0.2">
      <c r="A143" s="8">
        <v>0.25</v>
      </c>
      <c r="B143" s="13">
        <v>776.09437859853097</v>
      </c>
      <c r="D143" s="8">
        <v>0.25</v>
      </c>
      <c r="E143" s="13">
        <v>934.80312247898303</v>
      </c>
      <c r="G143" s="8">
        <v>0.92</v>
      </c>
      <c r="H143" s="13">
        <v>1395.79509105682</v>
      </c>
    </row>
    <row r="144" spans="1:8" x14ac:dyDescent="0.2">
      <c r="A144" s="8">
        <v>0.25</v>
      </c>
      <c r="B144" s="13">
        <v>603.98767400741599</v>
      </c>
      <c r="D144" s="8">
        <v>0.25</v>
      </c>
      <c r="E144" s="13">
        <v>916.83053733825705</v>
      </c>
      <c r="G144" s="8">
        <v>0.92</v>
      </c>
      <c r="H144" s="13">
        <v>1242.7012335300401</v>
      </c>
    </row>
    <row r="145" spans="1:8" x14ac:dyDescent="0.2">
      <c r="A145" s="8">
        <v>0.25</v>
      </c>
      <c r="B145" s="13">
        <v>575.03186141967797</v>
      </c>
      <c r="D145" s="8">
        <v>0.25</v>
      </c>
      <c r="E145" s="13">
        <v>818.30515985990803</v>
      </c>
      <c r="G145" s="8">
        <v>0.92</v>
      </c>
      <c r="H145" s="13">
        <v>1291.6614107132</v>
      </c>
    </row>
    <row r="146" spans="1:8" x14ac:dyDescent="0.2">
      <c r="A146" s="8">
        <v>0.25</v>
      </c>
      <c r="B146" s="13">
        <v>715.28993648529104</v>
      </c>
      <c r="D146" s="8">
        <v>0.25</v>
      </c>
      <c r="E146" s="13">
        <v>974.26951799953702</v>
      </c>
      <c r="G146" s="8">
        <v>0.92</v>
      </c>
      <c r="H146" s="13">
        <v>1039.2454510688799</v>
      </c>
    </row>
    <row r="147" spans="1:8" x14ac:dyDescent="0.2">
      <c r="A147" s="8">
        <v>0.25</v>
      </c>
      <c r="B147" s="13">
        <v>835.19971824645995</v>
      </c>
      <c r="D147" s="8">
        <v>0.25</v>
      </c>
      <c r="E147" s="13">
        <v>1019.73345856984</v>
      </c>
      <c r="G147" s="8">
        <v>0.92</v>
      </c>
      <c r="H147" s="13">
        <v>1231.43835353851</v>
      </c>
    </row>
    <row r="148" spans="1:8" x14ac:dyDescent="0.2">
      <c r="A148" s="8">
        <v>0.25</v>
      </c>
      <c r="B148" s="13">
        <v>589.46935155391702</v>
      </c>
      <c r="D148" s="8">
        <v>0.25</v>
      </c>
      <c r="E148" s="13">
        <v>927.21173369884502</v>
      </c>
      <c r="G148" s="8">
        <v>0.92</v>
      </c>
      <c r="H148" s="13">
        <v>1897.81351642609</v>
      </c>
    </row>
    <row r="149" spans="1:8" x14ac:dyDescent="0.2">
      <c r="A149" s="8">
        <v>0.25</v>
      </c>
      <c r="B149" s="13">
        <v>685.87115225999196</v>
      </c>
      <c r="D149" s="8">
        <v>0.25</v>
      </c>
      <c r="E149" s="13">
        <v>821.10645475387605</v>
      </c>
      <c r="G149" s="8">
        <v>0.92</v>
      </c>
      <c r="H149" s="13">
        <v>944.61466002464294</v>
      </c>
    </row>
    <row r="150" spans="1:8" x14ac:dyDescent="0.2">
      <c r="A150" s="8">
        <v>0.25</v>
      </c>
      <c r="B150" s="13">
        <v>951.610498466492</v>
      </c>
      <c r="D150" s="8">
        <v>0.25</v>
      </c>
      <c r="E150" s="13">
        <v>717.57611322402897</v>
      </c>
      <c r="G150" s="8">
        <v>0.92</v>
      </c>
      <c r="H150" s="13">
        <v>1170.6029859066</v>
      </c>
    </row>
    <row r="151" spans="1:8" x14ac:dyDescent="0.2">
      <c r="A151" s="8">
        <v>0.25</v>
      </c>
      <c r="B151" s="13">
        <v>733.90458650367202</v>
      </c>
      <c r="D151" s="8">
        <v>0.25</v>
      </c>
      <c r="E151" s="13">
        <v>1236.03597574234</v>
      </c>
      <c r="G151" s="8">
        <v>0.92</v>
      </c>
      <c r="H151" s="13">
        <v>1465.6979399363199</v>
      </c>
    </row>
    <row r="152" spans="1:8" x14ac:dyDescent="0.2">
      <c r="A152" s="8">
        <v>0.25</v>
      </c>
      <c r="B152" s="13">
        <v>828.80938614436604</v>
      </c>
      <c r="D152" s="8">
        <v>0.25</v>
      </c>
      <c r="E152" s="13">
        <v>511.60504720210997</v>
      </c>
      <c r="G152" s="8">
        <v>0.92</v>
      </c>
      <c r="H152" s="13">
        <v>1054.1916928609201</v>
      </c>
    </row>
    <row r="153" spans="1:8" x14ac:dyDescent="0.2">
      <c r="A153" s="8">
        <v>0.25</v>
      </c>
      <c r="B153" s="13">
        <v>835.79604646591895</v>
      </c>
      <c r="D153" s="8">
        <v>0.25</v>
      </c>
      <c r="E153" s="13">
        <v>449.81875549952201</v>
      </c>
      <c r="G153" s="8">
        <v>0.92</v>
      </c>
      <c r="H153" s="13">
        <v>1499.98137811025</v>
      </c>
    </row>
    <row r="154" spans="1:8" x14ac:dyDescent="0.2">
      <c r="A154" s="8">
        <v>0.25</v>
      </c>
      <c r="B154" s="13">
        <v>771.72764379140494</v>
      </c>
      <c r="D154" s="8">
        <v>0.25</v>
      </c>
      <c r="E154" s="13">
        <v>1181.1271725336701</v>
      </c>
      <c r="G154" s="8">
        <v>0.92</v>
      </c>
      <c r="H154" s="13">
        <v>1578.8070341745999</v>
      </c>
    </row>
    <row r="155" spans="1:8" x14ac:dyDescent="0.2">
      <c r="A155" s="8">
        <v>0.25</v>
      </c>
      <c r="B155" s="13">
        <v>733.03263006771294</v>
      </c>
      <c r="D155" s="8">
        <v>0.25</v>
      </c>
      <c r="E155" s="13">
        <v>1738.9708104451499</v>
      </c>
      <c r="G155" s="8">
        <v>0.92</v>
      </c>
      <c r="H155" s="13">
        <v>1389.03474731445</v>
      </c>
    </row>
    <row r="156" spans="1:8" x14ac:dyDescent="0.2">
      <c r="A156" s="8">
        <v>0.25</v>
      </c>
      <c r="B156" s="13">
        <v>789.80424578882003</v>
      </c>
      <c r="D156" s="8">
        <v>0.25</v>
      </c>
      <c r="E156" s="13">
        <v>810.99933886989504</v>
      </c>
      <c r="G156" s="8">
        <v>0.92</v>
      </c>
      <c r="H156" s="13">
        <v>1454.3820212046301</v>
      </c>
    </row>
    <row r="157" spans="1:8" x14ac:dyDescent="0.2">
      <c r="A157" s="8">
        <v>0.25</v>
      </c>
      <c r="B157" s="13">
        <v>794.156767345297</v>
      </c>
      <c r="D157" s="8">
        <v>0.25</v>
      </c>
      <c r="E157" s="13">
        <v>806.07333277861301</v>
      </c>
      <c r="G157" s="8">
        <v>0.92</v>
      </c>
      <c r="H157" s="13">
        <v>1469.4994031270301</v>
      </c>
    </row>
    <row r="158" spans="1:8" x14ac:dyDescent="0.2">
      <c r="A158" s="8">
        <v>0.25</v>
      </c>
      <c r="B158" s="13">
        <v>786.82494909422701</v>
      </c>
      <c r="D158" s="8">
        <v>0.25</v>
      </c>
      <c r="E158" s="13">
        <v>1236.33734655795</v>
      </c>
      <c r="G158" s="8">
        <v>0.92</v>
      </c>
      <c r="H158" s="13">
        <v>1578.7137605031301</v>
      </c>
    </row>
    <row r="159" spans="1:8" x14ac:dyDescent="0.2">
      <c r="A159" s="8">
        <v>0.25</v>
      </c>
      <c r="B159" s="13">
        <v>639.04192659304704</v>
      </c>
      <c r="D159" s="8">
        <v>0.25</v>
      </c>
      <c r="E159" s="13">
        <v>926.66575352805</v>
      </c>
      <c r="G159" s="8">
        <v>0.92</v>
      </c>
      <c r="H159" s="13">
        <v>1214.3802463531499</v>
      </c>
    </row>
    <row r="160" spans="1:8" x14ac:dyDescent="0.2">
      <c r="A160" s="8">
        <v>0.25</v>
      </c>
      <c r="B160" s="13">
        <v>699.22141559918703</v>
      </c>
      <c r="D160" s="8">
        <v>0.25</v>
      </c>
      <c r="E160" s="13">
        <v>934.51936501895705</v>
      </c>
      <c r="G160" s="8">
        <v>0.92</v>
      </c>
      <c r="H160" s="13">
        <v>1027.30091133118</v>
      </c>
    </row>
    <row r="161" spans="1:8" x14ac:dyDescent="0.2">
      <c r="A161" s="8">
        <v>0.25</v>
      </c>
      <c r="B161" s="13">
        <v>870.15896044644398</v>
      </c>
      <c r="D161" s="8">
        <v>0.25</v>
      </c>
      <c r="E161" s="13">
        <v>802.63740836311797</v>
      </c>
      <c r="G161" s="8">
        <v>0.92</v>
      </c>
      <c r="H161" s="13">
        <v>1194.8759496053101</v>
      </c>
    </row>
    <row r="162" spans="1:8" x14ac:dyDescent="0.2">
      <c r="A162" s="8">
        <v>0.25</v>
      </c>
      <c r="B162" s="13">
        <v>1006.2855070432</v>
      </c>
      <c r="D162" s="8">
        <v>0.25</v>
      </c>
      <c r="E162" s="13">
        <v>971.38432957785506</v>
      </c>
      <c r="G162" s="8">
        <v>0.92</v>
      </c>
      <c r="H162" s="13">
        <v>1535.16725476583</v>
      </c>
    </row>
    <row r="163" spans="1:8" x14ac:dyDescent="0.2">
      <c r="A163" s="8">
        <v>0.25</v>
      </c>
      <c r="B163" s="13">
        <v>746.54732180277495</v>
      </c>
      <c r="D163" s="8">
        <v>0.25</v>
      </c>
      <c r="E163" s="13">
        <v>899.76820083031305</v>
      </c>
      <c r="G163" s="8">
        <v>0.92</v>
      </c>
      <c r="H163" s="13">
        <v>1371.0440605163601</v>
      </c>
    </row>
    <row r="164" spans="1:8" x14ac:dyDescent="0.2">
      <c r="A164" s="8">
        <v>0.25</v>
      </c>
      <c r="B164" s="13">
        <v>628.57465692928895</v>
      </c>
      <c r="D164" s="8">
        <v>0.25</v>
      </c>
      <c r="E164" s="13">
        <v>840.08752346038796</v>
      </c>
    </row>
    <row r="165" spans="1:8" x14ac:dyDescent="0.2">
      <c r="A165" s="8">
        <v>0.25</v>
      </c>
      <c r="B165" s="13">
        <v>1111.75882073916</v>
      </c>
      <c r="D165" s="8">
        <v>0.25</v>
      </c>
      <c r="E165" s="13">
        <v>966.85782165527303</v>
      </c>
    </row>
    <row r="166" spans="1:8" x14ac:dyDescent="0.2">
      <c r="A166" s="8">
        <v>0.25</v>
      </c>
      <c r="B166" s="13">
        <v>765.79614212329602</v>
      </c>
      <c r="D166" s="8">
        <v>0.25</v>
      </c>
      <c r="E166" s="13">
        <v>819.75690075874297</v>
      </c>
    </row>
    <row r="167" spans="1:8" x14ac:dyDescent="0.2">
      <c r="A167" s="8">
        <v>0.25</v>
      </c>
      <c r="B167" s="13">
        <v>651.85493669509901</v>
      </c>
      <c r="D167" s="8">
        <v>0.25</v>
      </c>
      <c r="E167" s="13">
        <v>804.37625620705705</v>
      </c>
    </row>
    <row r="168" spans="1:8" x14ac:dyDescent="0.2">
      <c r="A168" s="8">
        <v>0.25</v>
      </c>
      <c r="B168" s="13">
        <v>785.78137454986597</v>
      </c>
      <c r="D168" s="8">
        <v>0.25</v>
      </c>
      <c r="E168" s="13">
        <v>788.95182012830503</v>
      </c>
    </row>
    <row r="169" spans="1:8" x14ac:dyDescent="0.2">
      <c r="A169" s="8">
        <v>0.25</v>
      </c>
      <c r="B169" s="13">
        <v>680.01357583999595</v>
      </c>
      <c r="D169" s="8">
        <v>0.25</v>
      </c>
      <c r="E169" s="13">
        <v>865.19402441297302</v>
      </c>
    </row>
    <row r="170" spans="1:8" x14ac:dyDescent="0.2">
      <c r="A170" s="8">
        <v>0.25</v>
      </c>
      <c r="B170" s="13">
        <v>648.15945784568805</v>
      </c>
      <c r="D170" s="8">
        <v>0.25</v>
      </c>
      <c r="E170" s="13">
        <v>1051.8309398269701</v>
      </c>
    </row>
    <row r="171" spans="1:8" x14ac:dyDescent="0.2">
      <c r="A171" s="8">
        <v>0.25</v>
      </c>
      <c r="B171" s="13">
        <v>732.63155583275704</v>
      </c>
      <c r="D171" s="8">
        <v>0.25</v>
      </c>
      <c r="E171" s="13">
        <v>963.45782127380403</v>
      </c>
    </row>
    <row r="172" spans="1:8" x14ac:dyDescent="0.2">
      <c r="A172" s="8">
        <v>0.25</v>
      </c>
      <c r="B172" s="13">
        <v>653.92380104064898</v>
      </c>
      <c r="D172" s="8">
        <v>0.25</v>
      </c>
      <c r="E172" s="13">
        <v>1149.87522406578</v>
      </c>
    </row>
    <row r="173" spans="1:8" x14ac:dyDescent="0.2">
      <c r="A173" s="8">
        <v>0.25</v>
      </c>
      <c r="B173" s="13">
        <v>696.11480871836295</v>
      </c>
      <c r="D173" s="8">
        <v>0.25</v>
      </c>
      <c r="E173" s="13">
        <v>676.63064346313502</v>
      </c>
    </row>
    <row r="174" spans="1:8" x14ac:dyDescent="0.2">
      <c r="A174" s="8">
        <v>0.25</v>
      </c>
      <c r="B174" s="13">
        <v>633.94558382034302</v>
      </c>
      <c r="D174" s="8">
        <v>0.25</v>
      </c>
      <c r="E174" s="13">
        <v>916.75971577962196</v>
      </c>
    </row>
    <row r="175" spans="1:8" x14ac:dyDescent="0.2">
      <c r="A175" s="8">
        <v>0.25</v>
      </c>
      <c r="B175" s="13">
        <v>865.57790943781504</v>
      </c>
      <c r="D175" s="8">
        <v>0.25</v>
      </c>
      <c r="E175" s="13">
        <v>1063.75821406047</v>
      </c>
    </row>
    <row r="176" spans="1:8" x14ac:dyDescent="0.2">
      <c r="A176" s="8">
        <v>0.25</v>
      </c>
      <c r="B176" s="13">
        <v>1132.25978088379</v>
      </c>
      <c r="D176" s="8">
        <v>0.41</v>
      </c>
      <c r="E176" s="13">
        <v>1567.96535282793</v>
      </c>
    </row>
    <row r="177" spans="1:5" x14ac:dyDescent="0.2">
      <c r="A177" s="8">
        <v>0.25</v>
      </c>
      <c r="B177" s="13">
        <v>992.732832479477</v>
      </c>
      <c r="D177" s="8">
        <v>0.41</v>
      </c>
      <c r="E177" s="13">
        <v>1066.4144428079801</v>
      </c>
    </row>
    <row r="178" spans="1:5" x14ac:dyDescent="0.2">
      <c r="A178" s="8">
        <v>0.25</v>
      </c>
      <c r="B178" s="13">
        <v>637.73225698471094</v>
      </c>
      <c r="D178" s="8">
        <v>0.41</v>
      </c>
      <c r="E178" s="13">
        <v>1055.68190584183</v>
      </c>
    </row>
    <row r="179" spans="1:5" x14ac:dyDescent="0.2">
      <c r="A179" s="8">
        <v>0.25</v>
      </c>
      <c r="B179" s="13">
        <v>554.58180308342003</v>
      </c>
      <c r="D179" s="8">
        <v>0.41</v>
      </c>
      <c r="E179" s="13">
        <v>1613.85909924507</v>
      </c>
    </row>
    <row r="180" spans="1:5" x14ac:dyDescent="0.2">
      <c r="A180" s="8">
        <v>0.25</v>
      </c>
      <c r="B180" s="13">
        <v>1069.11316304207</v>
      </c>
      <c r="D180" s="8">
        <v>0.41</v>
      </c>
      <c r="E180" s="13">
        <v>1610.97961409092</v>
      </c>
    </row>
    <row r="181" spans="1:5" x14ac:dyDescent="0.2">
      <c r="A181" s="8">
        <v>0.25</v>
      </c>
      <c r="B181" s="13">
        <v>735.51561845143601</v>
      </c>
      <c r="D181" s="8">
        <v>0.41</v>
      </c>
      <c r="E181" s="13">
        <v>1198.79790357862</v>
      </c>
    </row>
    <row r="182" spans="1:5" x14ac:dyDescent="0.2">
      <c r="A182" s="8">
        <v>0.25</v>
      </c>
      <c r="B182" s="13">
        <v>730.85164311726896</v>
      </c>
      <c r="D182" s="8">
        <v>0.41</v>
      </c>
      <c r="E182" s="13">
        <v>746.81596164703399</v>
      </c>
    </row>
    <row r="183" spans="1:5" x14ac:dyDescent="0.2">
      <c r="A183" s="8">
        <v>0.25</v>
      </c>
      <c r="B183" s="13">
        <v>635.90355663299601</v>
      </c>
      <c r="D183" s="8">
        <v>0.41</v>
      </c>
      <c r="E183" s="13">
        <v>1798.72595629692</v>
      </c>
    </row>
    <row r="184" spans="1:5" x14ac:dyDescent="0.2">
      <c r="A184" s="8">
        <v>0.25</v>
      </c>
      <c r="B184" s="13">
        <v>696.33297843933099</v>
      </c>
      <c r="D184" s="8">
        <v>0.41</v>
      </c>
      <c r="E184" s="13">
        <v>1726.3961291789999</v>
      </c>
    </row>
    <row r="185" spans="1:5" x14ac:dyDescent="0.2">
      <c r="A185" s="8">
        <v>0.25</v>
      </c>
      <c r="B185" s="13">
        <v>819.25601448482905</v>
      </c>
      <c r="D185" s="8">
        <v>0.41</v>
      </c>
      <c r="E185" s="13">
        <v>722.74651931524295</v>
      </c>
    </row>
    <row r="186" spans="1:5" x14ac:dyDescent="0.2">
      <c r="A186" s="8">
        <v>0.25</v>
      </c>
      <c r="B186" s="13">
        <v>945.95527544152196</v>
      </c>
      <c r="D186" s="8">
        <v>0.41</v>
      </c>
      <c r="E186" s="13">
        <v>1228.80139732361</v>
      </c>
    </row>
    <row r="187" spans="1:5" x14ac:dyDescent="0.2">
      <c r="A187" s="8">
        <v>0.25</v>
      </c>
      <c r="B187" s="13">
        <v>702.35813010444099</v>
      </c>
      <c r="D187" s="8">
        <v>0.41</v>
      </c>
      <c r="E187" s="13">
        <v>736.924544639587</v>
      </c>
    </row>
    <row r="188" spans="1:5" x14ac:dyDescent="0.2">
      <c r="A188" s="8">
        <v>0.25</v>
      </c>
      <c r="B188" s="13">
        <v>639.76335678394003</v>
      </c>
      <c r="D188" s="8">
        <v>0.41</v>
      </c>
      <c r="E188" s="13">
        <v>1456.50655574799</v>
      </c>
    </row>
    <row r="189" spans="1:5" x14ac:dyDescent="0.2">
      <c r="A189" s="8">
        <v>0.25</v>
      </c>
      <c r="B189" s="13">
        <v>769.16959834560305</v>
      </c>
      <c r="D189" s="8">
        <v>0.41</v>
      </c>
      <c r="E189" s="13">
        <v>989.18797287941004</v>
      </c>
    </row>
    <row r="190" spans="1:5" x14ac:dyDescent="0.2">
      <c r="A190" s="8">
        <v>0.25</v>
      </c>
      <c r="B190" s="13">
        <v>855.67235395400201</v>
      </c>
      <c r="D190" s="8">
        <v>0.41</v>
      </c>
      <c r="E190" s="13">
        <v>1016.57826566696</v>
      </c>
    </row>
    <row r="191" spans="1:5" x14ac:dyDescent="0.2">
      <c r="A191" s="8">
        <v>0.25</v>
      </c>
      <c r="B191" s="13">
        <v>949.92021092899495</v>
      </c>
      <c r="D191" s="8">
        <v>0.41</v>
      </c>
      <c r="E191" s="13">
        <v>872.55441985130301</v>
      </c>
    </row>
    <row r="192" spans="1:5" x14ac:dyDescent="0.2">
      <c r="A192" s="8">
        <v>0.25</v>
      </c>
      <c r="B192" s="13">
        <v>626.15238985095095</v>
      </c>
      <c r="D192" s="8">
        <v>0.41</v>
      </c>
      <c r="E192" s="13">
        <v>1162.98021979332</v>
      </c>
    </row>
    <row r="193" spans="1:5" x14ac:dyDescent="0.2">
      <c r="A193" s="8">
        <v>0.25</v>
      </c>
      <c r="B193" s="13">
        <v>728.03850428036299</v>
      </c>
      <c r="D193" s="8">
        <v>0.41</v>
      </c>
      <c r="E193" s="13">
        <v>1830.44287042618</v>
      </c>
    </row>
    <row r="194" spans="1:5" x14ac:dyDescent="0.2">
      <c r="A194" s="8">
        <v>0.25</v>
      </c>
      <c r="B194" s="13">
        <v>843.41346761530099</v>
      </c>
      <c r="D194" s="8">
        <v>0.41</v>
      </c>
      <c r="E194" s="13">
        <v>1133.1114894628499</v>
      </c>
    </row>
    <row r="195" spans="1:5" x14ac:dyDescent="0.2">
      <c r="A195" s="8">
        <v>0.25</v>
      </c>
      <c r="B195" s="13">
        <v>863.14304991828101</v>
      </c>
      <c r="D195" s="8">
        <v>0.41</v>
      </c>
      <c r="E195" s="13">
        <v>1255.3913286209099</v>
      </c>
    </row>
    <row r="196" spans="1:5" x14ac:dyDescent="0.2">
      <c r="A196" s="8">
        <v>0.25</v>
      </c>
      <c r="B196" s="13">
        <v>669.52621909976006</v>
      </c>
      <c r="D196" s="8">
        <v>0.41</v>
      </c>
      <c r="E196" s="13">
        <v>1258.8996844609601</v>
      </c>
    </row>
    <row r="197" spans="1:5" x14ac:dyDescent="0.2">
      <c r="A197" s="8">
        <v>0.25</v>
      </c>
      <c r="B197" s="13">
        <v>598.47408684412596</v>
      </c>
      <c r="D197" s="8">
        <v>0.41</v>
      </c>
      <c r="E197" s="13">
        <v>1425.15100415548</v>
      </c>
    </row>
    <row r="198" spans="1:5" x14ac:dyDescent="0.2">
      <c r="A198" s="8">
        <v>0.25</v>
      </c>
      <c r="B198" s="13">
        <v>603.45338150024395</v>
      </c>
      <c r="D198" s="8">
        <v>0.41</v>
      </c>
      <c r="E198" s="13">
        <v>1048.49948527018</v>
      </c>
    </row>
    <row r="199" spans="1:5" x14ac:dyDescent="0.2">
      <c r="A199" s="8">
        <v>0.25</v>
      </c>
      <c r="B199" s="13">
        <v>659.56330541610703</v>
      </c>
      <c r="D199" s="8">
        <v>0.41</v>
      </c>
      <c r="E199" s="13">
        <v>1561.4658966064501</v>
      </c>
    </row>
    <row r="200" spans="1:5" x14ac:dyDescent="0.2">
      <c r="A200" s="8">
        <v>0.25</v>
      </c>
      <c r="B200" s="13">
        <v>690.53344369368097</v>
      </c>
      <c r="D200" s="8">
        <v>0.41</v>
      </c>
      <c r="E200" s="13">
        <v>1861.66447016398</v>
      </c>
    </row>
    <row r="201" spans="1:5" x14ac:dyDescent="0.2">
      <c r="A201" s="8">
        <v>0.25</v>
      </c>
      <c r="B201" s="13">
        <v>953.46213043124203</v>
      </c>
      <c r="D201" s="8">
        <v>0.41</v>
      </c>
      <c r="E201" s="13">
        <v>1167.8248343149801</v>
      </c>
    </row>
    <row r="202" spans="1:5" x14ac:dyDescent="0.2">
      <c r="A202" s="8">
        <v>0.25</v>
      </c>
      <c r="B202" s="13">
        <v>928.11992123013397</v>
      </c>
      <c r="D202" s="8">
        <v>0.41</v>
      </c>
      <c r="E202" s="13">
        <v>1114.73099625905</v>
      </c>
    </row>
    <row r="203" spans="1:5" x14ac:dyDescent="0.2">
      <c r="A203" s="8">
        <v>0.25</v>
      </c>
      <c r="B203" s="13">
        <v>653.445942071589</v>
      </c>
      <c r="D203" s="8">
        <v>0.41</v>
      </c>
      <c r="E203" s="13">
        <v>1651.14117037455</v>
      </c>
    </row>
    <row r="204" spans="1:5" x14ac:dyDescent="0.2">
      <c r="A204" s="8">
        <v>0.25</v>
      </c>
      <c r="B204" s="13">
        <v>730.43820990585698</v>
      </c>
      <c r="D204" s="8">
        <v>0.41</v>
      </c>
      <c r="E204" s="13">
        <v>1364.6522718256199</v>
      </c>
    </row>
    <row r="205" spans="1:5" x14ac:dyDescent="0.2">
      <c r="A205" s="8">
        <v>0.25</v>
      </c>
      <c r="B205" s="13">
        <v>747.10566886266099</v>
      </c>
      <c r="D205" s="8">
        <v>0.41</v>
      </c>
      <c r="E205" s="13">
        <v>1412.4968487758299</v>
      </c>
    </row>
    <row r="206" spans="1:5" x14ac:dyDescent="0.2">
      <c r="A206" s="8">
        <v>0.25</v>
      </c>
      <c r="B206" s="13">
        <v>764.36153950827497</v>
      </c>
      <c r="D206" s="8">
        <v>0.41</v>
      </c>
      <c r="E206" s="13">
        <v>1380.80293796145</v>
      </c>
    </row>
    <row r="207" spans="1:5" x14ac:dyDescent="0.2">
      <c r="A207" s="8">
        <v>0.25</v>
      </c>
      <c r="B207" s="13">
        <v>866.86293188367597</v>
      </c>
      <c r="D207" s="8">
        <v>0.41</v>
      </c>
      <c r="E207" s="13">
        <v>1247.0805766026201</v>
      </c>
    </row>
    <row r="208" spans="1:5" x14ac:dyDescent="0.2">
      <c r="A208" s="8">
        <v>0.25</v>
      </c>
      <c r="B208" s="13">
        <v>810.65265145021306</v>
      </c>
      <c r="D208" s="8">
        <v>0.41</v>
      </c>
      <c r="E208" s="13">
        <v>1642.55343471527</v>
      </c>
    </row>
    <row r="209" spans="1:5" x14ac:dyDescent="0.2">
      <c r="A209" s="8">
        <v>0.25</v>
      </c>
      <c r="B209" s="13">
        <v>706.53087844190895</v>
      </c>
      <c r="D209" s="8">
        <v>0.41</v>
      </c>
      <c r="E209" s="13">
        <v>1372.19685357809</v>
      </c>
    </row>
    <row r="210" spans="1:5" x14ac:dyDescent="0.2">
      <c r="A210" s="8">
        <v>0.25</v>
      </c>
      <c r="B210" s="13">
        <v>671.57318064825904</v>
      </c>
      <c r="D210" s="8">
        <v>0.41</v>
      </c>
      <c r="E210" s="13">
        <v>639.12436204274502</v>
      </c>
    </row>
    <row r="211" spans="1:5" x14ac:dyDescent="0.2">
      <c r="A211" s="8">
        <v>0.25</v>
      </c>
      <c r="B211" s="13">
        <v>717.56774884003903</v>
      </c>
      <c r="D211" s="8">
        <v>0.41</v>
      </c>
      <c r="E211" s="13">
        <v>685.38392642339102</v>
      </c>
    </row>
    <row r="212" spans="1:5" x14ac:dyDescent="0.2">
      <c r="A212" s="8">
        <v>0.25</v>
      </c>
      <c r="B212" s="13">
        <v>603.78762459357597</v>
      </c>
      <c r="D212" s="8">
        <v>0.41</v>
      </c>
      <c r="E212" s="13">
        <v>1560.78961599895</v>
      </c>
    </row>
    <row r="213" spans="1:5" x14ac:dyDescent="0.2">
      <c r="A213" s="8">
        <v>0.25</v>
      </c>
      <c r="B213" s="13">
        <v>817.05301516159705</v>
      </c>
      <c r="D213" s="8">
        <v>0.41</v>
      </c>
      <c r="E213" s="13">
        <v>1676.45182050069</v>
      </c>
    </row>
    <row r="214" spans="1:5" x14ac:dyDescent="0.2">
      <c r="A214" s="8">
        <v>0.25</v>
      </c>
      <c r="B214" s="13">
        <v>755.79510620290603</v>
      </c>
      <c r="D214" s="8">
        <v>0.41</v>
      </c>
      <c r="E214" s="13">
        <v>1669.7924484252901</v>
      </c>
    </row>
    <row r="215" spans="1:5" x14ac:dyDescent="0.2">
      <c r="A215" s="8">
        <v>0.25</v>
      </c>
      <c r="B215" s="13">
        <v>694.54382619296803</v>
      </c>
      <c r="D215" s="8">
        <v>0.41</v>
      </c>
      <c r="E215" s="13">
        <v>1195.5133442742499</v>
      </c>
    </row>
    <row r="216" spans="1:5" x14ac:dyDescent="0.2">
      <c r="A216" s="8">
        <v>0.25</v>
      </c>
      <c r="B216" s="13">
        <v>730.39136477077705</v>
      </c>
      <c r="D216" s="8">
        <v>0.41</v>
      </c>
      <c r="E216" s="13">
        <v>1075.29226884842</v>
      </c>
    </row>
    <row r="217" spans="1:5" x14ac:dyDescent="0.2">
      <c r="A217" s="8">
        <v>0.25</v>
      </c>
      <c r="B217" s="13">
        <v>636.74596236733805</v>
      </c>
      <c r="D217" s="8">
        <v>0.41</v>
      </c>
      <c r="E217" s="13">
        <v>1430.2603410720801</v>
      </c>
    </row>
    <row r="218" spans="1:5" x14ac:dyDescent="0.2">
      <c r="A218" s="8">
        <v>0.25</v>
      </c>
      <c r="B218" s="13">
        <v>882.90541728973403</v>
      </c>
      <c r="D218" s="8">
        <v>0.41</v>
      </c>
      <c r="E218" s="13">
        <v>920.91189785003701</v>
      </c>
    </row>
    <row r="219" spans="1:5" x14ac:dyDescent="0.2">
      <c r="A219" s="8">
        <v>0.25</v>
      </c>
      <c r="B219" s="13">
        <v>603.80617412567096</v>
      </c>
      <c r="D219" s="8">
        <v>0.41</v>
      </c>
      <c r="E219" s="13">
        <v>1013.75655755997</v>
      </c>
    </row>
    <row r="220" spans="1:5" x14ac:dyDescent="0.2">
      <c r="A220" s="8">
        <v>0.25</v>
      </c>
      <c r="B220" s="13">
        <v>730.98232201470296</v>
      </c>
      <c r="D220" s="8">
        <v>0.41</v>
      </c>
      <c r="E220" s="13">
        <v>787.861735391617</v>
      </c>
    </row>
    <row r="221" spans="1:5" x14ac:dyDescent="0.2">
      <c r="A221" s="8">
        <v>0.25</v>
      </c>
      <c r="B221" s="13">
        <v>758.73487292698405</v>
      </c>
      <c r="D221" s="8">
        <v>0.41</v>
      </c>
      <c r="E221" s="13">
        <v>700.20531705220503</v>
      </c>
    </row>
    <row r="222" spans="1:5" x14ac:dyDescent="0.2">
      <c r="A222" s="8">
        <v>0.25</v>
      </c>
      <c r="B222" s="13">
        <v>560.55283697673303</v>
      </c>
      <c r="D222" s="8">
        <v>0.41</v>
      </c>
      <c r="E222" s="13">
        <v>880.58907922108995</v>
      </c>
    </row>
    <row r="223" spans="1:5" x14ac:dyDescent="0.2">
      <c r="A223" s="8">
        <v>0.25</v>
      </c>
      <c r="B223" s="13">
        <v>619.81023175375799</v>
      </c>
      <c r="D223" s="8">
        <v>0.41</v>
      </c>
      <c r="E223" s="13">
        <v>1344.8453130722</v>
      </c>
    </row>
    <row r="224" spans="1:5" x14ac:dyDescent="0.2">
      <c r="A224" s="8">
        <v>0.41</v>
      </c>
      <c r="B224" s="13">
        <v>912.83380315780596</v>
      </c>
      <c r="D224" s="8">
        <v>0.41</v>
      </c>
      <c r="E224" s="13">
        <v>718.05139150619505</v>
      </c>
    </row>
    <row r="225" spans="1:5" x14ac:dyDescent="0.2">
      <c r="A225" s="8">
        <v>0.41</v>
      </c>
      <c r="B225" s="13">
        <v>928.09304918221096</v>
      </c>
      <c r="D225" s="8">
        <v>0.41</v>
      </c>
      <c r="E225" s="13">
        <v>566.19454911549894</v>
      </c>
    </row>
    <row r="226" spans="1:5" x14ac:dyDescent="0.2">
      <c r="A226" s="8">
        <v>0.41</v>
      </c>
      <c r="B226" s="13">
        <v>1007.08597752591</v>
      </c>
      <c r="D226" s="8">
        <v>0.41</v>
      </c>
      <c r="E226" s="13">
        <v>1151.4369016011599</v>
      </c>
    </row>
    <row r="227" spans="1:5" x14ac:dyDescent="0.2">
      <c r="A227" s="8">
        <v>0.41</v>
      </c>
      <c r="B227" s="13">
        <v>894.29995130041402</v>
      </c>
      <c r="D227" s="8">
        <v>0.41</v>
      </c>
      <c r="E227" s="13">
        <v>1259.7967303191899</v>
      </c>
    </row>
    <row r="228" spans="1:5" x14ac:dyDescent="0.2">
      <c r="A228" s="8">
        <v>0.41</v>
      </c>
      <c r="B228" s="13">
        <v>964.58097823599098</v>
      </c>
      <c r="D228" s="8">
        <v>0.41</v>
      </c>
      <c r="E228" s="13">
        <v>1449.72137418747</v>
      </c>
    </row>
    <row r="229" spans="1:5" x14ac:dyDescent="0.2">
      <c r="A229" s="8">
        <v>0.41</v>
      </c>
      <c r="B229" s="13">
        <v>916.28475170135505</v>
      </c>
      <c r="D229" s="8">
        <v>0.41</v>
      </c>
      <c r="E229" s="13">
        <v>1392.5885061788599</v>
      </c>
    </row>
    <row r="230" spans="1:5" x14ac:dyDescent="0.2">
      <c r="A230" s="8">
        <v>0.41</v>
      </c>
      <c r="B230" s="13">
        <v>962.291960046349</v>
      </c>
      <c r="D230" s="8">
        <v>0.41</v>
      </c>
      <c r="E230" s="13">
        <v>1102.41025925298</v>
      </c>
    </row>
    <row r="231" spans="1:5" x14ac:dyDescent="0.2">
      <c r="A231" s="8">
        <v>0.41</v>
      </c>
      <c r="B231" s="13">
        <v>999.874170459845</v>
      </c>
      <c r="D231" s="8">
        <v>0.41</v>
      </c>
      <c r="E231" s="13">
        <v>1350.75236479214</v>
      </c>
    </row>
    <row r="232" spans="1:5" x14ac:dyDescent="0.2">
      <c r="A232" s="8">
        <v>0.41</v>
      </c>
      <c r="B232" s="13">
        <v>976.86699354272105</v>
      </c>
      <c r="D232" s="8">
        <v>0.41</v>
      </c>
      <c r="E232" s="13">
        <v>1079.8257638320899</v>
      </c>
    </row>
    <row r="233" spans="1:5" x14ac:dyDescent="0.2">
      <c r="A233" s="8">
        <v>0.41</v>
      </c>
      <c r="B233" s="13">
        <v>926.19947565573204</v>
      </c>
      <c r="D233" s="8">
        <v>0.41</v>
      </c>
      <c r="E233" s="13">
        <v>1201.9546604474399</v>
      </c>
    </row>
    <row r="234" spans="1:5" x14ac:dyDescent="0.2">
      <c r="A234" s="8">
        <v>0.41</v>
      </c>
      <c r="B234" s="13">
        <v>870.85652931531297</v>
      </c>
      <c r="D234" s="8">
        <v>0.41</v>
      </c>
      <c r="E234" s="13">
        <v>849.812436069142</v>
      </c>
    </row>
    <row r="235" spans="1:5" x14ac:dyDescent="0.2">
      <c r="A235" s="8">
        <v>0.41</v>
      </c>
      <c r="B235" s="13">
        <v>775.85723954905598</v>
      </c>
      <c r="D235" s="8">
        <v>0.41</v>
      </c>
      <c r="E235" s="13">
        <v>722.02718455791501</v>
      </c>
    </row>
    <row r="236" spans="1:5" x14ac:dyDescent="0.2">
      <c r="A236" s="8">
        <v>0.41</v>
      </c>
      <c r="B236" s="13">
        <v>828.28739087241001</v>
      </c>
      <c r="D236" s="8">
        <v>0.41</v>
      </c>
      <c r="E236" s="13">
        <v>961.21792452494299</v>
      </c>
    </row>
    <row r="237" spans="1:5" x14ac:dyDescent="0.2">
      <c r="A237" s="8">
        <v>0.41</v>
      </c>
      <c r="B237" s="13">
        <v>967.33249076661605</v>
      </c>
      <c r="D237" s="8">
        <v>0.41</v>
      </c>
      <c r="E237" s="13">
        <v>996.39127438409002</v>
      </c>
    </row>
    <row r="238" spans="1:5" x14ac:dyDescent="0.2">
      <c r="A238" s="8">
        <v>0.41</v>
      </c>
      <c r="B238" s="13">
        <v>884.61306255742102</v>
      </c>
      <c r="D238" s="8">
        <v>0.41</v>
      </c>
      <c r="E238" s="13">
        <v>955.90066205660503</v>
      </c>
    </row>
    <row r="239" spans="1:5" x14ac:dyDescent="0.2">
      <c r="A239" s="8">
        <v>0.41</v>
      </c>
      <c r="B239" s="13">
        <v>895.61761467582301</v>
      </c>
      <c r="D239" s="8">
        <v>0.41</v>
      </c>
      <c r="E239" s="13">
        <v>812.65194154739402</v>
      </c>
    </row>
    <row r="240" spans="1:5" x14ac:dyDescent="0.2">
      <c r="A240" s="8">
        <v>0.41</v>
      </c>
      <c r="B240" s="13">
        <v>957.87542654275899</v>
      </c>
      <c r="D240" s="8">
        <v>0.41</v>
      </c>
      <c r="E240" s="13">
        <v>935.23647825241096</v>
      </c>
    </row>
    <row r="241" spans="1:5" x14ac:dyDescent="0.2">
      <c r="A241" s="8">
        <v>0.41</v>
      </c>
      <c r="B241" s="13">
        <v>751.188993148804</v>
      </c>
      <c r="D241" s="8">
        <v>0.41</v>
      </c>
      <c r="E241" s="13">
        <v>1068.4985364532499</v>
      </c>
    </row>
    <row r="242" spans="1:5" x14ac:dyDescent="0.2">
      <c r="A242" s="8">
        <v>0.41</v>
      </c>
      <c r="B242" s="13">
        <v>892.08632726669305</v>
      </c>
      <c r="D242" s="8">
        <v>0.41</v>
      </c>
      <c r="E242" s="13">
        <v>919.08946287367098</v>
      </c>
    </row>
    <row r="243" spans="1:5" x14ac:dyDescent="0.2">
      <c r="A243" s="8">
        <v>0.41</v>
      </c>
      <c r="B243" s="13">
        <v>809.28812139951299</v>
      </c>
      <c r="D243" s="8">
        <v>0.41</v>
      </c>
      <c r="E243" s="13">
        <v>826.84705255031599</v>
      </c>
    </row>
    <row r="244" spans="1:5" x14ac:dyDescent="0.2">
      <c r="A244" s="8">
        <v>0.41</v>
      </c>
      <c r="B244" s="13">
        <v>840.51109949111901</v>
      </c>
      <c r="D244" s="8">
        <v>0.41</v>
      </c>
      <c r="E244" s="13">
        <v>1492.9065162658701</v>
      </c>
    </row>
    <row r="245" spans="1:5" x14ac:dyDescent="0.2">
      <c r="A245" s="8">
        <v>0.41</v>
      </c>
      <c r="B245" s="13">
        <v>1089.37006602817</v>
      </c>
      <c r="D245" s="8">
        <v>0.41</v>
      </c>
      <c r="E245" s="13">
        <v>948.29001603807706</v>
      </c>
    </row>
    <row r="246" spans="1:5" x14ac:dyDescent="0.2">
      <c r="A246" s="8">
        <v>0.41</v>
      </c>
      <c r="B246" s="13">
        <v>822.30375676155097</v>
      </c>
      <c r="D246" s="8">
        <v>0.41</v>
      </c>
      <c r="E246" s="13">
        <v>939.32019529342597</v>
      </c>
    </row>
    <row r="247" spans="1:5" x14ac:dyDescent="0.2">
      <c r="A247" s="8">
        <v>0.41</v>
      </c>
      <c r="B247" s="13">
        <v>890.35113904476202</v>
      </c>
      <c r="D247" s="8">
        <v>0.41</v>
      </c>
      <c r="E247" s="13">
        <v>1170.3144625663799</v>
      </c>
    </row>
    <row r="248" spans="1:5" x14ac:dyDescent="0.2">
      <c r="A248" s="8">
        <v>0.41</v>
      </c>
      <c r="B248" s="13">
        <v>977.07219762802094</v>
      </c>
      <c r="D248" s="8">
        <v>0.41</v>
      </c>
      <c r="E248" s="13">
        <v>1130.98333315849</v>
      </c>
    </row>
    <row r="249" spans="1:5" x14ac:dyDescent="0.2">
      <c r="A249" s="8">
        <v>0.41</v>
      </c>
      <c r="B249" s="13">
        <v>983.02625489234902</v>
      </c>
      <c r="D249" s="8">
        <v>0.41</v>
      </c>
      <c r="E249" s="13">
        <v>933.591405391693</v>
      </c>
    </row>
    <row r="250" spans="1:5" x14ac:dyDescent="0.2">
      <c r="A250" s="8">
        <v>0.41</v>
      </c>
      <c r="B250" s="13">
        <v>760.41438574109804</v>
      </c>
      <c r="D250" s="8">
        <v>0.41</v>
      </c>
      <c r="E250" s="13">
        <v>1089.4433110714001</v>
      </c>
    </row>
    <row r="251" spans="1:5" x14ac:dyDescent="0.2">
      <c r="A251" s="8">
        <v>0.41</v>
      </c>
      <c r="B251" s="13">
        <v>1002.1040158408</v>
      </c>
      <c r="D251" s="8">
        <v>0.41</v>
      </c>
      <c r="E251" s="13">
        <v>576.298743319511</v>
      </c>
    </row>
    <row r="252" spans="1:5" x14ac:dyDescent="0.2">
      <c r="A252" s="8">
        <v>0.41</v>
      </c>
      <c r="B252" s="13">
        <v>773.17758854457304</v>
      </c>
      <c r="D252" s="8">
        <v>0.41</v>
      </c>
      <c r="E252" s="13">
        <v>1039.54873638153</v>
      </c>
    </row>
    <row r="253" spans="1:5" x14ac:dyDescent="0.2">
      <c r="A253" s="8">
        <v>0.41</v>
      </c>
      <c r="B253" s="13">
        <v>866.23467734200597</v>
      </c>
      <c r="D253" s="8">
        <v>0.41</v>
      </c>
      <c r="E253" s="13">
        <v>687.13071494102496</v>
      </c>
    </row>
    <row r="254" spans="1:5" x14ac:dyDescent="0.2">
      <c r="A254" s="8">
        <v>0.41</v>
      </c>
      <c r="B254" s="13">
        <v>636.00625642140699</v>
      </c>
      <c r="D254" s="8">
        <v>0.41</v>
      </c>
      <c r="E254" s="13">
        <v>1378.9925662994401</v>
      </c>
    </row>
    <row r="255" spans="1:5" x14ac:dyDescent="0.2">
      <c r="A255" s="8">
        <v>0.41</v>
      </c>
      <c r="B255" s="13">
        <v>873.24841210047396</v>
      </c>
      <c r="D255" s="8">
        <v>0.41</v>
      </c>
      <c r="E255" s="13">
        <v>992.09093074798602</v>
      </c>
    </row>
    <row r="256" spans="1:5" x14ac:dyDescent="0.2">
      <c r="A256" s="8">
        <v>0.41</v>
      </c>
      <c r="B256" s="13">
        <v>737.72268089294403</v>
      </c>
      <c r="D256" s="8">
        <v>0.41</v>
      </c>
      <c r="E256" s="13">
        <v>1257.7062931696601</v>
      </c>
    </row>
    <row r="257" spans="1:5" x14ac:dyDescent="0.2">
      <c r="A257" s="8">
        <v>0.41</v>
      </c>
      <c r="B257" s="13">
        <v>882.48976593017596</v>
      </c>
      <c r="D257" s="8">
        <v>0.41</v>
      </c>
      <c r="E257" s="13">
        <v>1533.4986525217701</v>
      </c>
    </row>
    <row r="258" spans="1:5" x14ac:dyDescent="0.2">
      <c r="A258" s="8">
        <v>0.41</v>
      </c>
      <c r="B258" s="13">
        <v>657.98192954063404</v>
      </c>
      <c r="D258" s="8">
        <v>0.41</v>
      </c>
      <c r="E258" s="13">
        <v>952.25708071390795</v>
      </c>
    </row>
    <row r="259" spans="1:5" x14ac:dyDescent="0.2">
      <c r="A259" s="8">
        <v>0.41</v>
      </c>
      <c r="B259" s="13">
        <v>618.81191940307599</v>
      </c>
      <c r="D259" s="8">
        <v>0.41</v>
      </c>
      <c r="E259" s="13">
        <v>1649.10598195394</v>
      </c>
    </row>
    <row r="260" spans="1:5" x14ac:dyDescent="0.2">
      <c r="A260" s="8">
        <v>0.41</v>
      </c>
      <c r="B260" s="13">
        <v>729.58424558639501</v>
      </c>
      <c r="D260" s="8">
        <v>0.41</v>
      </c>
      <c r="E260" s="13">
        <v>1059.1786024729399</v>
      </c>
    </row>
    <row r="261" spans="1:5" x14ac:dyDescent="0.2">
      <c r="A261" s="8">
        <v>0.41</v>
      </c>
      <c r="B261" s="13">
        <v>750.05213274955804</v>
      </c>
      <c r="D261" s="8">
        <v>0.41</v>
      </c>
      <c r="E261" s="13">
        <v>760.84976654052696</v>
      </c>
    </row>
    <row r="262" spans="1:5" x14ac:dyDescent="0.2">
      <c r="A262" s="8">
        <v>0.41</v>
      </c>
      <c r="B262" s="13">
        <v>788.28649978637702</v>
      </c>
      <c r="D262" s="8">
        <v>0.41</v>
      </c>
      <c r="E262" s="13">
        <v>654.21549447377504</v>
      </c>
    </row>
    <row r="263" spans="1:5" x14ac:dyDescent="0.2">
      <c r="A263" s="8">
        <v>0.41</v>
      </c>
      <c r="B263" s="13">
        <v>881.79335543314596</v>
      </c>
      <c r="D263" s="8">
        <v>0.41</v>
      </c>
      <c r="E263" s="13">
        <v>1437.56216976364</v>
      </c>
    </row>
    <row r="264" spans="1:5" x14ac:dyDescent="0.2">
      <c r="A264" s="8">
        <v>0.41</v>
      </c>
      <c r="B264" s="13">
        <v>940.14997654992203</v>
      </c>
      <c r="D264" s="8">
        <v>0.41</v>
      </c>
      <c r="E264" s="13">
        <v>1240.3683700376901</v>
      </c>
    </row>
    <row r="265" spans="1:5" x14ac:dyDescent="0.2">
      <c r="A265" s="8">
        <v>0.41</v>
      </c>
      <c r="B265" s="13">
        <v>795.11541023530799</v>
      </c>
      <c r="D265" s="8">
        <v>0.41</v>
      </c>
      <c r="E265" s="13">
        <v>1290.2428025563599</v>
      </c>
    </row>
    <row r="266" spans="1:5" x14ac:dyDescent="0.2">
      <c r="A266" s="8">
        <v>0.41</v>
      </c>
      <c r="B266" s="13">
        <v>682.43320905223004</v>
      </c>
      <c r="D266" s="8">
        <v>0.41</v>
      </c>
      <c r="E266" s="13">
        <v>1125.0936203638701</v>
      </c>
    </row>
    <row r="267" spans="1:5" x14ac:dyDescent="0.2">
      <c r="A267" s="8">
        <v>0.41</v>
      </c>
      <c r="B267" s="13">
        <v>902.11507937634599</v>
      </c>
      <c r="D267" s="8">
        <v>0.41</v>
      </c>
      <c r="E267" s="13">
        <v>847.40386732274806</v>
      </c>
    </row>
    <row r="268" spans="1:5" x14ac:dyDescent="0.2">
      <c r="A268" s="8">
        <v>0.41</v>
      </c>
      <c r="B268" s="13">
        <v>784.75188955827196</v>
      </c>
      <c r="D268" s="8">
        <v>0.41</v>
      </c>
      <c r="E268" s="13">
        <v>1189.3993960640601</v>
      </c>
    </row>
    <row r="269" spans="1:5" x14ac:dyDescent="0.2">
      <c r="A269" s="8">
        <v>0.41</v>
      </c>
      <c r="B269" s="13">
        <v>930.47784766566997</v>
      </c>
      <c r="D269" s="8">
        <v>0.41</v>
      </c>
      <c r="E269" s="13">
        <v>1188.9467952442201</v>
      </c>
    </row>
    <row r="270" spans="1:5" x14ac:dyDescent="0.2">
      <c r="A270" s="8">
        <v>0.41</v>
      </c>
      <c r="B270" s="13">
        <v>900.23409162362395</v>
      </c>
      <c r="D270" s="8">
        <v>0.41</v>
      </c>
      <c r="E270" s="13">
        <v>1290.6231127103199</v>
      </c>
    </row>
    <row r="271" spans="1:5" x14ac:dyDescent="0.2">
      <c r="A271" s="8">
        <v>0.41</v>
      </c>
      <c r="B271" s="13">
        <v>834.26962982177702</v>
      </c>
      <c r="D271" s="8">
        <v>0.41</v>
      </c>
      <c r="E271" s="13">
        <v>1407.8063680985399</v>
      </c>
    </row>
    <row r="272" spans="1:5" x14ac:dyDescent="0.2">
      <c r="A272" s="8">
        <v>0.41</v>
      </c>
      <c r="B272" s="13">
        <v>977.92737000294198</v>
      </c>
      <c r="D272" s="8">
        <v>0.41</v>
      </c>
      <c r="E272" s="13">
        <v>1410.13940955571</v>
      </c>
    </row>
    <row r="273" spans="1:5" x14ac:dyDescent="0.2">
      <c r="A273" s="8">
        <v>0.41</v>
      </c>
      <c r="B273" s="13">
        <v>1066.7514026853801</v>
      </c>
      <c r="D273" s="8">
        <v>0.41</v>
      </c>
      <c r="E273" s="13">
        <v>1340.27353093284</v>
      </c>
    </row>
    <row r="274" spans="1:5" x14ac:dyDescent="0.2">
      <c r="A274" s="8">
        <v>0.41</v>
      </c>
      <c r="B274" s="13">
        <v>685.17251136226002</v>
      </c>
      <c r="D274" s="8">
        <v>0.41</v>
      </c>
      <c r="E274" s="13">
        <v>840.80736027497505</v>
      </c>
    </row>
    <row r="275" spans="1:5" x14ac:dyDescent="0.2">
      <c r="A275" s="8">
        <v>0.41</v>
      </c>
      <c r="B275" s="13">
        <v>1088.0080295350799</v>
      </c>
      <c r="D275" s="8">
        <v>0.41</v>
      </c>
      <c r="E275" s="13">
        <v>770.02193042755096</v>
      </c>
    </row>
    <row r="276" spans="1:5" x14ac:dyDescent="0.2">
      <c r="A276" s="8">
        <v>0.41</v>
      </c>
      <c r="B276" s="13">
        <v>1017.9771911939</v>
      </c>
      <c r="D276" s="8">
        <v>0.41</v>
      </c>
      <c r="E276" s="13">
        <v>716.70280219183996</v>
      </c>
    </row>
    <row r="277" spans="1:5" x14ac:dyDescent="0.2">
      <c r="A277" s="8">
        <v>0.41</v>
      </c>
      <c r="B277" s="13">
        <v>806.19340315319198</v>
      </c>
      <c r="D277" s="8">
        <v>0.41</v>
      </c>
      <c r="E277" s="13">
        <v>813.93178454505096</v>
      </c>
    </row>
    <row r="278" spans="1:5" x14ac:dyDescent="0.2">
      <c r="A278" s="8">
        <v>0.41</v>
      </c>
      <c r="B278" s="13">
        <v>875.32942154884302</v>
      </c>
      <c r="D278" s="8">
        <v>0.41</v>
      </c>
      <c r="E278" s="13">
        <v>812.851551543342</v>
      </c>
    </row>
    <row r="279" spans="1:5" x14ac:dyDescent="0.2">
      <c r="A279" s="8">
        <v>0.41</v>
      </c>
      <c r="B279" s="13">
        <v>742.47791379627404</v>
      </c>
      <c r="D279" s="8">
        <v>0.41</v>
      </c>
      <c r="E279" s="13">
        <v>1213.1012083159601</v>
      </c>
    </row>
    <row r="280" spans="1:5" x14ac:dyDescent="0.2">
      <c r="A280" s="8">
        <v>0.41</v>
      </c>
      <c r="B280" s="13">
        <v>1034.1008606069199</v>
      </c>
      <c r="D280" s="8">
        <v>0.41</v>
      </c>
      <c r="E280" s="13">
        <v>1106.7551407098799</v>
      </c>
    </row>
    <row r="281" spans="1:5" x14ac:dyDescent="0.2">
      <c r="A281" s="8">
        <v>0.41</v>
      </c>
      <c r="B281" s="13">
        <v>1032.84110258738</v>
      </c>
      <c r="D281" s="8">
        <v>0.41</v>
      </c>
      <c r="E281" s="13">
        <v>1634.37271990776</v>
      </c>
    </row>
    <row r="282" spans="1:5" x14ac:dyDescent="0.2">
      <c r="A282" s="8">
        <v>0.41</v>
      </c>
      <c r="B282" s="13">
        <v>993.01875690460201</v>
      </c>
      <c r="D282" s="8">
        <v>0.41</v>
      </c>
      <c r="E282" s="13">
        <v>1157.3625907421099</v>
      </c>
    </row>
    <row r="283" spans="1:5" x14ac:dyDescent="0.2">
      <c r="A283" s="8">
        <v>0.41</v>
      </c>
      <c r="B283" s="13">
        <v>857.98330945968598</v>
      </c>
      <c r="D283" s="8">
        <v>0.41</v>
      </c>
      <c r="E283" s="13">
        <v>1225.1731839179999</v>
      </c>
    </row>
    <row r="284" spans="1:5" x14ac:dyDescent="0.2">
      <c r="A284" s="8">
        <v>0.41</v>
      </c>
      <c r="B284" s="13">
        <v>1124.8654522259999</v>
      </c>
      <c r="D284" s="8">
        <v>0.41</v>
      </c>
      <c r="E284" s="13">
        <v>1008.38437786102</v>
      </c>
    </row>
    <row r="285" spans="1:5" x14ac:dyDescent="0.2">
      <c r="A285" s="8">
        <v>0.41</v>
      </c>
      <c r="B285" s="13">
        <v>756.37409472465504</v>
      </c>
      <c r="D285" s="8">
        <v>0.41</v>
      </c>
      <c r="E285" s="13">
        <v>636.87900824546796</v>
      </c>
    </row>
    <row r="286" spans="1:5" x14ac:dyDescent="0.2">
      <c r="A286" s="8">
        <v>0.41</v>
      </c>
      <c r="B286" s="13">
        <v>680.59050132751497</v>
      </c>
      <c r="D286" s="8">
        <v>0.41</v>
      </c>
      <c r="E286" s="13">
        <v>688.79584186553996</v>
      </c>
    </row>
    <row r="287" spans="1:5" x14ac:dyDescent="0.2">
      <c r="A287" s="8">
        <v>0.41</v>
      </c>
      <c r="B287" s="13">
        <v>919.555359925164</v>
      </c>
      <c r="D287" s="8">
        <v>0.41</v>
      </c>
      <c r="E287" s="13">
        <v>1402.93775810242</v>
      </c>
    </row>
    <row r="288" spans="1:5" x14ac:dyDescent="0.2">
      <c r="A288" s="8">
        <v>0.41</v>
      </c>
      <c r="B288" s="13">
        <v>836.45208055973103</v>
      </c>
      <c r="D288" s="8">
        <v>0.41</v>
      </c>
      <c r="E288" s="13">
        <v>505.69568824768101</v>
      </c>
    </row>
    <row r="289" spans="1:5" x14ac:dyDescent="0.2">
      <c r="A289" s="8">
        <v>0.41</v>
      </c>
      <c r="B289" s="13">
        <v>841.22235099247496</v>
      </c>
      <c r="D289" s="8">
        <v>0.41</v>
      </c>
      <c r="E289" s="13">
        <v>1457.3785388946501</v>
      </c>
    </row>
    <row r="290" spans="1:5" x14ac:dyDescent="0.2">
      <c r="A290" s="8">
        <v>0.41</v>
      </c>
      <c r="B290" s="13">
        <v>1044.84391528538</v>
      </c>
      <c r="D290" s="8">
        <v>0.41</v>
      </c>
      <c r="E290" s="13">
        <v>1250.9234165191699</v>
      </c>
    </row>
    <row r="291" spans="1:5" x14ac:dyDescent="0.2">
      <c r="A291" s="8">
        <v>0.41</v>
      </c>
      <c r="B291" s="13">
        <v>574.97843168803604</v>
      </c>
      <c r="D291" s="8">
        <v>0.41</v>
      </c>
      <c r="E291" s="13">
        <v>1010.99658120744</v>
      </c>
    </row>
    <row r="292" spans="1:5" x14ac:dyDescent="0.2">
      <c r="A292" s="8">
        <v>0.41</v>
      </c>
      <c r="B292" s="13">
        <v>891.59086138407395</v>
      </c>
      <c r="D292" s="8">
        <v>0.41</v>
      </c>
      <c r="E292" s="13">
        <v>1297.74192711403</v>
      </c>
    </row>
    <row r="293" spans="1:5" x14ac:dyDescent="0.2">
      <c r="A293" s="8">
        <v>0.41</v>
      </c>
      <c r="B293" s="13">
        <v>488.32885890006997</v>
      </c>
      <c r="D293" s="8">
        <v>0.41</v>
      </c>
      <c r="E293" s="13">
        <v>1104.16818629045</v>
      </c>
    </row>
    <row r="294" spans="1:5" x14ac:dyDescent="0.2">
      <c r="A294" s="8">
        <v>0.41</v>
      </c>
      <c r="B294" s="13">
        <v>707.534852377574</v>
      </c>
      <c r="D294" s="8">
        <v>0.41</v>
      </c>
      <c r="E294" s="13">
        <v>1717.87767045394</v>
      </c>
    </row>
    <row r="295" spans="1:5" x14ac:dyDescent="0.2">
      <c r="A295" s="8">
        <v>0.41</v>
      </c>
      <c r="B295" s="13">
        <v>855.91876766204803</v>
      </c>
      <c r="D295" s="8">
        <v>0.41</v>
      </c>
      <c r="E295" s="13">
        <v>1887.4629186357799</v>
      </c>
    </row>
    <row r="296" spans="1:5" x14ac:dyDescent="0.2">
      <c r="A296" s="8">
        <v>0.41</v>
      </c>
      <c r="B296" s="13">
        <v>633.25531600952195</v>
      </c>
      <c r="D296" s="8">
        <v>0.41</v>
      </c>
      <c r="E296" s="13">
        <v>1536.65014006297</v>
      </c>
    </row>
    <row r="297" spans="1:5" x14ac:dyDescent="0.2">
      <c r="A297" s="8">
        <v>0.41</v>
      </c>
      <c r="B297" s="13">
        <v>1130.50836795807</v>
      </c>
      <c r="D297" s="8">
        <v>0.41</v>
      </c>
      <c r="E297" s="13">
        <v>1335.37891967773</v>
      </c>
    </row>
    <row r="298" spans="1:5" x14ac:dyDescent="0.2">
      <c r="A298" s="8">
        <v>0.41</v>
      </c>
      <c r="B298" s="13">
        <v>1141.6307718753801</v>
      </c>
      <c r="D298" s="8">
        <v>0.41</v>
      </c>
      <c r="E298" s="13">
        <v>964.12649953630205</v>
      </c>
    </row>
    <row r="299" spans="1:5" x14ac:dyDescent="0.2">
      <c r="A299" s="8">
        <v>0.41</v>
      </c>
      <c r="B299" s="13">
        <v>1097.35522332191</v>
      </c>
      <c r="D299" s="8">
        <v>0.41</v>
      </c>
      <c r="E299" s="13">
        <v>1040.7867895126301</v>
      </c>
    </row>
    <row r="300" spans="1:5" x14ac:dyDescent="0.2">
      <c r="A300" s="8">
        <v>0.41</v>
      </c>
      <c r="B300" s="13">
        <v>1163.5981185913099</v>
      </c>
      <c r="D300" s="8">
        <v>0.41</v>
      </c>
      <c r="E300" s="13">
        <v>948.39116404397203</v>
      </c>
    </row>
    <row r="301" spans="1:5" x14ac:dyDescent="0.2">
      <c r="A301" s="8">
        <v>0.41</v>
      </c>
      <c r="B301" s="13">
        <v>674.81281681060796</v>
      </c>
      <c r="D301" s="8">
        <v>0.41</v>
      </c>
      <c r="E301" s="13">
        <v>1294.28867149353</v>
      </c>
    </row>
    <row r="302" spans="1:5" x14ac:dyDescent="0.2">
      <c r="A302" s="8">
        <v>0.41</v>
      </c>
      <c r="B302" s="13">
        <v>914.02829640706398</v>
      </c>
      <c r="D302" s="8">
        <v>0.41</v>
      </c>
      <c r="E302" s="13">
        <v>1007.18354442596</v>
      </c>
    </row>
    <row r="303" spans="1:5" x14ac:dyDescent="0.2">
      <c r="A303" s="8">
        <v>0.41</v>
      </c>
      <c r="B303" s="13">
        <v>718.30570589701301</v>
      </c>
      <c r="D303" s="8">
        <v>0.41</v>
      </c>
      <c r="E303" s="13">
        <v>1136.87211456299</v>
      </c>
    </row>
    <row r="304" spans="1:5" x14ac:dyDescent="0.2">
      <c r="A304" s="8">
        <v>0.41</v>
      </c>
      <c r="B304" s="13">
        <v>837.87314904530797</v>
      </c>
      <c r="D304" s="8">
        <v>0.41</v>
      </c>
      <c r="E304" s="13">
        <v>1277.5191920089701</v>
      </c>
    </row>
    <row r="305" spans="1:5" x14ac:dyDescent="0.2">
      <c r="A305" s="8">
        <v>0.41</v>
      </c>
      <c r="B305" s="13">
        <v>760.458582687378</v>
      </c>
      <c r="D305" s="8">
        <v>0.41</v>
      </c>
      <c r="E305" s="13">
        <v>1315.12432197571</v>
      </c>
    </row>
    <row r="306" spans="1:5" x14ac:dyDescent="0.2">
      <c r="A306" s="8">
        <v>0.41</v>
      </c>
      <c r="B306" s="13">
        <v>924.36538022359196</v>
      </c>
      <c r="D306" s="8">
        <v>0.41</v>
      </c>
      <c r="E306" s="13">
        <v>1207.3883298492401</v>
      </c>
    </row>
    <row r="307" spans="1:5" x14ac:dyDescent="0.2">
      <c r="A307" s="8">
        <v>0.41</v>
      </c>
      <c r="B307" s="13">
        <v>1068.26371012761</v>
      </c>
      <c r="D307" s="8">
        <v>0.41</v>
      </c>
      <c r="E307" s="13">
        <v>1524.86677570343</v>
      </c>
    </row>
    <row r="308" spans="1:5" x14ac:dyDescent="0.2">
      <c r="A308" s="8">
        <v>0.41</v>
      </c>
      <c r="B308" s="13">
        <v>957.06074592784296</v>
      </c>
      <c r="D308" s="8">
        <v>0.41</v>
      </c>
      <c r="E308" s="13">
        <v>917.79641470909098</v>
      </c>
    </row>
    <row r="309" spans="1:5" x14ac:dyDescent="0.2">
      <c r="A309" s="8">
        <v>0.41</v>
      </c>
      <c r="B309" s="13">
        <v>898.32367637634297</v>
      </c>
      <c r="D309" s="8">
        <v>0.41</v>
      </c>
      <c r="E309" s="13">
        <v>806.62578458786004</v>
      </c>
    </row>
    <row r="310" spans="1:5" x14ac:dyDescent="0.2">
      <c r="A310" s="8">
        <v>0.41</v>
      </c>
      <c r="B310" s="13">
        <v>836.18409345366695</v>
      </c>
      <c r="D310" s="8">
        <v>0.41</v>
      </c>
      <c r="E310" s="13">
        <v>713.15809221267705</v>
      </c>
    </row>
    <row r="311" spans="1:5" x14ac:dyDescent="0.2">
      <c r="A311" s="8">
        <v>0.41</v>
      </c>
      <c r="B311" s="13">
        <v>810.12364135644395</v>
      </c>
      <c r="D311" s="8">
        <v>0.41</v>
      </c>
      <c r="E311" s="13">
        <v>768.54852511087995</v>
      </c>
    </row>
    <row r="312" spans="1:5" x14ac:dyDescent="0.2">
      <c r="A312" s="8">
        <v>0.41</v>
      </c>
      <c r="B312" s="13">
        <v>944.00407768885304</v>
      </c>
      <c r="D312" s="8">
        <v>0.41</v>
      </c>
      <c r="E312" s="13">
        <v>735.65133209228497</v>
      </c>
    </row>
    <row r="313" spans="1:5" x14ac:dyDescent="0.2">
      <c r="A313" s="8">
        <v>0.41</v>
      </c>
      <c r="B313" s="13">
        <v>945.15421825249996</v>
      </c>
      <c r="D313" s="8">
        <v>0.41</v>
      </c>
      <c r="E313" s="13">
        <v>1030.9748223760901</v>
      </c>
    </row>
    <row r="314" spans="1:5" x14ac:dyDescent="0.2">
      <c r="A314" s="8">
        <v>0.41</v>
      </c>
      <c r="B314" s="13">
        <v>861.86408669153798</v>
      </c>
      <c r="D314" s="8">
        <v>0.41</v>
      </c>
      <c r="E314" s="13">
        <v>1488.2510871757199</v>
      </c>
    </row>
    <row r="315" spans="1:5" x14ac:dyDescent="0.2">
      <c r="A315" s="8">
        <v>0.41</v>
      </c>
      <c r="B315" s="13">
        <v>942.08749205849404</v>
      </c>
      <c r="D315" s="8">
        <v>0.41</v>
      </c>
      <c r="E315" s="13">
        <v>1349.80175452459</v>
      </c>
    </row>
    <row r="316" spans="1:5" x14ac:dyDescent="0.2">
      <c r="A316" s="8">
        <v>0.41</v>
      </c>
      <c r="B316" s="13">
        <v>896.27111309224904</v>
      </c>
      <c r="D316" s="8">
        <v>0.41</v>
      </c>
      <c r="E316" s="13">
        <v>1465.21162692547</v>
      </c>
    </row>
    <row r="317" spans="1:5" x14ac:dyDescent="0.2">
      <c r="A317" s="8">
        <v>0.41</v>
      </c>
      <c r="B317" s="13">
        <v>946.80261325836204</v>
      </c>
      <c r="D317" s="8">
        <v>0.41</v>
      </c>
      <c r="E317" s="13">
        <v>1562.8373895344</v>
      </c>
    </row>
    <row r="318" spans="1:5" x14ac:dyDescent="0.2">
      <c r="A318" s="8">
        <v>0.41</v>
      </c>
      <c r="B318" s="13">
        <v>987.39135796042001</v>
      </c>
      <c r="D318" s="8">
        <v>0.41</v>
      </c>
      <c r="E318" s="13">
        <v>914.44182240168197</v>
      </c>
    </row>
    <row r="319" spans="1:5" x14ac:dyDescent="0.2">
      <c r="A319" s="8">
        <v>0.41</v>
      </c>
      <c r="B319" s="13">
        <v>800.89585233052605</v>
      </c>
      <c r="D319" s="8">
        <v>0.41</v>
      </c>
      <c r="E319" s="13">
        <v>824.10425731341002</v>
      </c>
    </row>
    <row r="320" spans="1:5" x14ac:dyDescent="0.2">
      <c r="A320" s="8">
        <v>0.41</v>
      </c>
      <c r="B320" s="13">
        <v>841.35596010843904</v>
      </c>
      <c r="D320" s="8">
        <v>0.41</v>
      </c>
      <c r="E320" s="13">
        <v>594.19113086700395</v>
      </c>
    </row>
    <row r="321" spans="1:5" x14ac:dyDescent="0.2">
      <c r="A321" s="8">
        <v>0.41</v>
      </c>
      <c r="B321" s="13">
        <v>681.74500073652996</v>
      </c>
      <c r="D321" s="8">
        <v>0.41</v>
      </c>
      <c r="E321" s="13">
        <v>1408.2052893877001</v>
      </c>
    </row>
    <row r="322" spans="1:5" x14ac:dyDescent="0.2">
      <c r="A322" s="8">
        <v>0.41</v>
      </c>
      <c r="B322" s="13">
        <v>836.49617290496803</v>
      </c>
      <c r="D322" s="8">
        <v>0.41</v>
      </c>
      <c r="E322" s="13">
        <v>1924.75012683868</v>
      </c>
    </row>
    <row r="323" spans="1:5" x14ac:dyDescent="0.2">
      <c r="A323" s="8">
        <v>0.41</v>
      </c>
      <c r="B323" s="13">
        <v>941.43935470581096</v>
      </c>
      <c r="D323" s="8">
        <v>0.41</v>
      </c>
      <c r="E323" s="13">
        <v>1373.6362426757801</v>
      </c>
    </row>
    <row r="324" spans="1:5" x14ac:dyDescent="0.2">
      <c r="A324" s="8">
        <v>0.41</v>
      </c>
      <c r="B324" s="13">
        <v>758.294043254852</v>
      </c>
      <c r="D324" s="8">
        <v>0.41</v>
      </c>
      <c r="E324" s="13">
        <v>760.64906431198096</v>
      </c>
    </row>
    <row r="325" spans="1:5" x14ac:dyDescent="0.2">
      <c r="A325" s="8">
        <v>0.41</v>
      </c>
      <c r="B325" s="13">
        <v>683.02914550781304</v>
      </c>
      <c r="D325" s="8">
        <v>0.41</v>
      </c>
      <c r="E325" s="13">
        <v>1321.2320956420899</v>
      </c>
    </row>
    <row r="326" spans="1:5" x14ac:dyDescent="0.2">
      <c r="A326" s="8">
        <v>0.41</v>
      </c>
      <c r="B326" s="13">
        <v>1112.90289065043</v>
      </c>
      <c r="D326" s="8">
        <v>0.41</v>
      </c>
      <c r="E326" s="13">
        <v>992.76797842979397</v>
      </c>
    </row>
    <row r="327" spans="1:5" x14ac:dyDescent="0.2">
      <c r="A327" s="8">
        <v>0.41</v>
      </c>
      <c r="B327" s="13">
        <v>722.05181870460501</v>
      </c>
      <c r="D327" s="8">
        <v>0.41</v>
      </c>
      <c r="E327" s="13">
        <v>1339.21933517456</v>
      </c>
    </row>
    <row r="328" spans="1:5" x14ac:dyDescent="0.2">
      <c r="A328" s="8">
        <v>0.41</v>
      </c>
      <c r="B328" s="13">
        <v>916.49312779903403</v>
      </c>
      <c r="D328" s="8">
        <v>0.41</v>
      </c>
      <c r="E328" s="13">
        <v>1285.32204408646</v>
      </c>
    </row>
    <row r="329" spans="1:5" x14ac:dyDescent="0.2">
      <c r="A329" s="8">
        <v>0.41</v>
      </c>
      <c r="B329" s="13">
        <v>1007.95724852085</v>
      </c>
      <c r="D329" s="8">
        <v>0.41</v>
      </c>
      <c r="E329" s="13">
        <v>1560.6618488311799</v>
      </c>
    </row>
    <row r="330" spans="1:5" x14ac:dyDescent="0.2">
      <c r="A330" s="8">
        <v>0.41</v>
      </c>
      <c r="B330" s="13">
        <v>762.92360845293297</v>
      </c>
      <c r="D330" s="8">
        <v>0.41</v>
      </c>
      <c r="E330" s="13">
        <v>969.22232424662695</v>
      </c>
    </row>
    <row r="331" spans="1:5" x14ac:dyDescent="0.2">
      <c r="A331" s="8">
        <v>0.41</v>
      </c>
      <c r="B331" s="13">
        <v>892.820780481611</v>
      </c>
      <c r="D331" s="8">
        <v>0.41</v>
      </c>
      <c r="E331" s="13">
        <v>1358.4342035627401</v>
      </c>
    </row>
    <row r="332" spans="1:5" x14ac:dyDescent="0.2">
      <c r="A332" s="8">
        <v>0.41</v>
      </c>
      <c r="B332" s="13">
        <v>603.04157128333998</v>
      </c>
      <c r="D332" s="8">
        <v>0.41</v>
      </c>
      <c r="E332" s="13">
        <v>1426.7644585657099</v>
      </c>
    </row>
    <row r="333" spans="1:5" x14ac:dyDescent="0.2">
      <c r="A333" s="8">
        <v>0.41</v>
      </c>
      <c r="B333" s="13">
        <v>669.91993271509796</v>
      </c>
      <c r="D333" s="8">
        <v>0.41</v>
      </c>
      <c r="E333" s="13">
        <v>1304.4608403444299</v>
      </c>
    </row>
    <row r="334" spans="1:5" x14ac:dyDescent="0.2">
      <c r="A334" s="8">
        <v>0.41</v>
      </c>
      <c r="B334" s="13">
        <v>824.75611257553101</v>
      </c>
      <c r="D334" s="8">
        <v>0.41</v>
      </c>
      <c r="E334" s="13">
        <v>1447.5040838479999</v>
      </c>
    </row>
    <row r="335" spans="1:5" x14ac:dyDescent="0.2">
      <c r="A335" s="8">
        <v>0.41</v>
      </c>
      <c r="B335" s="13">
        <v>743.77405271530097</v>
      </c>
      <c r="D335" s="8">
        <v>0.41</v>
      </c>
      <c r="E335" s="13">
        <v>1476.72898724675</v>
      </c>
    </row>
    <row r="336" spans="1:5" x14ac:dyDescent="0.2">
      <c r="A336" s="8">
        <v>0.41</v>
      </c>
      <c r="B336" s="13">
        <v>844.52592844963101</v>
      </c>
      <c r="D336" s="8">
        <v>0.41</v>
      </c>
      <c r="E336" s="13">
        <v>843.62510250727303</v>
      </c>
    </row>
    <row r="337" spans="1:5" x14ac:dyDescent="0.2">
      <c r="A337" s="8">
        <v>0.41</v>
      </c>
      <c r="B337" s="13">
        <v>1206.71568551064</v>
      </c>
      <c r="D337" s="8">
        <v>0.41</v>
      </c>
      <c r="E337" s="13">
        <v>1474.7004459017801</v>
      </c>
    </row>
    <row r="338" spans="1:5" x14ac:dyDescent="0.2">
      <c r="A338" s="8">
        <v>0.41</v>
      </c>
      <c r="B338" s="13">
        <v>618.02530152797704</v>
      </c>
      <c r="D338" s="8">
        <v>0.41</v>
      </c>
      <c r="E338" s="13">
        <v>1104.5641223049199</v>
      </c>
    </row>
    <row r="339" spans="1:5" x14ac:dyDescent="0.2">
      <c r="A339" s="8">
        <v>0.41</v>
      </c>
      <c r="B339" s="13">
        <v>1073.5024007320401</v>
      </c>
      <c r="D339" s="8">
        <v>0.41</v>
      </c>
      <c r="E339" s="13">
        <v>1240.6424003801801</v>
      </c>
    </row>
    <row r="340" spans="1:5" x14ac:dyDescent="0.2">
      <c r="A340" s="8">
        <v>0.41</v>
      </c>
      <c r="B340" s="13">
        <v>719.46606089274098</v>
      </c>
      <c r="D340" s="8">
        <v>0.41</v>
      </c>
      <c r="E340" s="13">
        <v>1384.02793418483</v>
      </c>
    </row>
    <row r="341" spans="1:5" x14ac:dyDescent="0.2">
      <c r="A341" s="8">
        <v>0.41</v>
      </c>
      <c r="B341" s="13">
        <v>607.68297443389895</v>
      </c>
      <c r="D341" s="8">
        <v>0.41</v>
      </c>
      <c r="E341" s="13">
        <v>1065.45390384898</v>
      </c>
    </row>
    <row r="342" spans="1:5" x14ac:dyDescent="0.2">
      <c r="A342" s="8">
        <v>0.41</v>
      </c>
      <c r="B342" s="13">
        <v>885.30156176230503</v>
      </c>
      <c r="D342" s="8">
        <v>0.41</v>
      </c>
      <c r="E342" s="13">
        <v>1101.6303596790001</v>
      </c>
    </row>
    <row r="343" spans="1:5" x14ac:dyDescent="0.2">
      <c r="A343" s="8">
        <v>0.41</v>
      </c>
      <c r="B343" s="13">
        <v>908.17203056395999</v>
      </c>
      <c r="D343" s="8">
        <v>0.41</v>
      </c>
      <c r="E343" s="13">
        <v>1378.7456632440701</v>
      </c>
    </row>
    <row r="344" spans="1:5" x14ac:dyDescent="0.2">
      <c r="A344" s="8">
        <v>0.41</v>
      </c>
      <c r="B344" s="13">
        <v>907.51902363547003</v>
      </c>
      <c r="D344" s="8">
        <v>0.41</v>
      </c>
      <c r="E344" s="13">
        <v>1452.57610369596</v>
      </c>
    </row>
    <row r="345" spans="1:5" x14ac:dyDescent="0.2">
      <c r="A345" s="8">
        <v>0.41</v>
      </c>
      <c r="B345" s="13">
        <v>717.89606574076504</v>
      </c>
      <c r="D345" s="8">
        <v>0.41</v>
      </c>
      <c r="E345" s="13">
        <v>1080.69819404602</v>
      </c>
    </row>
    <row r="346" spans="1:5" x14ac:dyDescent="0.2">
      <c r="A346" s="8">
        <v>0.41</v>
      </c>
      <c r="B346" s="13">
        <v>748.42231275385097</v>
      </c>
      <c r="D346" s="8">
        <v>0.41</v>
      </c>
      <c r="E346" s="13">
        <v>1593.0098751544999</v>
      </c>
    </row>
    <row r="347" spans="1:5" x14ac:dyDescent="0.2">
      <c r="A347" s="8">
        <v>0.41</v>
      </c>
      <c r="B347" s="13">
        <v>810.11315740097405</v>
      </c>
      <c r="D347" s="8">
        <v>0.41</v>
      </c>
      <c r="E347" s="13">
        <v>1039.64073079427</v>
      </c>
    </row>
    <row r="348" spans="1:5" x14ac:dyDescent="0.2">
      <c r="A348" s="8">
        <v>0.41</v>
      </c>
      <c r="B348" s="13">
        <v>1095.5895010087499</v>
      </c>
      <c r="D348" s="8">
        <v>0.41</v>
      </c>
      <c r="E348" s="13">
        <v>796.90054328918495</v>
      </c>
    </row>
    <row r="349" spans="1:5" x14ac:dyDescent="0.2">
      <c r="A349" s="8">
        <v>0.41</v>
      </c>
      <c r="B349" s="13">
        <v>765.62305789947504</v>
      </c>
      <c r="D349" s="8">
        <v>0.41</v>
      </c>
      <c r="E349" s="13">
        <v>969.25909128189096</v>
      </c>
    </row>
    <row r="350" spans="1:5" x14ac:dyDescent="0.2">
      <c r="A350" s="8">
        <v>0.41</v>
      </c>
      <c r="B350" s="13">
        <v>1080.94847050869</v>
      </c>
      <c r="D350" s="8">
        <v>0.41</v>
      </c>
      <c r="E350" s="13">
        <v>1005.67416725159</v>
      </c>
    </row>
    <row r="351" spans="1:5" x14ac:dyDescent="0.2">
      <c r="A351" s="8">
        <v>0.41</v>
      </c>
      <c r="B351" s="13">
        <v>1049.40293369293</v>
      </c>
      <c r="D351" s="8">
        <v>0.41</v>
      </c>
      <c r="E351" s="13">
        <v>674.80417620340995</v>
      </c>
    </row>
    <row r="352" spans="1:5" x14ac:dyDescent="0.2">
      <c r="A352" s="8">
        <v>0.41</v>
      </c>
      <c r="B352" s="13">
        <v>904.22814441045102</v>
      </c>
      <c r="D352" s="8">
        <v>0.41</v>
      </c>
      <c r="E352" s="13">
        <v>949.74035237630198</v>
      </c>
    </row>
    <row r="353" spans="1:5" x14ac:dyDescent="0.2">
      <c r="A353" s="8">
        <v>0.41</v>
      </c>
      <c r="B353" s="13">
        <v>932.57880926767996</v>
      </c>
      <c r="D353" s="8">
        <v>0.41</v>
      </c>
      <c r="E353" s="13">
        <v>548.49096612930305</v>
      </c>
    </row>
    <row r="354" spans="1:5" x14ac:dyDescent="0.2">
      <c r="A354" s="8">
        <v>0.41</v>
      </c>
      <c r="B354" s="13">
        <v>916.85321156074303</v>
      </c>
      <c r="D354" s="8">
        <v>0.41</v>
      </c>
      <c r="E354" s="13">
        <v>1491.1435306619701</v>
      </c>
    </row>
    <row r="355" spans="1:5" x14ac:dyDescent="0.2">
      <c r="A355" s="8">
        <v>0.41</v>
      </c>
      <c r="B355" s="13">
        <v>865.57620912634798</v>
      </c>
      <c r="D355" s="8">
        <v>0.41</v>
      </c>
      <c r="E355" s="13">
        <v>1477.20731208438</v>
      </c>
    </row>
    <row r="356" spans="1:5" x14ac:dyDescent="0.2">
      <c r="A356" s="8">
        <v>0.41</v>
      </c>
      <c r="B356" s="13">
        <v>956.46931687460994</v>
      </c>
      <c r="D356" s="8">
        <v>0.41</v>
      </c>
      <c r="E356" s="13">
        <v>1101.0127887783599</v>
      </c>
    </row>
    <row r="357" spans="1:5" x14ac:dyDescent="0.2">
      <c r="A357" s="8">
        <v>0.41</v>
      </c>
      <c r="B357" s="13">
        <v>1021.1919080615</v>
      </c>
      <c r="D357" s="8">
        <v>0.41</v>
      </c>
      <c r="E357" s="13">
        <v>1255.63743617617</v>
      </c>
    </row>
    <row r="358" spans="1:5" x14ac:dyDescent="0.2">
      <c r="A358" s="8">
        <v>0.41</v>
      </c>
      <c r="B358" s="13">
        <v>986.87465677897103</v>
      </c>
      <c r="D358" s="8">
        <v>0.41</v>
      </c>
      <c r="E358" s="13">
        <v>1111.6241665499599</v>
      </c>
    </row>
    <row r="359" spans="1:5" x14ac:dyDescent="0.2">
      <c r="A359" s="8">
        <v>0.41</v>
      </c>
      <c r="B359" s="13">
        <v>965.34571090698205</v>
      </c>
      <c r="D359" s="8">
        <v>0.41</v>
      </c>
      <c r="E359" s="13">
        <v>1058.8515224990799</v>
      </c>
    </row>
    <row r="360" spans="1:5" x14ac:dyDescent="0.2">
      <c r="A360" s="8">
        <v>0.41</v>
      </c>
      <c r="B360" s="13">
        <v>910.24294738769504</v>
      </c>
      <c r="D360" s="8">
        <v>0.41</v>
      </c>
      <c r="E360" s="13">
        <v>958.21306247711198</v>
      </c>
    </row>
    <row r="361" spans="1:5" x14ac:dyDescent="0.2">
      <c r="A361" s="8">
        <v>0.41</v>
      </c>
      <c r="B361" s="13">
        <v>864.59499468122203</v>
      </c>
      <c r="D361" s="8">
        <v>0.41</v>
      </c>
      <c r="E361" s="13">
        <v>1006.5183755542899</v>
      </c>
    </row>
    <row r="362" spans="1:5" x14ac:dyDescent="0.2">
      <c r="A362" s="8">
        <v>0.41</v>
      </c>
      <c r="B362" s="13">
        <v>1098.4568358148799</v>
      </c>
      <c r="D362" s="8">
        <v>0.41</v>
      </c>
      <c r="E362" s="13">
        <v>857.99587348134901</v>
      </c>
    </row>
    <row r="363" spans="1:5" x14ac:dyDescent="0.2">
      <c r="A363" s="8">
        <v>0.41</v>
      </c>
      <c r="B363" s="13">
        <v>948.67182778578501</v>
      </c>
      <c r="D363" s="8">
        <v>0.41</v>
      </c>
      <c r="E363" s="13">
        <v>1060.3097477277099</v>
      </c>
    </row>
    <row r="364" spans="1:5" x14ac:dyDescent="0.2">
      <c r="A364" s="8">
        <v>0.41</v>
      </c>
      <c r="B364" s="13">
        <v>722.60398328487702</v>
      </c>
      <c r="D364" s="8">
        <v>0.41</v>
      </c>
      <c r="E364" s="13">
        <v>1579.46186502245</v>
      </c>
    </row>
    <row r="365" spans="1:5" x14ac:dyDescent="0.2">
      <c r="A365" s="8">
        <v>0.41</v>
      </c>
      <c r="B365" s="13">
        <v>910.298982286453</v>
      </c>
      <c r="D365" s="8">
        <v>0.41</v>
      </c>
      <c r="E365" s="13">
        <v>960.17632064819304</v>
      </c>
    </row>
    <row r="366" spans="1:5" x14ac:dyDescent="0.2">
      <c r="A366" s="8">
        <v>0.41</v>
      </c>
      <c r="B366" s="13">
        <v>989.55648049441197</v>
      </c>
      <c r="D366" s="8">
        <v>0.41</v>
      </c>
      <c r="E366" s="13">
        <v>1260.2665836334199</v>
      </c>
    </row>
    <row r="367" spans="1:5" x14ac:dyDescent="0.2">
      <c r="A367" s="8">
        <v>0.41</v>
      </c>
      <c r="B367" s="13">
        <v>735.67223413255499</v>
      </c>
      <c r="D367" s="8">
        <v>0.41</v>
      </c>
      <c r="E367" s="13">
        <v>772.71200449466699</v>
      </c>
    </row>
    <row r="368" spans="1:5" x14ac:dyDescent="0.2">
      <c r="A368" s="8">
        <v>0.41</v>
      </c>
      <c r="B368" s="13">
        <v>823.10074055989605</v>
      </c>
      <c r="D368" s="8">
        <v>0.41</v>
      </c>
      <c r="E368" s="13">
        <v>936.97977308793497</v>
      </c>
    </row>
    <row r="369" spans="1:5" x14ac:dyDescent="0.2">
      <c r="A369" s="8">
        <v>0.41</v>
      </c>
      <c r="B369" s="13">
        <v>877.33081004619601</v>
      </c>
      <c r="D369" s="8">
        <v>0.41</v>
      </c>
      <c r="E369" s="13">
        <v>1596.34189640045</v>
      </c>
    </row>
    <row r="370" spans="1:5" x14ac:dyDescent="0.2">
      <c r="A370" s="8">
        <v>0.41</v>
      </c>
      <c r="B370" s="13">
        <v>734.02072928292398</v>
      </c>
      <c r="D370" s="8">
        <v>0.41</v>
      </c>
      <c r="E370" s="13">
        <v>987.619938325882</v>
      </c>
    </row>
    <row r="371" spans="1:5" x14ac:dyDescent="0.2">
      <c r="A371" s="8">
        <v>0.41</v>
      </c>
      <c r="B371" s="13">
        <v>750.897008596148</v>
      </c>
      <c r="D371" s="8">
        <v>0.41</v>
      </c>
      <c r="E371" s="13">
        <v>998.41781618595098</v>
      </c>
    </row>
    <row r="372" spans="1:5" x14ac:dyDescent="0.2">
      <c r="A372" s="8">
        <v>0.41</v>
      </c>
      <c r="B372" s="13">
        <v>707.69633554731104</v>
      </c>
      <c r="D372" s="8">
        <v>0.41</v>
      </c>
      <c r="E372" s="13">
        <v>858.40860527583504</v>
      </c>
    </row>
    <row r="373" spans="1:5" x14ac:dyDescent="0.2">
      <c r="A373" s="8">
        <v>0.41</v>
      </c>
      <c r="B373" s="13">
        <v>670.12400654384101</v>
      </c>
      <c r="D373" s="8">
        <v>0.41</v>
      </c>
      <c r="E373" s="13">
        <v>824.60644411359499</v>
      </c>
    </row>
    <row r="374" spans="1:5" x14ac:dyDescent="0.2">
      <c r="A374" s="8">
        <v>0.41</v>
      </c>
      <c r="B374" s="13">
        <v>614.90406452814705</v>
      </c>
      <c r="D374" s="8">
        <v>0.41</v>
      </c>
      <c r="E374" s="13">
        <v>770.87326364517196</v>
      </c>
    </row>
    <row r="375" spans="1:5" x14ac:dyDescent="0.2">
      <c r="A375" s="8">
        <v>0.41</v>
      </c>
      <c r="B375" s="13">
        <v>1004.5837899526</v>
      </c>
      <c r="D375" s="8">
        <v>0.41</v>
      </c>
      <c r="E375" s="13">
        <v>1301.1788667297401</v>
      </c>
    </row>
    <row r="376" spans="1:5" x14ac:dyDescent="0.2">
      <c r="A376" s="8">
        <v>0.41</v>
      </c>
      <c r="B376" s="13">
        <v>1127.6876563262899</v>
      </c>
      <c r="D376" s="8">
        <v>0.41</v>
      </c>
      <c r="E376" s="13">
        <v>1313.7646180725101</v>
      </c>
    </row>
    <row r="377" spans="1:5" x14ac:dyDescent="0.2">
      <c r="A377" s="8">
        <v>0.41</v>
      </c>
      <c r="B377" s="13">
        <v>913.76738597869905</v>
      </c>
      <c r="D377" s="8">
        <v>0.41</v>
      </c>
      <c r="E377" s="13">
        <v>847.27307260513305</v>
      </c>
    </row>
    <row r="378" spans="1:5" x14ac:dyDescent="0.2">
      <c r="A378" s="8">
        <v>0.41</v>
      </c>
      <c r="B378" s="13">
        <v>745.457313132286</v>
      </c>
      <c r="D378" s="8">
        <v>0.41</v>
      </c>
      <c r="E378" s="13">
        <v>1337.0308870696999</v>
      </c>
    </row>
    <row r="379" spans="1:5" x14ac:dyDescent="0.2">
      <c r="A379" s="8">
        <v>0.41</v>
      </c>
      <c r="B379" s="13">
        <v>1174.44963274002</v>
      </c>
      <c r="D379" s="8">
        <v>0.41</v>
      </c>
      <c r="E379" s="13">
        <v>1560.4827862739601</v>
      </c>
    </row>
    <row r="380" spans="1:5" x14ac:dyDescent="0.2">
      <c r="A380" s="8">
        <v>0.41</v>
      </c>
      <c r="B380" s="13">
        <v>912.25127137502</v>
      </c>
      <c r="D380" s="8">
        <v>0.41</v>
      </c>
      <c r="E380" s="13">
        <v>1220.5259567737601</v>
      </c>
    </row>
    <row r="381" spans="1:5" x14ac:dyDescent="0.2">
      <c r="A381" s="8">
        <v>0.41</v>
      </c>
      <c r="B381" s="13">
        <v>625.07916501363104</v>
      </c>
      <c r="D381" s="8">
        <v>0.41</v>
      </c>
      <c r="E381" s="13">
        <v>1051.82532792091</v>
      </c>
    </row>
    <row r="382" spans="1:5" x14ac:dyDescent="0.2">
      <c r="A382" s="8">
        <v>0.41</v>
      </c>
      <c r="B382" s="13">
        <v>887.51051979064903</v>
      </c>
      <c r="D382" s="8">
        <v>0.41</v>
      </c>
      <c r="E382" s="13">
        <v>1473.4760574340801</v>
      </c>
    </row>
    <row r="383" spans="1:5" x14ac:dyDescent="0.2">
      <c r="A383" s="8">
        <v>0.41</v>
      </c>
      <c r="B383" s="13">
        <v>783.438782501221</v>
      </c>
      <c r="D383" s="8">
        <v>0.41</v>
      </c>
      <c r="E383" s="13">
        <v>1182.6092667102801</v>
      </c>
    </row>
    <row r="384" spans="1:5" x14ac:dyDescent="0.2">
      <c r="A384" s="8">
        <v>0.41</v>
      </c>
      <c r="B384" s="13">
        <v>977.78108438543404</v>
      </c>
      <c r="D384" s="8">
        <v>0.41</v>
      </c>
      <c r="E384" s="13">
        <v>746.82152754465699</v>
      </c>
    </row>
    <row r="385" spans="1:5" x14ac:dyDescent="0.2">
      <c r="A385" s="8">
        <v>0.41</v>
      </c>
      <c r="B385" s="13">
        <v>851.55917700646603</v>
      </c>
      <c r="D385" s="8">
        <v>0.41</v>
      </c>
      <c r="E385" s="13">
        <v>1055.17959480286</v>
      </c>
    </row>
    <row r="386" spans="1:5" x14ac:dyDescent="0.2">
      <c r="A386" s="8">
        <v>0.41</v>
      </c>
      <c r="B386" s="13">
        <v>890.64839081521802</v>
      </c>
      <c r="D386" s="8">
        <v>0.41</v>
      </c>
      <c r="E386" s="13">
        <v>1660.2198967552199</v>
      </c>
    </row>
    <row r="387" spans="1:5" x14ac:dyDescent="0.2">
      <c r="A387" s="8">
        <v>0.41</v>
      </c>
      <c r="B387" s="13">
        <v>646.32474264731798</v>
      </c>
      <c r="D387" s="8">
        <v>0.41</v>
      </c>
      <c r="E387" s="13">
        <v>1141.8284207153299</v>
      </c>
    </row>
    <row r="388" spans="1:5" x14ac:dyDescent="0.2">
      <c r="A388" s="8">
        <v>0.41</v>
      </c>
      <c r="B388" s="13">
        <v>883.80602414748205</v>
      </c>
      <c r="D388" s="8">
        <v>0.41</v>
      </c>
      <c r="E388" s="13">
        <v>1167.2584662510801</v>
      </c>
    </row>
    <row r="389" spans="1:5" x14ac:dyDescent="0.2">
      <c r="A389" s="8">
        <v>0.41</v>
      </c>
      <c r="B389" s="13">
        <v>801.25581817813895</v>
      </c>
      <c r="D389" s="8">
        <v>0.41</v>
      </c>
      <c r="E389" s="13">
        <v>906.30284086374104</v>
      </c>
    </row>
    <row r="390" spans="1:5" x14ac:dyDescent="0.2">
      <c r="A390" s="8">
        <v>0.41</v>
      </c>
      <c r="B390" s="13">
        <v>947.44262236022996</v>
      </c>
      <c r="D390" s="8">
        <v>0.41</v>
      </c>
      <c r="E390" s="13">
        <v>1092.6086987686199</v>
      </c>
    </row>
    <row r="391" spans="1:5" x14ac:dyDescent="0.2">
      <c r="A391" s="8">
        <v>0.41</v>
      </c>
      <c r="B391" s="13">
        <v>1025.4841886003801</v>
      </c>
      <c r="D391" s="8">
        <v>0.41</v>
      </c>
      <c r="E391" s="13">
        <v>1155.23043488397</v>
      </c>
    </row>
    <row r="392" spans="1:5" x14ac:dyDescent="0.2">
      <c r="A392" s="8">
        <v>0.41</v>
      </c>
      <c r="B392" s="13">
        <v>1065.2304832325401</v>
      </c>
      <c r="D392" s="8">
        <v>0.41</v>
      </c>
      <c r="E392" s="13">
        <v>1305.9988543987299</v>
      </c>
    </row>
    <row r="393" spans="1:5" x14ac:dyDescent="0.2">
      <c r="A393" s="8">
        <v>0.41</v>
      </c>
      <c r="B393" s="13">
        <v>681.98389995935804</v>
      </c>
      <c r="D393" s="8">
        <v>0.41</v>
      </c>
      <c r="E393" s="13">
        <v>988.10295227595702</v>
      </c>
    </row>
    <row r="394" spans="1:5" x14ac:dyDescent="0.2">
      <c r="A394" s="8">
        <v>0.41</v>
      </c>
      <c r="B394" s="13">
        <v>794.40995486764405</v>
      </c>
      <c r="D394" s="8">
        <v>0.41</v>
      </c>
      <c r="E394" s="13">
        <v>1156.5942924772</v>
      </c>
    </row>
    <row r="395" spans="1:5" x14ac:dyDescent="0.2">
      <c r="A395" s="8">
        <v>0.41</v>
      </c>
      <c r="B395" s="13">
        <v>803.04015109118302</v>
      </c>
      <c r="D395" s="8">
        <v>0.41</v>
      </c>
      <c r="E395" s="13">
        <v>1224.78073523385</v>
      </c>
    </row>
    <row r="396" spans="1:5" x14ac:dyDescent="0.2">
      <c r="A396" s="8">
        <v>0.41</v>
      </c>
      <c r="B396" s="13">
        <v>742.63923932804801</v>
      </c>
      <c r="D396" s="8">
        <v>0.41</v>
      </c>
      <c r="E396" s="13">
        <v>1428.5344863891601</v>
      </c>
    </row>
    <row r="397" spans="1:5" x14ac:dyDescent="0.2">
      <c r="A397" s="8">
        <v>0.41</v>
      </c>
      <c r="B397" s="13">
        <v>952.36160631740802</v>
      </c>
      <c r="D397" s="8">
        <v>0.41</v>
      </c>
      <c r="E397" s="13">
        <v>697.421290969849</v>
      </c>
    </row>
    <row r="398" spans="1:5" x14ac:dyDescent="0.2">
      <c r="A398" s="8">
        <v>0.41</v>
      </c>
      <c r="B398" s="13">
        <v>903.14567937289996</v>
      </c>
      <c r="D398" s="8">
        <v>0.41</v>
      </c>
      <c r="E398" s="13">
        <v>1766.69553400675</v>
      </c>
    </row>
    <row r="399" spans="1:5" x14ac:dyDescent="0.2">
      <c r="A399" s="8">
        <v>0.41</v>
      </c>
      <c r="B399" s="13">
        <v>933.20233760561302</v>
      </c>
      <c r="D399" s="8">
        <v>0.41</v>
      </c>
      <c r="E399" s="13">
        <v>896.55646123886095</v>
      </c>
    </row>
    <row r="400" spans="1:5" x14ac:dyDescent="0.2">
      <c r="A400" s="8">
        <v>0.41</v>
      </c>
      <c r="B400" s="13">
        <v>674.66898436546296</v>
      </c>
      <c r="D400" s="8">
        <v>0.41</v>
      </c>
      <c r="E400" s="13">
        <v>1106.56706442833</v>
      </c>
    </row>
    <row r="401" spans="1:5" x14ac:dyDescent="0.2">
      <c r="A401" s="8">
        <v>0.41</v>
      </c>
      <c r="B401" s="13">
        <v>1063.74593125298</v>
      </c>
      <c r="D401" s="8">
        <v>0.41</v>
      </c>
      <c r="E401" s="13">
        <v>800.67258577346797</v>
      </c>
    </row>
    <row r="402" spans="1:5" x14ac:dyDescent="0.2">
      <c r="A402" s="8">
        <v>0.41</v>
      </c>
      <c r="B402" s="13">
        <v>902.03505346207396</v>
      </c>
      <c r="D402" s="8">
        <v>0.41</v>
      </c>
      <c r="E402" s="13">
        <v>756.31531615257302</v>
      </c>
    </row>
    <row r="403" spans="1:5" x14ac:dyDescent="0.2">
      <c r="A403" s="8">
        <v>0.41</v>
      </c>
      <c r="B403" s="13">
        <v>698.00618320941896</v>
      </c>
      <c r="D403" s="8">
        <v>0.41</v>
      </c>
      <c r="E403" s="13">
        <v>1470.8752571105999</v>
      </c>
    </row>
    <row r="404" spans="1:5" x14ac:dyDescent="0.2">
      <c r="A404" s="8">
        <v>0.41</v>
      </c>
      <c r="B404" s="13">
        <v>897.51394741660704</v>
      </c>
      <c r="D404" s="8">
        <v>0.41</v>
      </c>
      <c r="E404" s="13">
        <v>925.104881540934</v>
      </c>
    </row>
    <row r="405" spans="1:5" x14ac:dyDescent="0.2">
      <c r="A405" s="8">
        <v>0.41</v>
      </c>
      <c r="B405" s="13">
        <v>968.62412260903204</v>
      </c>
      <c r="D405" s="8">
        <v>0.41</v>
      </c>
      <c r="E405" s="13">
        <v>866.36619091033901</v>
      </c>
    </row>
    <row r="406" spans="1:5" x14ac:dyDescent="0.2">
      <c r="A406" s="8">
        <v>0.41</v>
      </c>
      <c r="B406" s="13">
        <v>976.95401581658302</v>
      </c>
      <c r="D406" s="8">
        <v>0.41</v>
      </c>
      <c r="E406" s="13">
        <v>1603.6100205739299</v>
      </c>
    </row>
    <row r="407" spans="1:5" x14ac:dyDescent="0.2">
      <c r="A407" s="8">
        <v>0.41</v>
      </c>
      <c r="B407" s="13">
        <v>884.47287665775798</v>
      </c>
      <c r="D407" s="8">
        <v>0.41</v>
      </c>
      <c r="E407" s="13">
        <v>1114.61045417786</v>
      </c>
    </row>
    <row r="408" spans="1:5" x14ac:dyDescent="0.2">
      <c r="A408" s="8">
        <v>0.41</v>
      </c>
      <c r="B408" s="13">
        <v>676.61828851699795</v>
      </c>
      <c r="D408" s="8">
        <v>0.41</v>
      </c>
      <c r="E408" s="13">
        <v>760.17867190043103</v>
      </c>
    </row>
    <row r="409" spans="1:5" x14ac:dyDescent="0.2">
      <c r="A409" s="8">
        <v>0.41</v>
      </c>
      <c r="B409" s="13">
        <v>1050.6404193333201</v>
      </c>
      <c r="D409" s="8">
        <v>0.41</v>
      </c>
      <c r="E409" s="13">
        <v>1610.1652116139701</v>
      </c>
    </row>
    <row r="410" spans="1:5" x14ac:dyDescent="0.2">
      <c r="A410" s="8">
        <v>0.41</v>
      </c>
      <c r="B410" s="13">
        <v>1164.1190523321</v>
      </c>
      <c r="D410" s="8">
        <v>0.41</v>
      </c>
      <c r="E410" s="13">
        <v>531.83978665669804</v>
      </c>
    </row>
    <row r="411" spans="1:5" x14ac:dyDescent="0.2">
      <c r="A411" s="8">
        <v>0.41</v>
      </c>
      <c r="B411" s="13">
        <v>764.28700681686405</v>
      </c>
      <c r="D411" s="8">
        <v>0.41</v>
      </c>
      <c r="E411" s="13">
        <v>913.47547709147102</v>
      </c>
    </row>
    <row r="412" spans="1:5" x14ac:dyDescent="0.2">
      <c r="A412" s="8">
        <v>0.41</v>
      </c>
      <c r="B412" s="13">
        <v>980.80198118421799</v>
      </c>
      <c r="D412" s="8">
        <v>0.41</v>
      </c>
      <c r="E412" s="13">
        <v>956.30520604940602</v>
      </c>
    </row>
    <row r="413" spans="1:5" x14ac:dyDescent="0.2">
      <c r="A413" s="8">
        <v>0.41</v>
      </c>
      <c r="B413" s="13">
        <v>898.76314888000502</v>
      </c>
      <c r="D413" s="8">
        <v>0.41</v>
      </c>
      <c r="E413" s="13">
        <v>1286.6403928505699</v>
      </c>
    </row>
    <row r="414" spans="1:5" x14ac:dyDescent="0.2">
      <c r="A414" s="8">
        <v>0.41</v>
      </c>
      <c r="B414" s="13">
        <v>835.62695026397705</v>
      </c>
      <c r="D414" s="8">
        <v>0.41</v>
      </c>
      <c r="E414" s="13">
        <v>1904.46400769208</v>
      </c>
    </row>
    <row r="415" spans="1:5" x14ac:dyDescent="0.2">
      <c r="A415" s="8">
        <v>0.41</v>
      </c>
      <c r="B415" s="13">
        <v>774.07148621082297</v>
      </c>
      <c r="D415" s="8">
        <v>0.41</v>
      </c>
      <c r="E415" s="13">
        <v>877.66529973347997</v>
      </c>
    </row>
    <row r="416" spans="1:5" x14ac:dyDescent="0.2">
      <c r="A416" s="8">
        <v>0.41</v>
      </c>
      <c r="B416" s="13">
        <v>675.58338503837604</v>
      </c>
      <c r="D416" s="8">
        <v>0.41</v>
      </c>
      <c r="E416" s="13">
        <v>939.46527520285701</v>
      </c>
    </row>
    <row r="417" spans="1:5" x14ac:dyDescent="0.2">
      <c r="A417" s="8">
        <v>0.41</v>
      </c>
      <c r="B417" s="13">
        <v>754.38132463182706</v>
      </c>
      <c r="D417" s="8">
        <v>0.41</v>
      </c>
      <c r="E417" s="13">
        <v>1153.2563335979701</v>
      </c>
    </row>
    <row r="418" spans="1:5" x14ac:dyDescent="0.2">
      <c r="A418" s="8">
        <v>0.41</v>
      </c>
      <c r="B418" s="13">
        <v>682.62757753644701</v>
      </c>
      <c r="D418" s="8">
        <v>0.41</v>
      </c>
      <c r="E418" s="13">
        <v>1073.9827178281901</v>
      </c>
    </row>
    <row r="419" spans="1:5" x14ac:dyDescent="0.2">
      <c r="A419" s="8">
        <v>0.41</v>
      </c>
      <c r="B419" s="13">
        <v>673.12599394662004</v>
      </c>
      <c r="D419" s="8">
        <v>0.41</v>
      </c>
      <c r="E419" s="13">
        <v>1260.9092933177899</v>
      </c>
    </row>
    <row r="420" spans="1:5" x14ac:dyDescent="0.2">
      <c r="A420" s="8">
        <v>0.41</v>
      </c>
      <c r="B420" s="13">
        <v>763.71896432240806</v>
      </c>
      <c r="D420" s="8">
        <v>0.41</v>
      </c>
      <c r="E420" s="13">
        <v>858.03327839970598</v>
      </c>
    </row>
    <row r="421" spans="1:5" x14ac:dyDescent="0.2">
      <c r="A421" s="8">
        <v>0.41</v>
      </c>
      <c r="B421" s="13">
        <v>1037.6501705487599</v>
      </c>
      <c r="D421" s="8">
        <v>0.41</v>
      </c>
      <c r="E421" s="13">
        <v>1486.24564050039</v>
      </c>
    </row>
    <row r="422" spans="1:5" x14ac:dyDescent="0.2">
      <c r="A422" s="8">
        <v>0.41</v>
      </c>
      <c r="B422" s="13">
        <v>640.70008112589505</v>
      </c>
      <c r="D422" s="8">
        <v>0.41</v>
      </c>
      <c r="E422" s="13">
        <v>1155.80617772511</v>
      </c>
    </row>
    <row r="423" spans="1:5" x14ac:dyDescent="0.2">
      <c r="A423" s="8">
        <v>0.41</v>
      </c>
      <c r="B423" s="13">
        <v>892.36199630101498</v>
      </c>
      <c r="D423" s="8">
        <v>0.41</v>
      </c>
      <c r="E423" s="13">
        <v>845.58950583934802</v>
      </c>
    </row>
    <row r="424" spans="1:5" x14ac:dyDescent="0.2">
      <c r="A424" s="8">
        <v>0.41</v>
      </c>
      <c r="B424" s="13">
        <v>840.71047196388201</v>
      </c>
      <c r="D424" s="8">
        <v>0.41</v>
      </c>
      <c r="E424" s="13">
        <v>776.03360258738201</v>
      </c>
    </row>
    <row r="425" spans="1:5" x14ac:dyDescent="0.2">
      <c r="A425" s="8">
        <v>0.41</v>
      </c>
      <c r="B425" s="13">
        <v>1078.4572727680199</v>
      </c>
      <c r="D425" s="8">
        <v>0.41</v>
      </c>
      <c r="E425" s="13">
        <v>882.31414839426702</v>
      </c>
    </row>
    <row r="426" spans="1:5" x14ac:dyDescent="0.2">
      <c r="A426" s="8">
        <v>0.41</v>
      </c>
      <c r="B426" s="13">
        <v>629.14678134918199</v>
      </c>
      <c r="D426" s="8">
        <v>0.41</v>
      </c>
      <c r="E426" s="13">
        <v>1094.41700504303</v>
      </c>
    </row>
    <row r="427" spans="1:5" x14ac:dyDescent="0.2">
      <c r="A427" s="8">
        <v>0.41</v>
      </c>
      <c r="B427" s="13">
        <v>843.95312352180497</v>
      </c>
      <c r="D427" s="8">
        <v>0.41</v>
      </c>
      <c r="E427" s="13">
        <v>1730.2744814300499</v>
      </c>
    </row>
    <row r="428" spans="1:5" x14ac:dyDescent="0.2">
      <c r="A428" s="8">
        <v>0.41</v>
      </c>
      <c r="B428" s="13">
        <v>1171.5886547565501</v>
      </c>
      <c r="D428" s="8">
        <v>0.41</v>
      </c>
      <c r="E428" s="13">
        <v>1208.8074923515301</v>
      </c>
    </row>
    <row r="429" spans="1:5" x14ac:dyDescent="0.2">
      <c r="A429" s="8">
        <v>0.41</v>
      </c>
      <c r="B429" s="13">
        <v>911.00222110748302</v>
      </c>
      <c r="D429" s="8">
        <v>0.41</v>
      </c>
      <c r="E429" s="13">
        <v>2124.6577673912002</v>
      </c>
    </row>
    <row r="430" spans="1:5" x14ac:dyDescent="0.2">
      <c r="A430" s="8">
        <v>0.51</v>
      </c>
      <c r="B430" s="13">
        <v>1012.2582357766</v>
      </c>
      <c r="D430" s="8">
        <v>0.41</v>
      </c>
      <c r="E430" s="13">
        <v>916.52501668930097</v>
      </c>
    </row>
    <row r="431" spans="1:5" x14ac:dyDescent="0.2">
      <c r="A431" s="8">
        <v>0.51</v>
      </c>
      <c r="B431" s="13">
        <v>794.38400606058406</v>
      </c>
      <c r="D431" s="8">
        <v>0.41</v>
      </c>
      <c r="E431" s="13">
        <v>951.21527036031102</v>
      </c>
    </row>
    <row r="432" spans="1:5" x14ac:dyDescent="0.2">
      <c r="A432" s="8">
        <v>0.51</v>
      </c>
      <c r="B432" s="13">
        <v>1004.60609394073</v>
      </c>
      <c r="D432" s="8">
        <v>0.41</v>
      </c>
      <c r="E432" s="13">
        <v>1060.4702498118099</v>
      </c>
    </row>
    <row r="433" spans="1:5" x14ac:dyDescent="0.2">
      <c r="A433" s="8">
        <v>0.51</v>
      </c>
      <c r="B433" s="13">
        <v>1089.56209844092</v>
      </c>
      <c r="D433" s="8">
        <v>0.41</v>
      </c>
      <c r="E433" s="13">
        <v>921.04951915741003</v>
      </c>
    </row>
    <row r="434" spans="1:5" x14ac:dyDescent="0.2">
      <c r="A434" s="8">
        <v>0.51</v>
      </c>
      <c r="B434" s="13">
        <v>906.89404852973098</v>
      </c>
      <c r="D434" s="8">
        <v>0.41</v>
      </c>
      <c r="E434" s="13">
        <v>961.91220741272002</v>
      </c>
    </row>
    <row r="435" spans="1:5" x14ac:dyDescent="0.2">
      <c r="A435" s="8">
        <v>0.51</v>
      </c>
      <c r="B435" s="13">
        <v>1129.5408075983901</v>
      </c>
      <c r="D435" s="8">
        <v>0.51</v>
      </c>
      <c r="E435" s="13">
        <v>1163.4027146789299</v>
      </c>
    </row>
    <row r="436" spans="1:5" x14ac:dyDescent="0.2">
      <c r="A436" s="8">
        <v>0.51</v>
      </c>
      <c r="B436" s="13">
        <v>879.88498138904595</v>
      </c>
      <c r="D436" s="8">
        <v>0.51</v>
      </c>
      <c r="E436" s="13">
        <v>1460.7089512738301</v>
      </c>
    </row>
    <row r="437" spans="1:5" x14ac:dyDescent="0.2">
      <c r="A437" s="8">
        <v>0.51</v>
      </c>
      <c r="B437" s="13">
        <v>987.28014925320895</v>
      </c>
      <c r="D437" s="8">
        <v>0.51</v>
      </c>
      <c r="E437" s="13">
        <v>1754.3057336807201</v>
      </c>
    </row>
    <row r="438" spans="1:5" x14ac:dyDescent="0.2">
      <c r="A438" s="8">
        <v>0.51</v>
      </c>
      <c r="B438" s="13">
        <v>800.056951648167</v>
      </c>
      <c r="D438" s="8">
        <v>0.51</v>
      </c>
      <c r="E438" s="13">
        <v>1139.7402381699701</v>
      </c>
    </row>
    <row r="439" spans="1:5" x14ac:dyDescent="0.2">
      <c r="A439" s="8">
        <v>0.51</v>
      </c>
      <c r="B439" s="13">
        <v>770.69660862431397</v>
      </c>
      <c r="D439" s="8">
        <v>0.51</v>
      </c>
      <c r="E439" s="13">
        <v>1208.66032398365</v>
      </c>
    </row>
    <row r="440" spans="1:5" x14ac:dyDescent="0.2">
      <c r="A440" s="8">
        <v>0.51</v>
      </c>
      <c r="B440" s="13">
        <v>1081.9895859539499</v>
      </c>
      <c r="D440" s="8">
        <v>0.51</v>
      </c>
      <c r="E440" s="13">
        <v>1595.65706414443</v>
      </c>
    </row>
    <row r="441" spans="1:5" x14ac:dyDescent="0.2">
      <c r="A441" s="8">
        <v>0.51</v>
      </c>
      <c r="B441" s="13">
        <v>1046.23404041413</v>
      </c>
      <c r="D441" s="8">
        <v>0.51</v>
      </c>
      <c r="E441" s="13">
        <v>1470.6674408569299</v>
      </c>
    </row>
    <row r="442" spans="1:5" x14ac:dyDescent="0.2">
      <c r="A442" s="8">
        <v>0.51</v>
      </c>
      <c r="B442" s="13">
        <v>1029.2893094339699</v>
      </c>
      <c r="D442" s="8">
        <v>0.51</v>
      </c>
      <c r="E442" s="13">
        <v>1123.66081211453</v>
      </c>
    </row>
    <row r="443" spans="1:5" x14ac:dyDescent="0.2">
      <c r="A443" s="8">
        <v>0.51</v>
      </c>
      <c r="B443" s="13">
        <v>984.45172929434898</v>
      </c>
      <c r="D443" s="8">
        <v>0.51</v>
      </c>
      <c r="E443" s="13">
        <v>1301.67171384371</v>
      </c>
    </row>
    <row r="444" spans="1:5" x14ac:dyDescent="0.2">
      <c r="A444" s="8">
        <v>0.51</v>
      </c>
      <c r="B444" s="13">
        <v>930.464697476796</v>
      </c>
      <c r="D444" s="8">
        <v>0.51</v>
      </c>
      <c r="E444" s="13">
        <v>1405.3399709528101</v>
      </c>
    </row>
    <row r="445" spans="1:5" x14ac:dyDescent="0.2">
      <c r="A445" s="8">
        <v>0.51</v>
      </c>
      <c r="B445" s="13">
        <v>1098.9745412417799</v>
      </c>
      <c r="D445" s="8">
        <v>0.51</v>
      </c>
      <c r="E445" s="13">
        <v>1437.95121568952</v>
      </c>
    </row>
    <row r="446" spans="1:5" x14ac:dyDescent="0.2">
      <c r="A446" s="8">
        <v>0.51</v>
      </c>
      <c r="B446" s="13">
        <v>1082.0507273674</v>
      </c>
      <c r="D446" s="8">
        <v>0.51</v>
      </c>
      <c r="E446" s="13">
        <v>1019.01976461411</v>
      </c>
    </row>
    <row r="447" spans="1:5" x14ac:dyDescent="0.2">
      <c r="A447" s="8">
        <v>0.51</v>
      </c>
      <c r="B447" s="13">
        <v>1194.32949246979</v>
      </c>
      <c r="D447" s="8">
        <v>0.51</v>
      </c>
      <c r="E447" s="13">
        <v>807.58184533119197</v>
      </c>
    </row>
    <row r="448" spans="1:5" x14ac:dyDescent="0.2">
      <c r="A448" s="8">
        <v>0.51</v>
      </c>
      <c r="B448" s="13">
        <v>1028.73466350382</v>
      </c>
      <c r="D448" s="8">
        <v>0.51</v>
      </c>
      <c r="E448" s="13">
        <v>1330.3215633074401</v>
      </c>
    </row>
    <row r="449" spans="1:5" x14ac:dyDescent="0.2">
      <c r="A449" s="8">
        <v>0.51</v>
      </c>
      <c r="B449" s="13">
        <v>1176.5964737198599</v>
      </c>
      <c r="D449" s="8">
        <v>0.51</v>
      </c>
      <c r="E449" s="13">
        <v>1017.68803944588</v>
      </c>
    </row>
    <row r="450" spans="1:5" x14ac:dyDescent="0.2">
      <c r="A450" s="8">
        <v>0.51</v>
      </c>
      <c r="B450" s="13">
        <v>958.35556693829994</v>
      </c>
      <c r="D450" s="8">
        <v>0.51</v>
      </c>
      <c r="E450" s="13">
        <v>1374.07889986038</v>
      </c>
    </row>
    <row r="451" spans="1:5" x14ac:dyDescent="0.2">
      <c r="A451" s="8">
        <v>0.51</v>
      </c>
      <c r="B451" s="13">
        <v>796.61322319633098</v>
      </c>
      <c r="D451" s="8">
        <v>0.51</v>
      </c>
      <c r="E451" s="13">
        <v>1022.80354261398</v>
      </c>
    </row>
    <row r="452" spans="1:5" x14ac:dyDescent="0.2">
      <c r="A452" s="8">
        <v>0.51</v>
      </c>
      <c r="B452" s="13">
        <v>898.75823383331306</v>
      </c>
      <c r="D452" s="8">
        <v>0.51</v>
      </c>
      <c r="E452" s="13">
        <v>1426.2014887809801</v>
      </c>
    </row>
    <row r="453" spans="1:5" x14ac:dyDescent="0.2">
      <c r="A453" s="8">
        <v>0.51</v>
      </c>
      <c r="B453" s="13">
        <v>941.05659314935895</v>
      </c>
      <c r="D453" s="8">
        <v>0.51</v>
      </c>
      <c r="E453" s="13">
        <v>1165.6960804621399</v>
      </c>
    </row>
    <row r="454" spans="1:5" x14ac:dyDescent="0.2">
      <c r="A454" s="8">
        <v>0.51</v>
      </c>
      <c r="B454" s="13">
        <v>985.66614452708905</v>
      </c>
      <c r="D454" s="8">
        <v>0.51</v>
      </c>
      <c r="E454" s="13">
        <v>1268.34166870117</v>
      </c>
    </row>
    <row r="455" spans="1:5" x14ac:dyDescent="0.2">
      <c r="A455" s="8">
        <v>0.51</v>
      </c>
      <c r="B455" s="13">
        <v>824.47413327958805</v>
      </c>
      <c r="D455" s="8">
        <v>0.51</v>
      </c>
      <c r="E455" s="13">
        <v>927.75559539794904</v>
      </c>
    </row>
    <row r="456" spans="1:5" x14ac:dyDescent="0.2">
      <c r="A456" s="8">
        <v>0.51</v>
      </c>
      <c r="B456" s="13">
        <v>918.20126830207005</v>
      </c>
      <c r="D456" s="8">
        <v>0.51</v>
      </c>
      <c r="E456" s="13">
        <v>1327.9953785110899</v>
      </c>
    </row>
    <row r="457" spans="1:5" x14ac:dyDescent="0.2">
      <c r="A457" s="8">
        <v>0.51</v>
      </c>
      <c r="B457" s="13">
        <v>1053.1831239972801</v>
      </c>
      <c r="D457" s="8">
        <v>0.51</v>
      </c>
      <c r="E457" s="13">
        <v>1612.8619726643401</v>
      </c>
    </row>
    <row r="458" spans="1:5" x14ac:dyDescent="0.2">
      <c r="A458" s="8">
        <v>0.51</v>
      </c>
      <c r="B458" s="13">
        <v>734.61418991088897</v>
      </c>
      <c r="D458" s="8">
        <v>0.51</v>
      </c>
      <c r="E458" s="13">
        <v>1218.45102371803</v>
      </c>
    </row>
    <row r="459" spans="1:5" x14ac:dyDescent="0.2">
      <c r="A459" s="8">
        <v>0.51</v>
      </c>
      <c r="B459" s="13">
        <v>1143.2108319418801</v>
      </c>
      <c r="D459" s="8">
        <v>0.51</v>
      </c>
      <c r="E459" s="13">
        <v>1771.2791084107901</v>
      </c>
    </row>
    <row r="460" spans="1:5" x14ac:dyDescent="0.2">
      <c r="A460" s="8">
        <v>0.51</v>
      </c>
      <c r="B460" s="13">
        <v>832.72966008867502</v>
      </c>
      <c r="D460" s="8">
        <v>0.51</v>
      </c>
      <c r="E460" s="13">
        <v>1105.55253819466</v>
      </c>
    </row>
    <row r="461" spans="1:5" x14ac:dyDescent="0.2">
      <c r="A461" s="8">
        <v>0.51</v>
      </c>
      <c r="B461" s="13">
        <v>1122.86243604024</v>
      </c>
      <c r="D461" s="8">
        <v>0.51</v>
      </c>
      <c r="E461" s="13">
        <v>1146.9165103611199</v>
      </c>
    </row>
    <row r="462" spans="1:5" x14ac:dyDescent="0.2">
      <c r="A462" s="8">
        <v>0.51</v>
      </c>
      <c r="B462" s="13">
        <v>594.98122574488298</v>
      </c>
      <c r="D462" s="8">
        <v>0.51</v>
      </c>
      <c r="E462" s="13">
        <v>1751.4815772316699</v>
      </c>
    </row>
    <row r="463" spans="1:5" x14ac:dyDescent="0.2">
      <c r="A463" s="8">
        <v>0.51</v>
      </c>
      <c r="B463" s="13">
        <v>856.70641399383499</v>
      </c>
      <c r="D463" s="8">
        <v>0.51</v>
      </c>
      <c r="E463" s="13">
        <v>1057.24287454817</v>
      </c>
    </row>
    <row r="464" spans="1:5" x14ac:dyDescent="0.2">
      <c r="A464" s="8">
        <v>0.51</v>
      </c>
      <c r="B464" s="13">
        <v>803.86763544082601</v>
      </c>
      <c r="D464" s="8">
        <v>0.51</v>
      </c>
      <c r="E464" s="13">
        <v>1152.3733189900699</v>
      </c>
    </row>
    <row r="465" spans="1:5" x14ac:dyDescent="0.2">
      <c r="A465" s="8">
        <v>0.51</v>
      </c>
      <c r="B465" s="13">
        <v>831.44207415580695</v>
      </c>
      <c r="D465" s="8">
        <v>0.51</v>
      </c>
      <c r="E465" s="13">
        <v>1009.51418774923</v>
      </c>
    </row>
    <row r="466" spans="1:5" x14ac:dyDescent="0.2">
      <c r="A466" s="8">
        <v>0.51</v>
      </c>
      <c r="B466" s="13">
        <v>1043.40657672882</v>
      </c>
      <c r="D466" s="8">
        <v>0.51</v>
      </c>
      <c r="E466" s="13">
        <v>1449.5855191548701</v>
      </c>
    </row>
    <row r="467" spans="1:5" x14ac:dyDescent="0.2">
      <c r="A467" s="8">
        <v>0.51</v>
      </c>
      <c r="B467" s="13">
        <v>977.261713075638</v>
      </c>
      <c r="D467" s="8">
        <v>0.51</v>
      </c>
      <c r="E467" s="13">
        <v>1010.0822235107401</v>
      </c>
    </row>
    <row r="468" spans="1:5" x14ac:dyDescent="0.2">
      <c r="A468" s="8">
        <v>0.51</v>
      </c>
      <c r="B468" s="13">
        <v>905.75057787895196</v>
      </c>
      <c r="D468" s="8">
        <v>0.51</v>
      </c>
      <c r="E468" s="13">
        <v>756.58747844695995</v>
      </c>
    </row>
    <row r="469" spans="1:5" x14ac:dyDescent="0.2">
      <c r="A469" s="8">
        <v>0.51</v>
      </c>
      <c r="B469" s="13">
        <v>750.702282333374</v>
      </c>
      <c r="D469" s="8">
        <v>0.51</v>
      </c>
      <c r="E469" s="13">
        <v>797.40429854393005</v>
      </c>
    </row>
    <row r="470" spans="1:5" x14ac:dyDescent="0.2">
      <c r="A470" s="8">
        <v>0.51</v>
      </c>
      <c r="B470" s="13">
        <v>794.15196838378904</v>
      </c>
      <c r="D470" s="8">
        <v>0.51</v>
      </c>
      <c r="E470" s="13">
        <v>1301.79458068848</v>
      </c>
    </row>
    <row r="471" spans="1:5" x14ac:dyDescent="0.2">
      <c r="A471" s="8">
        <v>0.51</v>
      </c>
      <c r="B471" s="13">
        <v>594.04021873474096</v>
      </c>
      <c r="D471" s="8">
        <v>0.51</v>
      </c>
      <c r="E471" s="13">
        <v>1555.0330027008099</v>
      </c>
    </row>
    <row r="472" spans="1:5" x14ac:dyDescent="0.2">
      <c r="A472" s="8">
        <v>0.51</v>
      </c>
      <c r="B472" s="13">
        <v>1046.66969137669</v>
      </c>
      <c r="D472" s="8">
        <v>0.51</v>
      </c>
      <c r="E472" s="13">
        <v>1020.13674263954</v>
      </c>
    </row>
    <row r="473" spans="1:5" x14ac:dyDescent="0.2">
      <c r="A473" s="8">
        <v>0.51</v>
      </c>
      <c r="B473" s="13">
        <v>802.51878215244801</v>
      </c>
      <c r="D473" s="8">
        <v>0.51</v>
      </c>
      <c r="E473" s="13">
        <v>1415.5213279724101</v>
      </c>
    </row>
    <row r="474" spans="1:5" x14ac:dyDescent="0.2">
      <c r="A474" s="8">
        <v>0.51</v>
      </c>
      <c r="B474" s="13">
        <v>980.52795685768103</v>
      </c>
      <c r="D474" s="8">
        <v>0.51</v>
      </c>
      <c r="E474" s="13">
        <v>1329.5218638896899</v>
      </c>
    </row>
    <row r="475" spans="1:5" x14ac:dyDescent="0.2">
      <c r="A475" s="8">
        <v>0.51</v>
      </c>
      <c r="B475" s="13">
        <v>1026.23040211326</v>
      </c>
      <c r="D475" s="8">
        <v>0.51</v>
      </c>
      <c r="E475" s="13">
        <v>946.04470295906106</v>
      </c>
    </row>
    <row r="476" spans="1:5" x14ac:dyDescent="0.2">
      <c r="A476" s="8">
        <v>0.51</v>
      </c>
      <c r="B476" s="13">
        <v>864.22122484508304</v>
      </c>
      <c r="D476" s="8">
        <v>0.51</v>
      </c>
      <c r="E476" s="13">
        <v>993.90739398002597</v>
      </c>
    </row>
    <row r="477" spans="1:5" x14ac:dyDescent="0.2">
      <c r="A477" s="8">
        <v>0.51</v>
      </c>
      <c r="B477" s="13">
        <v>1001.0674780209901</v>
      </c>
      <c r="D477" s="8">
        <v>0.51</v>
      </c>
      <c r="E477" s="13">
        <v>1404.43711217244</v>
      </c>
    </row>
    <row r="478" spans="1:5" x14ac:dyDescent="0.2">
      <c r="A478" s="8">
        <v>0.51</v>
      </c>
      <c r="B478" s="13">
        <v>908.48911931655005</v>
      </c>
      <c r="D478" s="8">
        <v>0.51</v>
      </c>
      <c r="E478" s="13">
        <v>1117.95870068868</v>
      </c>
    </row>
    <row r="479" spans="1:5" x14ac:dyDescent="0.2">
      <c r="A479" s="8">
        <v>0.51</v>
      </c>
      <c r="B479" s="13">
        <v>918.70353118181197</v>
      </c>
      <c r="D479" s="8">
        <v>0.51</v>
      </c>
      <c r="E479" s="13">
        <v>1463.0199352264401</v>
      </c>
    </row>
    <row r="480" spans="1:5" x14ac:dyDescent="0.2">
      <c r="A480" s="8">
        <v>0.51</v>
      </c>
      <c r="B480" s="13">
        <v>1072.7597349325799</v>
      </c>
      <c r="D480" s="8">
        <v>0.51</v>
      </c>
      <c r="E480" s="13">
        <v>1149.7039773305301</v>
      </c>
    </row>
    <row r="481" spans="1:5" x14ac:dyDescent="0.2">
      <c r="A481" s="8">
        <v>0.51</v>
      </c>
      <c r="B481" s="13">
        <v>1063.90108706156</v>
      </c>
      <c r="D481" s="8">
        <v>0.51</v>
      </c>
      <c r="E481" s="13">
        <v>1999.30965703328</v>
      </c>
    </row>
    <row r="482" spans="1:5" x14ac:dyDescent="0.2">
      <c r="A482" s="8">
        <v>0.51</v>
      </c>
      <c r="B482" s="13">
        <v>946.06381379907805</v>
      </c>
      <c r="D482" s="8">
        <v>0.51</v>
      </c>
      <c r="E482" s="13">
        <v>2132.27693138123</v>
      </c>
    </row>
    <row r="483" spans="1:5" x14ac:dyDescent="0.2">
      <c r="A483" s="8">
        <v>0.51</v>
      </c>
      <c r="B483" s="13">
        <v>844.86747369766204</v>
      </c>
      <c r="D483" s="8">
        <v>0.51</v>
      </c>
      <c r="E483" s="13">
        <v>1346.55788141886</v>
      </c>
    </row>
    <row r="484" spans="1:5" x14ac:dyDescent="0.2">
      <c r="A484" s="8">
        <v>0.51</v>
      </c>
      <c r="B484" s="13">
        <v>1100.9137900670401</v>
      </c>
      <c r="D484" s="8">
        <v>0.51</v>
      </c>
      <c r="E484" s="13">
        <v>1496.88270674811</v>
      </c>
    </row>
    <row r="485" spans="1:5" x14ac:dyDescent="0.2">
      <c r="A485" s="8">
        <v>0.51</v>
      </c>
      <c r="B485" s="13">
        <v>941.89194297790505</v>
      </c>
      <c r="D485" s="8">
        <v>0.51</v>
      </c>
      <c r="E485" s="13">
        <v>1273.40738898686</v>
      </c>
    </row>
    <row r="486" spans="1:5" x14ac:dyDescent="0.2">
      <c r="A486" s="8">
        <v>0.51</v>
      </c>
      <c r="B486" s="13">
        <v>1113.3894877539699</v>
      </c>
      <c r="D486" s="8">
        <v>0.51</v>
      </c>
      <c r="E486" s="13">
        <v>1459.39939064026</v>
      </c>
    </row>
    <row r="487" spans="1:5" x14ac:dyDescent="0.2">
      <c r="A487" s="8">
        <v>0.51</v>
      </c>
      <c r="B487" s="13">
        <v>876.82232808007097</v>
      </c>
      <c r="D487" s="8">
        <v>0.51</v>
      </c>
      <c r="E487" s="13">
        <v>1101.7751127243</v>
      </c>
    </row>
    <row r="488" spans="1:5" x14ac:dyDescent="0.2">
      <c r="A488" s="8">
        <v>0.51</v>
      </c>
      <c r="B488" s="13">
        <v>675.28116437196695</v>
      </c>
      <c r="D488" s="8">
        <v>0.51</v>
      </c>
      <c r="E488" s="13">
        <v>1128.07662341677</v>
      </c>
    </row>
    <row r="489" spans="1:5" x14ac:dyDescent="0.2">
      <c r="A489" s="8">
        <v>0.51</v>
      </c>
      <c r="B489" s="13">
        <v>905.65438098907498</v>
      </c>
      <c r="D489" s="8">
        <v>0.51</v>
      </c>
      <c r="E489" s="13">
        <v>1067.0670432434099</v>
      </c>
    </row>
    <row r="490" spans="1:5" x14ac:dyDescent="0.2">
      <c r="A490" s="8">
        <v>0.51</v>
      </c>
      <c r="B490" s="13">
        <v>713.76882884502402</v>
      </c>
      <c r="D490" s="8">
        <v>0.51</v>
      </c>
      <c r="E490" s="13">
        <v>1432.0000291427</v>
      </c>
    </row>
    <row r="491" spans="1:5" x14ac:dyDescent="0.2">
      <c r="A491" s="8">
        <v>0.51</v>
      </c>
      <c r="B491" s="13">
        <v>938.90831726619194</v>
      </c>
      <c r="D491" s="8">
        <v>0.51</v>
      </c>
      <c r="E491" s="13">
        <v>1415.0363436247201</v>
      </c>
    </row>
    <row r="492" spans="1:5" x14ac:dyDescent="0.2">
      <c r="A492" s="8">
        <v>0.51</v>
      </c>
      <c r="B492" s="13">
        <v>989.15147312709303</v>
      </c>
      <c r="D492" s="8">
        <v>0.51</v>
      </c>
      <c r="E492" s="13">
        <v>1533.98062259886</v>
      </c>
    </row>
    <row r="493" spans="1:5" x14ac:dyDescent="0.2">
      <c r="A493" s="8">
        <v>0.51</v>
      </c>
      <c r="B493" s="13">
        <v>982.55250835418701</v>
      </c>
      <c r="D493" s="8">
        <v>0.51</v>
      </c>
      <c r="E493" s="13">
        <v>1577.1586825444101</v>
      </c>
    </row>
    <row r="494" spans="1:5" x14ac:dyDescent="0.2">
      <c r="A494" s="8">
        <v>0.51</v>
      </c>
      <c r="B494" s="13">
        <v>767.77618948618601</v>
      </c>
      <c r="D494" s="8">
        <v>0.51</v>
      </c>
      <c r="E494" s="13">
        <v>796.85142873128302</v>
      </c>
    </row>
    <row r="495" spans="1:5" x14ac:dyDescent="0.2">
      <c r="A495" s="8">
        <v>0.51</v>
      </c>
      <c r="B495" s="13">
        <v>893.04986718495695</v>
      </c>
      <c r="D495" s="8">
        <v>0.51</v>
      </c>
      <c r="E495" s="13">
        <v>803.239743836721</v>
      </c>
    </row>
    <row r="496" spans="1:5" x14ac:dyDescent="0.2">
      <c r="A496" s="8">
        <v>0.51</v>
      </c>
      <c r="B496" s="13">
        <v>805.82311706542998</v>
      </c>
      <c r="D496" s="8">
        <v>0.51</v>
      </c>
      <c r="E496" s="13">
        <v>2268.0959801567901</v>
      </c>
    </row>
    <row r="497" spans="1:5" x14ac:dyDescent="0.2">
      <c r="A497" s="8">
        <v>0.51</v>
      </c>
      <c r="B497" s="13">
        <v>893.64223579406701</v>
      </c>
      <c r="D497" s="8">
        <v>0.51</v>
      </c>
      <c r="E497" s="13">
        <v>1000.4352372578199</v>
      </c>
    </row>
    <row r="498" spans="1:5" x14ac:dyDescent="0.2">
      <c r="A498" s="8">
        <v>0.51</v>
      </c>
      <c r="B498" s="13">
        <v>1025.5581165695201</v>
      </c>
      <c r="D498" s="8">
        <v>0.51</v>
      </c>
      <c r="E498" s="13">
        <v>897.42122891743998</v>
      </c>
    </row>
    <row r="499" spans="1:5" x14ac:dyDescent="0.2">
      <c r="A499" s="8">
        <v>0.51</v>
      </c>
      <c r="B499" s="13">
        <v>1034.9206341552699</v>
      </c>
      <c r="D499" s="8">
        <v>0.51</v>
      </c>
      <c r="E499" s="13">
        <v>774.56467130978899</v>
      </c>
    </row>
    <row r="500" spans="1:5" x14ac:dyDescent="0.2">
      <c r="A500" s="8">
        <v>0.51</v>
      </c>
      <c r="B500" s="13">
        <v>1016.41686024666</v>
      </c>
      <c r="D500" s="8">
        <v>0.51</v>
      </c>
      <c r="E500" s="13">
        <v>879.06347341537503</v>
      </c>
    </row>
    <row r="501" spans="1:5" x14ac:dyDescent="0.2">
      <c r="A501" s="8">
        <v>0.51</v>
      </c>
      <c r="B501" s="13">
        <v>916.96092410087601</v>
      </c>
      <c r="D501" s="8">
        <v>0.51</v>
      </c>
      <c r="E501" s="13">
        <v>542.697472667694</v>
      </c>
    </row>
    <row r="502" spans="1:5" x14ac:dyDescent="0.2">
      <c r="A502" s="8">
        <v>0.51</v>
      </c>
      <c r="B502" s="13">
        <v>769.31606912612904</v>
      </c>
      <c r="D502" s="8">
        <v>0.51</v>
      </c>
      <c r="E502" s="13">
        <v>1861.25842895508</v>
      </c>
    </row>
    <row r="503" spans="1:5" x14ac:dyDescent="0.2">
      <c r="A503" s="8">
        <v>0.51</v>
      </c>
      <c r="B503" s="13">
        <v>687.92941002845805</v>
      </c>
      <c r="D503" s="8">
        <v>0.51</v>
      </c>
      <c r="E503" s="13">
        <v>915.53448665618896</v>
      </c>
    </row>
    <row r="504" spans="1:5" x14ac:dyDescent="0.2">
      <c r="A504" s="8">
        <v>0.51</v>
      </c>
      <c r="B504" s="13">
        <v>693.44939460754404</v>
      </c>
      <c r="D504" s="8">
        <v>0.51</v>
      </c>
      <c r="E504" s="13">
        <v>2060.8543006896998</v>
      </c>
    </row>
    <row r="505" spans="1:5" x14ac:dyDescent="0.2">
      <c r="A505" s="8">
        <v>0.51</v>
      </c>
      <c r="B505" s="13">
        <v>1017.8959133784</v>
      </c>
      <c r="D505" s="8">
        <v>0.51</v>
      </c>
      <c r="E505" s="13">
        <v>823.88498787879905</v>
      </c>
    </row>
    <row r="506" spans="1:5" x14ac:dyDescent="0.2">
      <c r="A506" s="8">
        <v>0.51</v>
      </c>
      <c r="B506" s="13">
        <v>985.87155634562203</v>
      </c>
      <c r="D506" s="8">
        <v>0.51</v>
      </c>
      <c r="E506" s="13">
        <v>1020.72900576591</v>
      </c>
    </row>
    <row r="507" spans="1:5" x14ac:dyDescent="0.2">
      <c r="A507" s="8">
        <v>0.51</v>
      </c>
      <c r="B507" s="13">
        <v>873.73564135233596</v>
      </c>
      <c r="D507" s="8">
        <v>0.51</v>
      </c>
      <c r="E507" s="13">
        <v>1585.00015010834</v>
      </c>
    </row>
    <row r="508" spans="1:5" x14ac:dyDescent="0.2">
      <c r="A508" s="8">
        <v>0.51</v>
      </c>
      <c r="B508" s="13">
        <v>1074.89220873515</v>
      </c>
      <c r="D508" s="8">
        <v>0.51</v>
      </c>
      <c r="E508" s="13">
        <v>1860.91208648682</v>
      </c>
    </row>
    <row r="509" spans="1:5" x14ac:dyDescent="0.2">
      <c r="A509" s="8">
        <v>0.51</v>
      </c>
      <c r="B509" s="13">
        <v>896.16753438451997</v>
      </c>
      <c r="D509" s="8">
        <v>0.51</v>
      </c>
      <c r="E509" s="13">
        <v>1463.3586358070399</v>
      </c>
    </row>
    <row r="510" spans="1:5" x14ac:dyDescent="0.2">
      <c r="A510" s="8">
        <v>0.51</v>
      </c>
      <c r="B510" s="13">
        <v>1027.83986720131</v>
      </c>
      <c r="D510" s="8">
        <v>0.51</v>
      </c>
      <c r="E510" s="13">
        <v>1054.82045974731</v>
      </c>
    </row>
    <row r="511" spans="1:5" x14ac:dyDescent="0.2">
      <c r="A511" s="8">
        <v>0.51</v>
      </c>
      <c r="B511" s="13">
        <v>946.56661552660398</v>
      </c>
      <c r="D511" s="8">
        <v>0.51</v>
      </c>
      <c r="E511" s="13">
        <v>1226.3177501678499</v>
      </c>
    </row>
    <row r="512" spans="1:5" x14ac:dyDescent="0.2">
      <c r="A512" s="8">
        <v>0.51</v>
      </c>
      <c r="B512" s="13">
        <v>904.15634797811504</v>
      </c>
      <c r="D512" s="8">
        <v>0.51</v>
      </c>
      <c r="E512" s="13">
        <v>1204.91992607117</v>
      </c>
    </row>
    <row r="513" spans="1:5" x14ac:dyDescent="0.2">
      <c r="A513" s="8">
        <v>0.51</v>
      </c>
      <c r="B513" s="13">
        <v>788.60812801853297</v>
      </c>
      <c r="D513" s="8">
        <v>0.51</v>
      </c>
      <c r="E513" s="13">
        <v>756.97125606536895</v>
      </c>
    </row>
    <row r="514" spans="1:5" x14ac:dyDescent="0.2">
      <c r="A514" s="8">
        <v>0.51</v>
      </c>
      <c r="B514" s="13">
        <v>937.25519658450401</v>
      </c>
      <c r="D514" s="8">
        <v>0.51</v>
      </c>
      <c r="E514" s="13">
        <v>1143.9545285224899</v>
      </c>
    </row>
    <row r="515" spans="1:5" x14ac:dyDescent="0.2">
      <c r="A515" s="8">
        <v>0.51</v>
      </c>
      <c r="B515" s="13">
        <v>1170.65307965851</v>
      </c>
      <c r="D515" s="8">
        <v>0.51</v>
      </c>
      <c r="E515" s="13">
        <v>1932.4461954389301</v>
      </c>
    </row>
    <row r="516" spans="1:5" x14ac:dyDescent="0.2">
      <c r="A516" s="8">
        <v>0.51</v>
      </c>
      <c r="B516" s="13">
        <v>860.99148635864299</v>
      </c>
      <c r="D516" s="8">
        <v>0.51</v>
      </c>
      <c r="E516" s="13">
        <v>1474.1995083658301</v>
      </c>
    </row>
    <row r="517" spans="1:5" x14ac:dyDescent="0.2">
      <c r="A517" s="8">
        <v>0.51</v>
      </c>
      <c r="B517" s="13">
        <v>1064.17727330815</v>
      </c>
      <c r="D517" s="8">
        <v>0.51</v>
      </c>
      <c r="E517" s="13">
        <v>1327.15295099371</v>
      </c>
    </row>
    <row r="518" spans="1:5" x14ac:dyDescent="0.2">
      <c r="A518" s="8">
        <v>0.51</v>
      </c>
      <c r="B518" s="13">
        <v>1008.10180275327</v>
      </c>
      <c r="D518" s="8">
        <v>0.51</v>
      </c>
      <c r="E518" s="13">
        <v>1637.3274793386499</v>
      </c>
    </row>
    <row r="519" spans="1:5" x14ac:dyDescent="0.2">
      <c r="A519" s="8">
        <v>0.51</v>
      </c>
      <c r="B519" s="13">
        <v>944.37399779319799</v>
      </c>
      <c r="D519" s="8">
        <v>0.51</v>
      </c>
      <c r="E519" s="13">
        <v>1093.7293473688801</v>
      </c>
    </row>
    <row r="520" spans="1:5" x14ac:dyDescent="0.2">
      <c r="A520" s="8">
        <v>0.51</v>
      </c>
      <c r="B520" s="13">
        <v>767.35341916402194</v>
      </c>
      <c r="D520" s="8">
        <v>0.51</v>
      </c>
      <c r="E520" s="13">
        <v>2042.15905449607</v>
      </c>
    </row>
    <row r="521" spans="1:5" x14ac:dyDescent="0.2">
      <c r="A521" s="8">
        <v>0.51</v>
      </c>
      <c r="B521" s="13">
        <v>862.63201396648697</v>
      </c>
      <c r="D521" s="8">
        <v>0.51</v>
      </c>
      <c r="E521" s="13">
        <v>1268.2020005798299</v>
      </c>
    </row>
    <row r="522" spans="1:5" x14ac:dyDescent="0.2">
      <c r="A522" s="8">
        <v>0.51</v>
      </c>
      <c r="B522" s="13">
        <v>768.72283252875002</v>
      </c>
      <c r="D522" s="8">
        <v>0.51</v>
      </c>
      <c r="E522" s="13">
        <v>900.77529493331895</v>
      </c>
    </row>
    <row r="523" spans="1:5" x14ac:dyDescent="0.2">
      <c r="A523" s="8">
        <v>0.51</v>
      </c>
      <c r="B523" s="13">
        <v>825.25302379608195</v>
      </c>
      <c r="D523" s="8">
        <v>0.51</v>
      </c>
      <c r="E523" s="13">
        <v>1417.66906871796</v>
      </c>
    </row>
    <row r="524" spans="1:5" x14ac:dyDescent="0.2">
      <c r="A524" s="8">
        <v>0.51</v>
      </c>
      <c r="B524" s="13">
        <v>782.14007904052698</v>
      </c>
      <c r="D524" s="8">
        <v>0.51</v>
      </c>
      <c r="E524" s="13">
        <v>1711.2800807528999</v>
      </c>
    </row>
    <row r="525" spans="1:5" x14ac:dyDescent="0.2">
      <c r="A525" s="8">
        <v>0.51</v>
      </c>
      <c r="B525" s="13">
        <v>720.00490037918098</v>
      </c>
      <c r="D525" s="8">
        <v>0.51</v>
      </c>
      <c r="E525" s="13">
        <v>767.38041601180998</v>
      </c>
    </row>
    <row r="526" spans="1:5" x14ac:dyDescent="0.2">
      <c r="A526" s="8">
        <v>0.51</v>
      </c>
      <c r="B526" s="13">
        <v>953.31899562835702</v>
      </c>
      <c r="D526" s="8">
        <v>0.51</v>
      </c>
      <c r="E526" s="13">
        <v>2112.4436238765702</v>
      </c>
    </row>
    <row r="527" spans="1:5" x14ac:dyDescent="0.2">
      <c r="A527" s="8">
        <v>0.51</v>
      </c>
      <c r="B527" s="13">
        <v>985.54195645650202</v>
      </c>
      <c r="D527" s="8">
        <v>0.51</v>
      </c>
      <c r="E527" s="13">
        <v>1249.00756786891</v>
      </c>
    </row>
    <row r="528" spans="1:5" x14ac:dyDescent="0.2">
      <c r="A528" s="8">
        <v>0.51</v>
      </c>
      <c r="B528" s="13">
        <v>1054.91549520493</v>
      </c>
      <c r="D528" s="8">
        <v>0.51</v>
      </c>
      <c r="E528" s="13">
        <v>910.64150862012605</v>
      </c>
    </row>
    <row r="529" spans="1:5" x14ac:dyDescent="0.2">
      <c r="A529" s="8">
        <v>0.51</v>
      </c>
      <c r="B529" s="13">
        <v>768.77830915451102</v>
      </c>
      <c r="D529" s="8">
        <v>0.51</v>
      </c>
      <c r="E529" s="13">
        <v>807.94848040171996</v>
      </c>
    </row>
    <row r="530" spans="1:5" x14ac:dyDescent="0.2">
      <c r="A530" s="8">
        <v>0.51</v>
      </c>
      <c r="B530" s="13">
        <v>809.86280067443897</v>
      </c>
      <c r="D530" s="8">
        <v>0.51</v>
      </c>
      <c r="E530" s="13">
        <v>1259.45850731532</v>
      </c>
    </row>
    <row r="531" spans="1:5" x14ac:dyDescent="0.2">
      <c r="A531" s="8">
        <v>0.51</v>
      </c>
      <c r="B531" s="13">
        <v>1026.9228398799901</v>
      </c>
      <c r="D531" s="8">
        <v>0.51</v>
      </c>
      <c r="E531" s="13">
        <v>1296.34925432205</v>
      </c>
    </row>
    <row r="532" spans="1:5" x14ac:dyDescent="0.2">
      <c r="A532" s="8">
        <v>0.51</v>
      </c>
      <c r="B532" s="13">
        <v>993.013057470322</v>
      </c>
      <c r="D532" s="8">
        <v>0.51</v>
      </c>
      <c r="E532" s="13">
        <v>1507.78997338613</v>
      </c>
    </row>
    <row r="533" spans="1:5" x14ac:dyDescent="0.2">
      <c r="A533" s="8">
        <v>0.51</v>
      </c>
      <c r="B533" s="13">
        <v>938.16532764434805</v>
      </c>
      <c r="D533" s="8">
        <v>0.51</v>
      </c>
      <c r="E533" s="13">
        <v>678.46917951901798</v>
      </c>
    </row>
    <row r="534" spans="1:5" x14ac:dyDescent="0.2">
      <c r="A534" s="8">
        <v>0.51</v>
      </c>
      <c r="B534" s="13">
        <v>1002.4686310291301</v>
      </c>
      <c r="D534" s="8">
        <v>0.51</v>
      </c>
      <c r="E534" s="13">
        <v>1255.8553494262701</v>
      </c>
    </row>
    <row r="535" spans="1:5" x14ac:dyDescent="0.2">
      <c r="A535" s="8">
        <v>0.51</v>
      </c>
      <c r="B535" s="13">
        <v>975.96582398414603</v>
      </c>
      <c r="D535" s="8">
        <v>0.51</v>
      </c>
      <c r="E535" s="13">
        <v>1650.7422391509999</v>
      </c>
    </row>
    <row r="536" spans="1:5" x14ac:dyDescent="0.2">
      <c r="A536" s="8">
        <v>0.51</v>
      </c>
      <c r="B536" s="13">
        <v>666.72860860824596</v>
      </c>
      <c r="D536" s="8">
        <v>0.51</v>
      </c>
      <c r="E536" s="13">
        <v>1358.7677281951901</v>
      </c>
    </row>
    <row r="537" spans="1:5" x14ac:dyDescent="0.2">
      <c r="A537" s="8">
        <v>0.51</v>
      </c>
      <c r="B537" s="13">
        <v>804.25146355628999</v>
      </c>
      <c r="D537" s="8">
        <v>0.51</v>
      </c>
      <c r="E537" s="13">
        <v>757.31340727806105</v>
      </c>
    </row>
    <row r="538" spans="1:5" x14ac:dyDescent="0.2">
      <c r="A538" s="8">
        <v>0.51</v>
      </c>
      <c r="B538" s="13">
        <v>788.90777066548696</v>
      </c>
      <c r="D538" s="8">
        <v>0.51</v>
      </c>
      <c r="E538" s="13">
        <v>1034.46410374641</v>
      </c>
    </row>
    <row r="539" spans="1:5" x14ac:dyDescent="0.2">
      <c r="A539" s="8">
        <v>0.51</v>
      </c>
      <c r="B539" s="13">
        <v>982.118166351318</v>
      </c>
      <c r="D539" s="8">
        <v>0.51</v>
      </c>
      <c r="E539" s="13">
        <v>1461.7378486633299</v>
      </c>
    </row>
    <row r="540" spans="1:5" x14ac:dyDescent="0.2">
      <c r="A540" s="8">
        <v>0.51</v>
      </c>
      <c r="B540" s="13">
        <v>1091.6181126276699</v>
      </c>
      <c r="D540" s="8">
        <v>0.51</v>
      </c>
      <c r="E540" s="13">
        <v>1673.42699079514</v>
      </c>
    </row>
    <row r="541" spans="1:5" x14ac:dyDescent="0.2">
      <c r="A541" s="8">
        <v>0.51</v>
      </c>
      <c r="B541" s="13">
        <v>780.17056821187305</v>
      </c>
      <c r="D541" s="8">
        <v>0.51</v>
      </c>
      <c r="E541" s="13">
        <v>1379.4508846584099</v>
      </c>
    </row>
    <row r="542" spans="1:5" x14ac:dyDescent="0.2">
      <c r="A542" s="8">
        <v>0.51</v>
      </c>
      <c r="B542" s="13">
        <v>1384.38812052409</v>
      </c>
      <c r="D542" s="8">
        <v>0.51</v>
      </c>
      <c r="E542" s="13">
        <v>1544.06565763033</v>
      </c>
    </row>
    <row r="543" spans="1:5" x14ac:dyDescent="0.2">
      <c r="A543" s="8">
        <v>0.51</v>
      </c>
      <c r="B543" s="13">
        <v>716.59241937001605</v>
      </c>
      <c r="D543" s="8">
        <v>0.51</v>
      </c>
      <c r="E543" s="13">
        <v>1062.0316860834801</v>
      </c>
    </row>
    <row r="544" spans="1:5" x14ac:dyDescent="0.2">
      <c r="A544" s="8">
        <v>0.51</v>
      </c>
      <c r="B544" s="13">
        <v>1041.6564107864599</v>
      </c>
      <c r="D544" s="8">
        <v>0.51</v>
      </c>
      <c r="E544" s="13">
        <v>1529.8192540018199</v>
      </c>
    </row>
    <row r="545" spans="1:5" x14ac:dyDescent="0.2">
      <c r="A545" s="8">
        <v>0.51</v>
      </c>
      <c r="B545" s="13">
        <v>1084.7504020106401</v>
      </c>
      <c r="D545" s="8">
        <v>0.51</v>
      </c>
      <c r="E545" s="13">
        <v>1549.7676339766599</v>
      </c>
    </row>
    <row r="546" spans="1:5" x14ac:dyDescent="0.2">
      <c r="A546" s="8">
        <v>0.51</v>
      </c>
      <c r="B546" s="13">
        <v>1007.51098405469</v>
      </c>
      <c r="D546" s="8">
        <v>0.51</v>
      </c>
      <c r="E546" s="13">
        <v>1101.1069356918299</v>
      </c>
    </row>
    <row r="547" spans="1:5" x14ac:dyDescent="0.2">
      <c r="A547" s="8">
        <v>0.51</v>
      </c>
      <c r="B547" s="13">
        <v>1016.60596715313</v>
      </c>
      <c r="D547" s="8">
        <v>0.51</v>
      </c>
      <c r="E547" s="13">
        <v>1065.64224796295</v>
      </c>
    </row>
    <row r="548" spans="1:5" x14ac:dyDescent="0.2">
      <c r="A548" s="8">
        <v>0.51</v>
      </c>
      <c r="B548" s="13">
        <v>960.196456784215</v>
      </c>
      <c r="D548" s="8">
        <v>0.51</v>
      </c>
      <c r="E548" s="13">
        <v>874.36993741122205</v>
      </c>
    </row>
    <row r="549" spans="1:5" x14ac:dyDescent="0.2">
      <c r="A549" s="8">
        <v>0.51</v>
      </c>
      <c r="B549" s="13">
        <v>1163.8316372997399</v>
      </c>
      <c r="D549" s="8">
        <v>0.51</v>
      </c>
      <c r="E549" s="13">
        <v>871.64901102066005</v>
      </c>
    </row>
    <row r="550" spans="1:5" x14ac:dyDescent="0.2">
      <c r="A550" s="8">
        <v>0.51</v>
      </c>
      <c r="B550" s="13">
        <v>958.50771667773904</v>
      </c>
      <c r="D550" s="8">
        <v>0.51</v>
      </c>
      <c r="E550" s="13">
        <v>1131.8054353141799</v>
      </c>
    </row>
    <row r="551" spans="1:5" x14ac:dyDescent="0.2">
      <c r="A551" s="8">
        <v>0.51</v>
      </c>
      <c r="B551" s="13">
        <v>1028.7967579879801</v>
      </c>
      <c r="D551" s="8">
        <v>0.51</v>
      </c>
      <c r="E551" s="13">
        <v>1245.83602150811</v>
      </c>
    </row>
    <row r="552" spans="1:5" x14ac:dyDescent="0.2">
      <c r="A552" s="8">
        <v>0.51</v>
      </c>
      <c r="B552" s="13">
        <v>1105.4048135601699</v>
      </c>
      <c r="D552" s="8">
        <v>0.51</v>
      </c>
      <c r="E552" s="13">
        <v>1507.6900041792101</v>
      </c>
    </row>
    <row r="553" spans="1:5" x14ac:dyDescent="0.2">
      <c r="A553" s="8">
        <v>0.51</v>
      </c>
      <c r="B553" s="13">
        <v>925.23699403431101</v>
      </c>
      <c r="D553" s="8">
        <v>0.51</v>
      </c>
      <c r="E553" s="13">
        <v>1166.00216315133</v>
      </c>
    </row>
    <row r="554" spans="1:5" x14ac:dyDescent="0.2">
      <c r="A554" s="8">
        <v>0.51</v>
      </c>
      <c r="B554" s="13">
        <v>960.30840448591402</v>
      </c>
      <c r="D554" s="8">
        <v>0.51</v>
      </c>
      <c r="E554" s="13">
        <v>921.93398229054003</v>
      </c>
    </row>
    <row r="555" spans="1:5" x14ac:dyDescent="0.2">
      <c r="A555" s="8">
        <v>0.51</v>
      </c>
      <c r="B555" s="13">
        <v>998.43337004401496</v>
      </c>
      <c r="D555" s="8">
        <v>0.51</v>
      </c>
      <c r="E555" s="13">
        <v>726.38148189272204</v>
      </c>
    </row>
    <row r="556" spans="1:5" x14ac:dyDescent="0.2">
      <c r="A556" s="8">
        <v>0.51</v>
      </c>
      <c r="B556" s="13">
        <v>1010.47804816641</v>
      </c>
      <c r="D556" s="8">
        <v>0.51</v>
      </c>
      <c r="E556" s="13">
        <v>1231.3366188049299</v>
      </c>
    </row>
    <row r="557" spans="1:5" x14ac:dyDescent="0.2">
      <c r="A557" s="8">
        <v>0.51</v>
      </c>
      <c r="B557" s="13">
        <v>660.76084247246797</v>
      </c>
      <c r="D557" s="8">
        <v>0.51</v>
      </c>
      <c r="E557" s="13">
        <v>785.21895854950003</v>
      </c>
    </row>
    <row r="558" spans="1:5" x14ac:dyDescent="0.2">
      <c r="A558" s="8">
        <v>0.51</v>
      </c>
      <c r="B558" s="13">
        <v>1084.30864737159</v>
      </c>
      <c r="D558" s="8">
        <v>0.51</v>
      </c>
      <c r="E558" s="13">
        <v>1693.3056278228801</v>
      </c>
    </row>
    <row r="559" spans="1:5" x14ac:dyDescent="0.2">
      <c r="A559" s="8">
        <v>0.51</v>
      </c>
      <c r="B559" s="13">
        <v>823.46543605392003</v>
      </c>
      <c r="D559" s="8">
        <v>0.51</v>
      </c>
      <c r="E559" s="13">
        <v>1441.94741315842</v>
      </c>
    </row>
    <row r="560" spans="1:5" x14ac:dyDescent="0.2">
      <c r="A560" s="8">
        <v>0.51</v>
      </c>
      <c r="B560" s="13">
        <v>1014.0642174138</v>
      </c>
      <c r="D560" s="8">
        <v>0.51</v>
      </c>
      <c r="E560" s="13">
        <v>1304.19679965973</v>
      </c>
    </row>
    <row r="561" spans="1:5" x14ac:dyDescent="0.2">
      <c r="A561" s="8">
        <v>0.51</v>
      </c>
      <c r="B561" s="13">
        <v>994.89783199628198</v>
      </c>
      <c r="D561" s="8">
        <v>0.51</v>
      </c>
      <c r="E561" s="13">
        <v>984.71122379302994</v>
      </c>
    </row>
    <row r="562" spans="1:5" x14ac:dyDescent="0.2">
      <c r="A562" s="8">
        <v>0.51</v>
      </c>
      <c r="B562" s="13">
        <v>960.20389428456599</v>
      </c>
      <c r="D562" s="8">
        <v>0.51</v>
      </c>
      <c r="E562" s="13">
        <v>1519.07884813945</v>
      </c>
    </row>
    <row r="563" spans="1:5" x14ac:dyDescent="0.2">
      <c r="A563" s="8">
        <v>0.51</v>
      </c>
      <c r="B563" s="13">
        <v>1000.23259257589</v>
      </c>
      <c r="D563" s="8">
        <v>0.51</v>
      </c>
      <c r="E563" s="13">
        <v>1683.1256908416699</v>
      </c>
    </row>
    <row r="564" spans="1:5" x14ac:dyDescent="0.2">
      <c r="A564" s="8">
        <v>0.51</v>
      </c>
      <c r="B564" s="13">
        <v>1073.58867650915</v>
      </c>
      <c r="D564" s="8">
        <v>0.51</v>
      </c>
      <c r="E564" s="13">
        <v>1191.91714072689</v>
      </c>
    </row>
    <row r="565" spans="1:5" x14ac:dyDescent="0.2">
      <c r="A565" s="8">
        <v>0.51</v>
      </c>
      <c r="B565" s="13">
        <v>841.302788647738</v>
      </c>
      <c r="D565" s="8">
        <v>0.51</v>
      </c>
      <c r="E565" s="13">
        <v>802.55591465193697</v>
      </c>
    </row>
    <row r="566" spans="1:5" x14ac:dyDescent="0.2">
      <c r="A566" s="8">
        <v>0.51</v>
      </c>
      <c r="B566" s="13">
        <v>747.07120101565397</v>
      </c>
      <c r="D566" s="8">
        <v>0.51</v>
      </c>
      <c r="E566" s="13">
        <v>1237.9449058151199</v>
      </c>
    </row>
    <row r="567" spans="1:5" x14ac:dyDescent="0.2">
      <c r="A567" s="8">
        <v>0.51</v>
      </c>
      <c r="B567" s="13">
        <v>1037.6253809833499</v>
      </c>
      <c r="D567" s="8">
        <v>0.51</v>
      </c>
      <c r="E567" s="13">
        <v>1339.2230298757599</v>
      </c>
    </row>
    <row r="568" spans="1:5" x14ac:dyDescent="0.2">
      <c r="A568" s="8">
        <v>0.51</v>
      </c>
      <c r="B568" s="13">
        <v>881.72351015090896</v>
      </c>
      <c r="D568" s="8">
        <v>0.51</v>
      </c>
      <c r="E568" s="13">
        <v>1284.8925273577399</v>
      </c>
    </row>
    <row r="569" spans="1:5" x14ac:dyDescent="0.2">
      <c r="A569" s="8">
        <v>0.51</v>
      </c>
      <c r="B569" s="13">
        <v>780.64154665329897</v>
      </c>
      <c r="D569" s="8">
        <v>0.51</v>
      </c>
      <c r="E569" s="13">
        <v>1372.38324989743</v>
      </c>
    </row>
    <row r="570" spans="1:5" x14ac:dyDescent="0.2">
      <c r="A570" s="8">
        <v>0.51</v>
      </c>
      <c r="B570" s="13">
        <v>711.23241058349595</v>
      </c>
      <c r="D570" s="8">
        <v>0.51</v>
      </c>
      <c r="E570" s="13">
        <v>1328.31207949093</v>
      </c>
    </row>
    <row r="571" spans="1:5" x14ac:dyDescent="0.2">
      <c r="A571" s="8">
        <v>0.51</v>
      </c>
      <c r="B571" s="13">
        <v>744.80202463149999</v>
      </c>
      <c r="D571" s="8">
        <v>0.51</v>
      </c>
      <c r="E571" s="13">
        <v>1312.8328008358301</v>
      </c>
    </row>
    <row r="572" spans="1:5" x14ac:dyDescent="0.2">
      <c r="A572" s="8">
        <v>0.51</v>
      </c>
      <c r="B572" s="13">
        <v>931.592601034376</v>
      </c>
      <c r="D572" s="8">
        <v>0.51</v>
      </c>
      <c r="E572" s="13">
        <v>1649.3421174049399</v>
      </c>
    </row>
    <row r="573" spans="1:5" x14ac:dyDescent="0.2">
      <c r="A573" s="8">
        <v>0.51</v>
      </c>
      <c r="B573" s="13">
        <v>883.21401339636896</v>
      </c>
      <c r="D573" s="8">
        <v>0.51</v>
      </c>
      <c r="E573" s="13">
        <v>901.54643433888805</v>
      </c>
    </row>
    <row r="574" spans="1:5" x14ac:dyDescent="0.2">
      <c r="A574" s="8">
        <v>0.51</v>
      </c>
      <c r="B574" s="13">
        <v>600.61656243006405</v>
      </c>
      <c r="D574" s="8">
        <v>0.51</v>
      </c>
      <c r="E574" s="13">
        <v>733.45445924238697</v>
      </c>
    </row>
    <row r="575" spans="1:5" x14ac:dyDescent="0.2">
      <c r="A575" s="8">
        <v>0.51</v>
      </c>
      <c r="B575" s="13">
        <v>661.165809740339</v>
      </c>
      <c r="D575" s="8">
        <v>0.51</v>
      </c>
      <c r="E575" s="13">
        <v>1429.4025728464101</v>
      </c>
    </row>
    <row r="576" spans="1:5" x14ac:dyDescent="0.2">
      <c r="A576" s="8">
        <v>0.51</v>
      </c>
      <c r="B576" s="13">
        <v>706.97254442487394</v>
      </c>
      <c r="D576" s="8">
        <v>0.51</v>
      </c>
      <c r="E576" s="13">
        <v>864.39435665607505</v>
      </c>
    </row>
    <row r="577" spans="1:5" x14ac:dyDescent="0.2">
      <c r="A577" s="8">
        <v>0.51</v>
      </c>
      <c r="B577" s="13">
        <v>644.36430454254196</v>
      </c>
      <c r="D577" s="8">
        <v>0.51</v>
      </c>
      <c r="E577" s="13">
        <v>1221.8037005901299</v>
      </c>
    </row>
    <row r="578" spans="1:5" x14ac:dyDescent="0.2">
      <c r="A578" s="8">
        <v>0.51</v>
      </c>
      <c r="B578" s="13">
        <v>1113.12755092621</v>
      </c>
      <c r="D578" s="8">
        <v>0.51</v>
      </c>
      <c r="E578" s="13">
        <v>1868.93973317827</v>
      </c>
    </row>
    <row r="579" spans="1:5" x14ac:dyDescent="0.2">
      <c r="A579" s="8">
        <v>0.51</v>
      </c>
      <c r="B579" s="13">
        <v>640.78220504760702</v>
      </c>
      <c r="D579" s="8">
        <v>0.51</v>
      </c>
      <c r="E579" s="13">
        <v>1305.33997443517</v>
      </c>
    </row>
    <row r="580" spans="1:5" x14ac:dyDescent="0.2">
      <c r="A580" s="8">
        <v>0.51</v>
      </c>
      <c r="B580" s="13">
        <v>862.367861022949</v>
      </c>
      <c r="D580" s="8">
        <v>0.51</v>
      </c>
      <c r="E580" s="13">
        <v>1372.3775081952399</v>
      </c>
    </row>
    <row r="581" spans="1:5" x14ac:dyDescent="0.2">
      <c r="A581" s="8">
        <v>0.51</v>
      </c>
      <c r="B581" s="13">
        <v>708.813776702881</v>
      </c>
      <c r="D581" s="8">
        <v>0.51</v>
      </c>
      <c r="E581" s="13">
        <v>1296.1471875508601</v>
      </c>
    </row>
    <row r="582" spans="1:5" x14ac:dyDescent="0.2">
      <c r="A582" s="8">
        <v>0.51</v>
      </c>
      <c r="B582" s="13">
        <v>910.43628377914399</v>
      </c>
      <c r="D582" s="8">
        <v>0.51</v>
      </c>
      <c r="E582" s="13">
        <v>1411.1074409866301</v>
      </c>
    </row>
    <row r="583" spans="1:5" x14ac:dyDescent="0.2">
      <c r="A583" s="8">
        <v>0.51</v>
      </c>
      <c r="B583" s="13">
        <v>713.13338232040405</v>
      </c>
      <c r="D583" s="8">
        <v>0.51</v>
      </c>
      <c r="E583" s="13">
        <v>1633.14688369751</v>
      </c>
    </row>
    <row r="584" spans="1:5" x14ac:dyDescent="0.2">
      <c r="A584" s="8">
        <v>0.51</v>
      </c>
      <c r="B584" s="13">
        <v>865.54391369819598</v>
      </c>
      <c r="D584" s="8">
        <v>0.51</v>
      </c>
      <c r="E584" s="13">
        <v>1801.22971811295</v>
      </c>
    </row>
    <row r="585" spans="1:5" x14ac:dyDescent="0.2">
      <c r="A585" s="8">
        <v>0.51</v>
      </c>
      <c r="B585" s="13">
        <v>1096.0130115985901</v>
      </c>
      <c r="D585" s="8">
        <v>0.51</v>
      </c>
      <c r="E585" s="13">
        <v>1157.8374818801899</v>
      </c>
    </row>
    <row r="586" spans="1:5" x14ac:dyDescent="0.2">
      <c r="A586" s="8">
        <v>0.51</v>
      </c>
      <c r="B586" s="13">
        <v>550.43873853683499</v>
      </c>
      <c r="D586" s="8">
        <v>0.51</v>
      </c>
      <c r="E586" s="13">
        <v>1526.2878301620501</v>
      </c>
    </row>
    <row r="587" spans="1:5" x14ac:dyDescent="0.2">
      <c r="A587" s="8">
        <v>0.51</v>
      </c>
      <c r="B587" s="13">
        <v>923.58110485076895</v>
      </c>
      <c r="D587" s="8">
        <v>0.51</v>
      </c>
      <c r="E587" s="13">
        <v>1582.2271548271201</v>
      </c>
    </row>
    <row r="588" spans="1:5" x14ac:dyDescent="0.2">
      <c r="A588" s="8">
        <v>0.51</v>
      </c>
      <c r="B588" s="13">
        <v>892.97290967305503</v>
      </c>
      <c r="D588" s="8">
        <v>0.51</v>
      </c>
      <c r="E588" s="13">
        <v>1152.12730855942</v>
      </c>
    </row>
    <row r="589" spans="1:5" x14ac:dyDescent="0.2">
      <c r="A589" s="8">
        <v>0.51</v>
      </c>
      <c r="B589" s="13">
        <v>1010.1566225051899</v>
      </c>
      <c r="D589" s="8">
        <v>0.51</v>
      </c>
      <c r="E589" s="13">
        <v>963.57531108856199</v>
      </c>
    </row>
    <row r="590" spans="1:5" x14ac:dyDescent="0.2">
      <c r="A590" s="8">
        <v>0.51</v>
      </c>
      <c r="B590" s="13">
        <v>979.37707398732505</v>
      </c>
      <c r="D590" s="8">
        <v>0.51</v>
      </c>
      <c r="E590" s="13">
        <v>793.51734383900998</v>
      </c>
    </row>
    <row r="591" spans="1:5" x14ac:dyDescent="0.2">
      <c r="A591" s="8">
        <v>0.51</v>
      </c>
      <c r="B591" s="13">
        <v>1031.4153787023899</v>
      </c>
      <c r="D591" s="8">
        <v>0.51</v>
      </c>
      <c r="E591" s="13">
        <v>1526.25970891317</v>
      </c>
    </row>
    <row r="592" spans="1:5" x14ac:dyDescent="0.2">
      <c r="A592" s="8">
        <v>0.51</v>
      </c>
      <c r="B592" s="13">
        <v>998.48397440834594</v>
      </c>
      <c r="D592" s="8">
        <v>0.51</v>
      </c>
      <c r="E592" s="13">
        <v>1879.59559288025</v>
      </c>
    </row>
    <row r="593" spans="1:5" x14ac:dyDescent="0.2">
      <c r="A593" s="8">
        <v>0.51</v>
      </c>
      <c r="B593" s="13">
        <v>920.36385303559803</v>
      </c>
      <c r="D593" s="8">
        <v>0.51</v>
      </c>
      <c r="E593" s="13">
        <v>1405.20702291835</v>
      </c>
    </row>
    <row r="594" spans="1:5" x14ac:dyDescent="0.2">
      <c r="A594" s="8">
        <v>0.51</v>
      </c>
      <c r="B594" s="13">
        <v>1027.9952133757699</v>
      </c>
      <c r="D594" s="8">
        <v>0.51</v>
      </c>
      <c r="E594" s="13">
        <v>1063.7892332792301</v>
      </c>
    </row>
    <row r="595" spans="1:5" x14ac:dyDescent="0.2">
      <c r="A595" s="8">
        <v>0.51</v>
      </c>
      <c r="B595" s="13">
        <v>1071.8458174105001</v>
      </c>
      <c r="D595" s="8">
        <v>0.51</v>
      </c>
      <c r="E595" s="13">
        <v>1128.7913003748099</v>
      </c>
    </row>
    <row r="596" spans="1:5" x14ac:dyDescent="0.2">
      <c r="A596" s="8">
        <v>0.51</v>
      </c>
      <c r="B596" s="13">
        <v>812.37417900012099</v>
      </c>
      <c r="D596" s="8">
        <v>0.51</v>
      </c>
      <c r="E596" s="13">
        <v>1442.7752012824999</v>
      </c>
    </row>
    <row r="597" spans="1:5" x14ac:dyDescent="0.2">
      <c r="A597" s="8">
        <v>0.51</v>
      </c>
      <c r="B597" s="13">
        <v>1071.43762939609</v>
      </c>
      <c r="D597" s="8">
        <v>0.51</v>
      </c>
      <c r="E597" s="13">
        <v>1052.98516448021</v>
      </c>
    </row>
    <row r="598" spans="1:5" x14ac:dyDescent="0.2">
      <c r="A598" s="8">
        <v>0.51</v>
      </c>
      <c r="B598" s="13">
        <v>976.64639001890703</v>
      </c>
      <c r="D598" s="8">
        <v>0.51</v>
      </c>
      <c r="E598" s="13">
        <v>1183.6392925474399</v>
      </c>
    </row>
    <row r="599" spans="1:5" x14ac:dyDescent="0.2">
      <c r="A599" s="8">
        <v>0.51</v>
      </c>
      <c r="B599" s="13">
        <v>1010.45824938824</v>
      </c>
      <c r="D599" s="8">
        <v>0.51</v>
      </c>
      <c r="E599" s="13">
        <v>1265.5566075942099</v>
      </c>
    </row>
    <row r="600" spans="1:5" x14ac:dyDescent="0.2">
      <c r="A600" s="8">
        <v>0.51</v>
      </c>
      <c r="B600" s="13">
        <v>1043.2935464971199</v>
      </c>
      <c r="D600" s="8">
        <v>0.51</v>
      </c>
      <c r="E600" s="13">
        <v>1368.4884298086199</v>
      </c>
    </row>
    <row r="601" spans="1:5" x14ac:dyDescent="0.2">
      <c r="A601" s="8">
        <v>0.51</v>
      </c>
      <c r="B601" s="13">
        <v>1014.20113152862</v>
      </c>
      <c r="D601" s="8">
        <v>0.51</v>
      </c>
      <c r="E601" s="13">
        <v>1237.58920744487</v>
      </c>
    </row>
    <row r="602" spans="1:5" x14ac:dyDescent="0.2">
      <c r="A602" s="8">
        <v>0.51</v>
      </c>
      <c r="B602" s="13">
        <v>945.36020017439296</v>
      </c>
      <c r="D602" s="8">
        <v>0.51</v>
      </c>
      <c r="E602" s="13">
        <v>945.36564886093095</v>
      </c>
    </row>
    <row r="603" spans="1:5" x14ac:dyDescent="0.2">
      <c r="A603" s="8">
        <v>0.51</v>
      </c>
      <c r="B603" s="13">
        <v>875.92653276655403</v>
      </c>
      <c r="D603" s="8">
        <v>0.51</v>
      </c>
      <c r="E603" s="13">
        <v>1213.8477650070199</v>
      </c>
    </row>
    <row r="604" spans="1:5" x14ac:dyDescent="0.2">
      <c r="A604" s="8">
        <v>0.51</v>
      </c>
      <c r="B604" s="13">
        <v>836.17654898961405</v>
      </c>
      <c r="D604" s="8">
        <v>0.51</v>
      </c>
      <c r="E604" s="13">
        <v>763.60352431403305</v>
      </c>
    </row>
    <row r="605" spans="1:5" x14ac:dyDescent="0.2">
      <c r="A605" s="8">
        <v>0.51</v>
      </c>
      <c r="B605" s="13">
        <v>1059.5410703341199</v>
      </c>
      <c r="D605" s="8">
        <v>0.51</v>
      </c>
      <c r="E605" s="13">
        <v>672.53314035203698</v>
      </c>
    </row>
    <row r="606" spans="1:5" x14ac:dyDescent="0.2">
      <c r="A606" s="8">
        <v>0.51</v>
      </c>
      <c r="B606" s="13">
        <v>1195.47309309353</v>
      </c>
      <c r="D606" s="8">
        <v>0.51</v>
      </c>
      <c r="E606" s="13">
        <v>1849.3286605411099</v>
      </c>
    </row>
    <row r="607" spans="1:5" x14ac:dyDescent="0.2">
      <c r="A607" s="8">
        <v>0.51</v>
      </c>
      <c r="B607" s="13">
        <v>1016.36530435653</v>
      </c>
      <c r="D607" s="8">
        <v>0.51</v>
      </c>
      <c r="E607" s="13">
        <v>1223.51428833008</v>
      </c>
    </row>
    <row r="608" spans="1:5" x14ac:dyDescent="0.2">
      <c r="A608" s="8">
        <v>0.51</v>
      </c>
      <c r="B608" s="13">
        <v>1154.22722186089</v>
      </c>
      <c r="D608" s="8">
        <v>0.51</v>
      </c>
      <c r="E608" s="13">
        <v>1091.9161911328599</v>
      </c>
    </row>
    <row r="609" spans="1:5" x14ac:dyDescent="0.2">
      <c r="A609" s="8">
        <v>0.51</v>
      </c>
      <c r="B609" s="13">
        <v>908.33162038803096</v>
      </c>
      <c r="D609" s="8">
        <v>0.51</v>
      </c>
      <c r="E609" s="13">
        <v>1280.6067749659201</v>
      </c>
    </row>
    <row r="610" spans="1:5" x14ac:dyDescent="0.2">
      <c r="A610" s="8">
        <v>0.51</v>
      </c>
      <c r="B610" s="13">
        <v>640.92530360221895</v>
      </c>
      <c r="D610" s="8">
        <v>0.51</v>
      </c>
      <c r="E610" s="13">
        <v>1347.71566667557</v>
      </c>
    </row>
    <row r="611" spans="1:5" x14ac:dyDescent="0.2">
      <c r="A611" s="8">
        <v>0.51</v>
      </c>
      <c r="B611" s="13">
        <v>1002.96344493866</v>
      </c>
      <c r="D611" s="8">
        <v>0.51</v>
      </c>
      <c r="E611" s="13">
        <v>1003.95905160904</v>
      </c>
    </row>
    <row r="612" spans="1:5" x14ac:dyDescent="0.2">
      <c r="A612" s="8">
        <v>0.51</v>
      </c>
      <c r="B612" s="13">
        <v>784.86363626207606</v>
      </c>
      <c r="D612" s="8">
        <v>0.51</v>
      </c>
      <c r="E612" s="13">
        <v>876.92794454097702</v>
      </c>
    </row>
    <row r="613" spans="1:5" x14ac:dyDescent="0.2">
      <c r="A613" s="8">
        <v>0.51</v>
      </c>
      <c r="B613" s="13">
        <v>773.39105457892799</v>
      </c>
      <c r="D613" s="8">
        <v>0.51</v>
      </c>
      <c r="E613" s="13">
        <v>1233.62330500285</v>
      </c>
    </row>
    <row r="614" spans="1:5" x14ac:dyDescent="0.2">
      <c r="A614" s="8">
        <v>0.51</v>
      </c>
      <c r="B614" s="13">
        <v>755.63449802398702</v>
      </c>
      <c r="D614" s="8">
        <v>0.51</v>
      </c>
      <c r="E614" s="13">
        <v>670.366248130798</v>
      </c>
    </row>
    <row r="615" spans="1:5" x14ac:dyDescent="0.2">
      <c r="A615" s="8">
        <v>0.51</v>
      </c>
      <c r="B615" s="13">
        <v>964.67640066880404</v>
      </c>
      <c r="D615" s="8">
        <v>0.51</v>
      </c>
      <c r="E615" s="13">
        <v>1379.8822121938099</v>
      </c>
    </row>
    <row r="616" spans="1:5" x14ac:dyDescent="0.2">
      <c r="A616" s="8">
        <v>0.51</v>
      </c>
      <c r="B616" s="13">
        <v>969.88067262437596</v>
      </c>
      <c r="D616" s="8">
        <v>0.51</v>
      </c>
      <c r="E616" s="13">
        <v>1411.6816216786699</v>
      </c>
    </row>
    <row r="617" spans="1:5" x14ac:dyDescent="0.2">
      <c r="A617" s="8">
        <v>0.51</v>
      </c>
      <c r="B617" s="13">
        <v>1311.8565445794</v>
      </c>
      <c r="D617" s="8">
        <v>0.51</v>
      </c>
      <c r="E617" s="13">
        <v>1424.7528180440299</v>
      </c>
    </row>
    <row r="618" spans="1:5" x14ac:dyDescent="0.2">
      <c r="A618" s="8">
        <v>0.51</v>
      </c>
      <c r="B618" s="13">
        <v>1003.09331887563</v>
      </c>
      <c r="D618" s="8">
        <v>0.51</v>
      </c>
      <c r="E618" s="13">
        <v>1374.7035933176701</v>
      </c>
    </row>
    <row r="619" spans="1:5" x14ac:dyDescent="0.2">
      <c r="A619" s="8">
        <v>0.51</v>
      </c>
      <c r="B619" s="13">
        <v>1064.7678933249599</v>
      </c>
      <c r="D619" s="8">
        <v>0.51</v>
      </c>
      <c r="E619" s="13">
        <v>1072.6447306950899</v>
      </c>
    </row>
    <row r="620" spans="1:5" x14ac:dyDescent="0.2">
      <c r="A620" s="8">
        <v>0.51</v>
      </c>
      <c r="B620" s="13">
        <v>799.67052221298195</v>
      </c>
      <c r="D620" s="8">
        <v>0.51</v>
      </c>
      <c r="E620" s="13">
        <v>1400.4681783040401</v>
      </c>
    </row>
    <row r="621" spans="1:5" x14ac:dyDescent="0.2">
      <c r="A621" s="8">
        <v>0.51</v>
      </c>
      <c r="B621" s="13">
        <v>707.05609540939304</v>
      </c>
      <c r="D621" s="8">
        <v>0.51</v>
      </c>
      <c r="E621" s="13">
        <v>1893.31032371521</v>
      </c>
    </row>
    <row r="622" spans="1:5" x14ac:dyDescent="0.2">
      <c r="A622" s="8">
        <v>0.51</v>
      </c>
      <c r="B622" s="13">
        <v>549.89093806743597</v>
      </c>
      <c r="D622" s="8">
        <v>0.51</v>
      </c>
      <c r="E622" s="13">
        <v>1335.9481074626599</v>
      </c>
    </row>
    <row r="623" spans="1:5" x14ac:dyDescent="0.2">
      <c r="A623" s="8">
        <v>0.51</v>
      </c>
      <c r="B623" s="13">
        <v>706.61588312387505</v>
      </c>
      <c r="D623" s="8">
        <v>0.51</v>
      </c>
      <c r="E623" s="13">
        <v>892.68596602353205</v>
      </c>
    </row>
    <row r="624" spans="1:5" x14ac:dyDescent="0.2">
      <c r="A624" s="8">
        <v>0.51</v>
      </c>
      <c r="B624" s="13">
        <v>913.76152327060697</v>
      </c>
      <c r="D624" s="8">
        <v>0.51</v>
      </c>
      <c r="E624" s="13">
        <v>1485.2705413471599</v>
      </c>
    </row>
    <row r="625" spans="1:5" x14ac:dyDescent="0.2">
      <c r="A625" s="8">
        <v>0.51</v>
      </c>
      <c r="B625" s="13">
        <v>697.97269957406195</v>
      </c>
      <c r="D625" s="8">
        <v>0.51</v>
      </c>
      <c r="E625" s="13">
        <v>1033.45976781845</v>
      </c>
    </row>
    <row r="626" spans="1:5" x14ac:dyDescent="0.2">
      <c r="A626" s="8">
        <v>0.51</v>
      </c>
      <c r="B626" s="13">
        <v>719.51858905156496</v>
      </c>
      <c r="D626" s="8">
        <v>0.51</v>
      </c>
      <c r="E626" s="13">
        <v>1149.7524573087701</v>
      </c>
    </row>
    <row r="627" spans="1:5" x14ac:dyDescent="0.2">
      <c r="A627" s="8">
        <v>0.51</v>
      </c>
      <c r="B627" s="13">
        <v>936.70098037719697</v>
      </c>
      <c r="D627" s="8">
        <v>0.51</v>
      </c>
      <c r="E627" s="13">
        <v>1047.30606949546</v>
      </c>
    </row>
    <row r="628" spans="1:5" x14ac:dyDescent="0.2">
      <c r="A628" s="8">
        <v>0.51</v>
      </c>
      <c r="B628" s="13">
        <v>1014.19416503906</v>
      </c>
      <c r="D628" s="8">
        <v>0.51</v>
      </c>
      <c r="E628" s="13">
        <v>1425.8152857008399</v>
      </c>
    </row>
    <row r="629" spans="1:5" x14ac:dyDescent="0.2">
      <c r="A629" s="8">
        <v>0.51</v>
      </c>
      <c r="B629" s="13">
        <v>759.88014228820805</v>
      </c>
      <c r="D629" s="8">
        <v>0.51</v>
      </c>
      <c r="E629" s="13">
        <v>1223.0808485412599</v>
      </c>
    </row>
    <row r="630" spans="1:5" x14ac:dyDescent="0.2">
      <c r="A630" s="8">
        <v>0.51</v>
      </c>
      <c r="B630" s="13">
        <v>943.23676708221399</v>
      </c>
      <c r="D630" s="8">
        <v>0.51</v>
      </c>
      <c r="E630" s="13">
        <v>801.37466316223095</v>
      </c>
    </row>
    <row r="631" spans="1:5" x14ac:dyDescent="0.2">
      <c r="A631" s="8">
        <v>0.51</v>
      </c>
      <c r="B631" s="13">
        <v>1196.88470001221</v>
      </c>
      <c r="D631" s="8">
        <v>0.51</v>
      </c>
      <c r="E631" s="13">
        <v>1554.0821657293</v>
      </c>
    </row>
    <row r="632" spans="1:5" x14ac:dyDescent="0.2">
      <c r="A632" s="8">
        <v>0.51</v>
      </c>
      <c r="B632" s="13">
        <v>1252.4817152404801</v>
      </c>
      <c r="D632" s="8">
        <v>0.51</v>
      </c>
      <c r="E632" s="13">
        <v>801.73602008819603</v>
      </c>
    </row>
    <row r="633" spans="1:5" x14ac:dyDescent="0.2">
      <c r="A633" s="8">
        <v>0.51</v>
      </c>
      <c r="B633" s="13">
        <v>900.67385644912702</v>
      </c>
      <c r="D633" s="8">
        <v>0.51</v>
      </c>
      <c r="E633" s="13">
        <v>1547.48484205882</v>
      </c>
    </row>
    <row r="634" spans="1:5" x14ac:dyDescent="0.2">
      <c r="A634" s="8">
        <v>0.51</v>
      </c>
      <c r="B634" s="13">
        <v>1069.32307929993</v>
      </c>
      <c r="D634" s="8">
        <v>0.51</v>
      </c>
      <c r="E634" s="13">
        <v>753.82660005433195</v>
      </c>
    </row>
    <row r="635" spans="1:5" x14ac:dyDescent="0.2">
      <c r="A635" s="8">
        <v>0.51</v>
      </c>
      <c r="B635" s="13">
        <v>1124.1154475212099</v>
      </c>
      <c r="D635" s="8">
        <v>0.51</v>
      </c>
      <c r="E635" s="13">
        <v>1235.7712650005601</v>
      </c>
    </row>
    <row r="636" spans="1:5" x14ac:dyDescent="0.2">
      <c r="A636" s="8">
        <v>0.51</v>
      </c>
      <c r="B636" s="13">
        <v>908.41973438262903</v>
      </c>
      <c r="D636" s="8">
        <v>0.51</v>
      </c>
      <c r="E636" s="13">
        <v>1328.5818881416301</v>
      </c>
    </row>
    <row r="637" spans="1:5" x14ac:dyDescent="0.2">
      <c r="A637" s="8">
        <v>0.51</v>
      </c>
      <c r="B637" s="13">
        <v>1130.3790685653701</v>
      </c>
      <c r="D637" s="8">
        <v>0.51</v>
      </c>
      <c r="E637" s="13">
        <v>1027.0467175722099</v>
      </c>
    </row>
    <row r="638" spans="1:5" x14ac:dyDescent="0.2">
      <c r="A638" s="8">
        <v>0.51</v>
      </c>
      <c r="B638" s="13">
        <v>914.35399119059196</v>
      </c>
      <c r="D638" s="8">
        <v>0.51</v>
      </c>
      <c r="E638" s="13">
        <v>1242.4074584960899</v>
      </c>
    </row>
    <row r="639" spans="1:5" x14ac:dyDescent="0.2">
      <c r="A639" s="8">
        <v>0.51</v>
      </c>
      <c r="B639" s="13">
        <v>995.63640753428103</v>
      </c>
      <c r="D639" s="8">
        <v>0.51</v>
      </c>
      <c r="E639" s="13">
        <v>1177.27951014837</v>
      </c>
    </row>
    <row r="640" spans="1:5" x14ac:dyDescent="0.2">
      <c r="A640" s="8">
        <v>0.51</v>
      </c>
      <c r="B640" s="13">
        <v>979.68876425425196</v>
      </c>
      <c r="D640" s="8">
        <v>0.51</v>
      </c>
      <c r="E640" s="13">
        <v>1546.99546051025</v>
      </c>
    </row>
    <row r="641" spans="1:5" x14ac:dyDescent="0.2">
      <c r="A641" s="8">
        <v>0.65</v>
      </c>
      <c r="B641" s="13">
        <v>1006.69404785633</v>
      </c>
      <c r="D641" s="8">
        <v>0.51</v>
      </c>
      <c r="E641" s="13">
        <v>1199.9295938809701</v>
      </c>
    </row>
    <row r="642" spans="1:5" x14ac:dyDescent="0.2">
      <c r="A642" s="8">
        <v>0.65</v>
      </c>
      <c r="B642" s="13">
        <v>1092.1988478374501</v>
      </c>
      <c r="D642" s="8">
        <v>0.51</v>
      </c>
      <c r="E642" s="13">
        <v>1148.07137387594</v>
      </c>
    </row>
    <row r="643" spans="1:5" x14ac:dyDescent="0.2">
      <c r="A643" s="8">
        <v>0.65</v>
      </c>
      <c r="B643" s="13">
        <v>1026.1825238177701</v>
      </c>
      <c r="D643" s="8">
        <v>0.51</v>
      </c>
      <c r="E643" s="13">
        <v>1258.06970588684</v>
      </c>
    </row>
    <row r="644" spans="1:5" x14ac:dyDescent="0.2">
      <c r="A644" s="8">
        <v>0.65</v>
      </c>
      <c r="B644" s="13">
        <v>836.66820851643899</v>
      </c>
      <c r="D644" s="8">
        <v>0.51</v>
      </c>
      <c r="E644" s="13">
        <v>1127.86838191986</v>
      </c>
    </row>
    <row r="645" spans="1:5" x14ac:dyDescent="0.2">
      <c r="A645" s="8">
        <v>0.65</v>
      </c>
      <c r="B645" s="13">
        <v>911.57883014678998</v>
      </c>
      <c r="D645" s="8">
        <v>0.51</v>
      </c>
      <c r="E645" s="13">
        <v>1102.95425262451</v>
      </c>
    </row>
    <row r="646" spans="1:5" x14ac:dyDescent="0.2">
      <c r="A646" s="8">
        <v>0.65</v>
      </c>
      <c r="B646" s="13">
        <v>1111.68609758105</v>
      </c>
      <c r="D646" s="8">
        <v>0.51</v>
      </c>
      <c r="E646" s="13">
        <v>1595.5953748703</v>
      </c>
    </row>
    <row r="647" spans="1:5" x14ac:dyDescent="0.2">
      <c r="A647" s="8">
        <v>0.65</v>
      </c>
      <c r="B647" s="13">
        <v>911.45232337071297</v>
      </c>
      <c r="D647" s="8">
        <v>0.51</v>
      </c>
      <c r="E647" s="13">
        <v>945.51092103322298</v>
      </c>
    </row>
    <row r="648" spans="1:5" x14ac:dyDescent="0.2">
      <c r="A648" s="8">
        <v>0.65</v>
      </c>
      <c r="B648" s="13">
        <v>940.83648201869096</v>
      </c>
      <c r="D648" s="8">
        <v>0.51</v>
      </c>
      <c r="E648" s="13">
        <v>1583.48216374715</v>
      </c>
    </row>
    <row r="649" spans="1:5" x14ac:dyDescent="0.2">
      <c r="A649" s="8">
        <v>0.65</v>
      </c>
      <c r="B649" s="13">
        <v>971.731468243069</v>
      </c>
      <c r="D649" s="8">
        <v>0.51</v>
      </c>
      <c r="E649" s="13">
        <v>1878.6370292956999</v>
      </c>
    </row>
    <row r="650" spans="1:5" x14ac:dyDescent="0.2">
      <c r="A650" s="8">
        <v>0.65</v>
      </c>
      <c r="B650" s="13">
        <v>880.170656882392</v>
      </c>
      <c r="D650" s="8">
        <v>0.51</v>
      </c>
      <c r="E650" s="13">
        <v>1266.5254198986599</v>
      </c>
    </row>
    <row r="651" spans="1:5" x14ac:dyDescent="0.2">
      <c r="A651" s="8">
        <v>0.65</v>
      </c>
      <c r="B651" s="13">
        <v>877.23932621479003</v>
      </c>
      <c r="D651" s="8">
        <v>0.51</v>
      </c>
      <c r="E651" s="13">
        <v>1591.39177460049</v>
      </c>
    </row>
    <row r="652" spans="1:5" x14ac:dyDescent="0.2">
      <c r="A652" s="8">
        <v>0.65</v>
      </c>
      <c r="B652" s="13">
        <v>961.56964380741101</v>
      </c>
      <c r="D652" s="8">
        <v>0.51</v>
      </c>
      <c r="E652" s="13">
        <v>1140.22005809148</v>
      </c>
    </row>
    <row r="653" spans="1:5" x14ac:dyDescent="0.2">
      <c r="A653" s="8">
        <v>0.65</v>
      </c>
      <c r="B653" s="13">
        <v>1084.91943981647</v>
      </c>
      <c r="D653" s="8">
        <v>0.51</v>
      </c>
      <c r="E653" s="13">
        <v>1612.81386911869</v>
      </c>
    </row>
    <row r="654" spans="1:5" x14ac:dyDescent="0.2">
      <c r="A654" s="8">
        <v>0.65</v>
      </c>
      <c r="B654" s="13">
        <v>744.53038077354404</v>
      </c>
      <c r="D654" s="8">
        <v>0.51</v>
      </c>
      <c r="E654" s="13">
        <v>1342.3303577423101</v>
      </c>
    </row>
    <row r="655" spans="1:5" x14ac:dyDescent="0.2">
      <c r="A655" s="8">
        <v>0.65</v>
      </c>
      <c r="B655" s="13">
        <v>1026.4944284757</v>
      </c>
      <c r="D655" s="8">
        <v>0.51</v>
      </c>
      <c r="E655" s="13">
        <v>841.55876587087505</v>
      </c>
    </row>
    <row r="656" spans="1:5" x14ac:dyDescent="0.2">
      <c r="A656" s="8">
        <v>0.65</v>
      </c>
      <c r="B656" s="13">
        <v>1070.0207466125501</v>
      </c>
      <c r="D656" s="8">
        <v>0.51</v>
      </c>
      <c r="E656" s="13">
        <v>964.23773626599996</v>
      </c>
    </row>
    <row r="657" spans="1:5" x14ac:dyDescent="0.2">
      <c r="A657" s="8">
        <v>0.65</v>
      </c>
      <c r="B657" s="13">
        <v>1042.53277568817</v>
      </c>
      <c r="D657" s="8">
        <v>0.51</v>
      </c>
      <c r="E657" s="13">
        <v>1348.5395878473901</v>
      </c>
    </row>
    <row r="658" spans="1:5" x14ac:dyDescent="0.2">
      <c r="A658" s="8">
        <v>0.65</v>
      </c>
      <c r="B658" s="13">
        <v>979.39781593322698</v>
      </c>
      <c r="D658" s="8">
        <v>0.51</v>
      </c>
      <c r="E658" s="13">
        <v>1097.6573359807301</v>
      </c>
    </row>
    <row r="659" spans="1:5" x14ac:dyDescent="0.2">
      <c r="A659" s="8">
        <v>0.65</v>
      </c>
      <c r="B659" s="13">
        <v>861.75080047607401</v>
      </c>
      <c r="D659" s="8">
        <v>0.51</v>
      </c>
      <c r="E659" s="13">
        <v>1303.8301910400401</v>
      </c>
    </row>
    <row r="660" spans="1:5" x14ac:dyDescent="0.2">
      <c r="A660" s="8">
        <v>0.65</v>
      </c>
      <c r="B660" s="13">
        <v>815.31570159912098</v>
      </c>
      <c r="D660" s="8">
        <v>0.51</v>
      </c>
      <c r="E660" s="13">
        <v>1525.5887623977701</v>
      </c>
    </row>
    <row r="661" spans="1:5" x14ac:dyDescent="0.2">
      <c r="A661" s="8">
        <v>0.65</v>
      </c>
      <c r="B661" s="13">
        <v>1243.7432739257799</v>
      </c>
      <c r="D661" s="8">
        <v>0.51</v>
      </c>
      <c r="E661" s="13">
        <v>1128.3587689209</v>
      </c>
    </row>
    <row r="662" spans="1:5" x14ac:dyDescent="0.2">
      <c r="A662" s="8">
        <v>0.65</v>
      </c>
      <c r="B662" s="13">
        <v>931.49880743026699</v>
      </c>
      <c r="D662" s="8">
        <v>0.51</v>
      </c>
      <c r="E662" s="13">
        <v>1285.58550405502</v>
      </c>
    </row>
    <row r="663" spans="1:5" x14ac:dyDescent="0.2">
      <c r="A663" s="8">
        <v>0.65</v>
      </c>
      <c r="B663" s="13">
        <v>615.43380949497202</v>
      </c>
      <c r="D663" s="8">
        <v>0.51</v>
      </c>
      <c r="E663" s="13">
        <v>571.619046568871</v>
      </c>
    </row>
    <row r="664" spans="1:5" x14ac:dyDescent="0.2">
      <c r="A664" s="8">
        <v>0.65</v>
      </c>
      <c r="B664" s="13">
        <v>1020.215736866</v>
      </c>
      <c r="D664" s="8">
        <v>0.51</v>
      </c>
      <c r="E664" s="13">
        <v>1471.5877817789701</v>
      </c>
    </row>
    <row r="665" spans="1:5" x14ac:dyDescent="0.2">
      <c r="A665" s="8">
        <v>0.65</v>
      </c>
      <c r="B665" s="13">
        <v>910.42316576639803</v>
      </c>
      <c r="D665" s="8">
        <v>0.51</v>
      </c>
      <c r="E665" s="13">
        <v>1345.5341377894099</v>
      </c>
    </row>
    <row r="666" spans="1:5" x14ac:dyDescent="0.2">
      <c r="A666" s="8">
        <v>0.65</v>
      </c>
      <c r="B666" s="13">
        <v>673.973353767395</v>
      </c>
      <c r="D666" s="8">
        <v>0.51</v>
      </c>
      <c r="E666" s="13">
        <v>1778.1527996063201</v>
      </c>
    </row>
    <row r="667" spans="1:5" x14ac:dyDescent="0.2">
      <c r="A667" s="8">
        <v>0.65</v>
      </c>
      <c r="B667" s="13">
        <v>914.60836168925005</v>
      </c>
      <c r="D667" s="8">
        <v>0.51</v>
      </c>
      <c r="E667" s="13">
        <v>1807.8141413370799</v>
      </c>
    </row>
    <row r="668" spans="1:5" x14ac:dyDescent="0.2">
      <c r="A668" s="8">
        <v>0.65</v>
      </c>
      <c r="B668" s="13">
        <v>1085.4707806905101</v>
      </c>
      <c r="D668" s="8">
        <v>0.51</v>
      </c>
      <c r="E668" s="13">
        <v>1835.3662322998</v>
      </c>
    </row>
    <row r="669" spans="1:5" x14ac:dyDescent="0.2">
      <c r="A669" s="8">
        <v>0.65</v>
      </c>
      <c r="B669" s="13">
        <v>994.65321865081796</v>
      </c>
      <c r="D669" s="8">
        <v>0.51</v>
      </c>
      <c r="E669" s="13">
        <v>1197.06375836134</v>
      </c>
    </row>
    <row r="670" spans="1:5" x14ac:dyDescent="0.2">
      <c r="A670" s="8">
        <v>0.65</v>
      </c>
      <c r="B670" s="13">
        <v>917.90056769053103</v>
      </c>
      <c r="D670" s="8">
        <v>0.51</v>
      </c>
      <c r="E670" s="13">
        <v>1011.59911015828</v>
      </c>
    </row>
    <row r="671" spans="1:5" x14ac:dyDescent="0.2">
      <c r="A671" s="8">
        <v>0.65</v>
      </c>
      <c r="B671" s="13">
        <v>1024.0316256774099</v>
      </c>
      <c r="D671" s="8">
        <v>0.51</v>
      </c>
      <c r="E671" s="13">
        <v>1092.7829530443501</v>
      </c>
    </row>
    <row r="672" spans="1:5" x14ac:dyDescent="0.2">
      <c r="A672" s="8">
        <v>0.65</v>
      </c>
      <c r="B672" s="13">
        <v>1117.3818609058901</v>
      </c>
      <c r="D672" s="8">
        <v>0.51</v>
      </c>
      <c r="E672" s="13">
        <v>1350.5097544236601</v>
      </c>
    </row>
    <row r="673" spans="1:5" x14ac:dyDescent="0.2">
      <c r="A673" s="8">
        <v>0.65</v>
      </c>
      <c r="B673" s="13">
        <v>1124.4471969209901</v>
      </c>
      <c r="D673" s="8">
        <v>0.51</v>
      </c>
      <c r="E673" s="13">
        <v>1182.2458608280499</v>
      </c>
    </row>
    <row r="674" spans="1:5" x14ac:dyDescent="0.2">
      <c r="A674" s="8">
        <v>0.65</v>
      </c>
      <c r="B674" s="13">
        <v>932.45509036064095</v>
      </c>
      <c r="D674" s="8">
        <v>0.51</v>
      </c>
      <c r="E674" s="13">
        <v>798.81855273246799</v>
      </c>
    </row>
    <row r="675" spans="1:5" x14ac:dyDescent="0.2">
      <c r="A675" s="8">
        <v>0.65</v>
      </c>
      <c r="B675" s="13">
        <v>1253.7406214770101</v>
      </c>
      <c r="D675" s="8">
        <v>0.51</v>
      </c>
      <c r="E675" s="13">
        <v>1037.358207798</v>
      </c>
    </row>
    <row r="676" spans="1:5" x14ac:dyDescent="0.2">
      <c r="A676" s="8">
        <v>0.65</v>
      </c>
      <c r="B676" s="13">
        <v>944.89408968687098</v>
      </c>
      <c r="D676" s="8">
        <v>0.51</v>
      </c>
      <c r="E676" s="13">
        <v>938.26977425681196</v>
      </c>
    </row>
    <row r="677" spans="1:5" x14ac:dyDescent="0.2">
      <c r="A677" s="8">
        <v>0.65</v>
      </c>
      <c r="B677" s="13">
        <v>1137.37754744212</v>
      </c>
      <c r="D677" s="8">
        <v>0.51</v>
      </c>
      <c r="E677" s="13">
        <v>1026.6128347184899</v>
      </c>
    </row>
    <row r="678" spans="1:5" x14ac:dyDescent="0.2">
      <c r="A678" s="8">
        <v>0.65</v>
      </c>
      <c r="B678" s="13">
        <v>1169.13600076948</v>
      </c>
      <c r="D678" s="8">
        <v>0.51</v>
      </c>
      <c r="E678" s="13">
        <v>1309.0152286529501</v>
      </c>
    </row>
    <row r="679" spans="1:5" x14ac:dyDescent="0.2">
      <c r="A679" s="8">
        <v>0.65</v>
      </c>
      <c r="B679" s="13">
        <v>905.47663135528603</v>
      </c>
      <c r="D679" s="8">
        <v>0.51</v>
      </c>
      <c r="E679" s="13">
        <v>1496.6289860316699</v>
      </c>
    </row>
    <row r="680" spans="1:5" x14ac:dyDescent="0.2">
      <c r="A680" s="8">
        <v>0.65</v>
      </c>
      <c r="B680" s="13">
        <v>1063.5037425677001</v>
      </c>
      <c r="D680" s="8">
        <v>0.51</v>
      </c>
      <c r="E680" s="13">
        <v>1715.5283525739401</v>
      </c>
    </row>
    <row r="681" spans="1:5" x14ac:dyDescent="0.2">
      <c r="A681" s="8">
        <v>0.65</v>
      </c>
      <c r="B681" s="13">
        <v>1117.10509098901</v>
      </c>
      <c r="D681" s="8">
        <v>0.51</v>
      </c>
      <c r="E681" s="13">
        <v>1154.23529129028</v>
      </c>
    </row>
    <row r="682" spans="1:5" x14ac:dyDescent="0.2">
      <c r="A682" s="8">
        <v>0.65</v>
      </c>
      <c r="B682" s="13">
        <v>764.66064088609505</v>
      </c>
      <c r="D682" s="8">
        <v>0.51</v>
      </c>
      <c r="E682" s="13">
        <v>1163.5420219739301</v>
      </c>
    </row>
    <row r="683" spans="1:5" x14ac:dyDescent="0.2">
      <c r="A683" s="8">
        <v>0.65</v>
      </c>
      <c r="B683" s="13">
        <v>883.77230883704306</v>
      </c>
      <c r="D683" s="8">
        <v>0.51</v>
      </c>
      <c r="E683" s="13">
        <v>411.20099798838299</v>
      </c>
    </row>
    <row r="684" spans="1:5" x14ac:dyDescent="0.2">
      <c r="A684" s="8">
        <v>0.65</v>
      </c>
      <c r="B684" s="13">
        <v>974.10338318347897</v>
      </c>
      <c r="D684" s="8">
        <v>0.51</v>
      </c>
      <c r="E684" s="13">
        <v>727.49219972610501</v>
      </c>
    </row>
    <row r="685" spans="1:5" x14ac:dyDescent="0.2">
      <c r="A685" s="8">
        <v>0.65</v>
      </c>
      <c r="B685" s="13">
        <v>933.41454787254304</v>
      </c>
      <c r="D685" s="8">
        <v>0.51</v>
      </c>
      <c r="E685" s="13">
        <v>1161.64265716553</v>
      </c>
    </row>
    <row r="686" spans="1:5" x14ac:dyDescent="0.2">
      <c r="A686" s="8">
        <v>0.65</v>
      </c>
      <c r="B686" s="13">
        <v>815.619158601761</v>
      </c>
      <c r="D686" s="8">
        <v>0.51</v>
      </c>
      <c r="E686" s="13">
        <v>990.59559848785398</v>
      </c>
    </row>
    <row r="687" spans="1:5" x14ac:dyDescent="0.2">
      <c r="A687" s="8">
        <v>0.65</v>
      </c>
      <c r="B687" s="13">
        <v>1161.0094459772099</v>
      </c>
      <c r="D687" s="8">
        <v>0.51</v>
      </c>
      <c r="E687" s="13">
        <v>1098.3108969211601</v>
      </c>
    </row>
    <row r="688" spans="1:5" x14ac:dyDescent="0.2">
      <c r="A688" s="8">
        <v>0.65</v>
      </c>
      <c r="B688" s="13">
        <v>1125.6729113578799</v>
      </c>
      <c r="D688" s="8">
        <v>0.51</v>
      </c>
      <c r="E688" s="13">
        <v>626.03480775356297</v>
      </c>
    </row>
    <row r="689" spans="1:5" x14ac:dyDescent="0.2">
      <c r="A689" s="8">
        <v>0.65</v>
      </c>
      <c r="B689" s="13">
        <v>968.85796511967999</v>
      </c>
      <c r="D689" s="8">
        <v>0.51</v>
      </c>
      <c r="E689" s="13">
        <v>1080.0131487528499</v>
      </c>
    </row>
    <row r="690" spans="1:5" x14ac:dyDescent="0.2">
      <c r="A690" s="8">
        <v>0.65</v>
      </c>
      <c r="B690" s="13">
        <v>957.04915248870805</v>
      </c>
      <c r="D690" s="8">
        <v>0.51</v>
      </c>
      <c r="E690" s="13">
        <v>956.21840635935496</v>
      </c>
    </row>
    <row r="691" spans="1:5" x14ac:dyDescent="0.2">
      <c r="A691" s="8">
        <v>0.65</v>
      </c>
      <c r="B691" s="13">
        <v>968.11134708404495</v>
      </c>
      <c r="D691" s="8">
        <v>0.51</v>
      </c>
      <c r="E691" s="13">
        <v>983.91909332275395</v>
      </c>
    </row>
    <row r="692" spans="1:5" x14ac:dyDescent="0.2">
      <c r="A692" s="8">
        <v>0.65</v>
      </c>
      <c r="B692" s="13">
        <v>926.58417144775399</v>
      </c>
      <c r="D692" s="8">
        <v>0.51</v>
      </c>
      <c r="E692" s="13">
        <v>1225.3144522349</v>
      </c>
    </row>
    <row r="693" spans="1:5" x14ac:dyDescent="0.2">
      <c r="A693" s="8">
        <v>0.65</v>
      </c>
      <c r="B693" s="13">
        <v>1199.6970762634301</v>
      </c>
      <c r="D693" s="8">
        <v>0.51</v>
      </c>
      <c r="E693" s="13">
        <v>1142.5904010772699</v>
      </c>
    </row>
    <row r="694" spans="1:5" x14ac:dyDescent="0.2">
      <c r="A694" s="8">
        <v>0.65</v>
      </c>
      <c r="B694" s="13">
        <v>1170.7303058147399</v>
      </c>
      <c r="D694" s="8">
        <v>0.51</v>
      </c>
      <c r="E694" s="13">
        <v>600.28444890976004</v>
      </c>
    </row>
    <row r="695" spans="1:5" x14ac:dyDescent="0.2">
      <c r="A695" s="8">
        <v>0.65</v>
      </c>
      <c r="B695" s="13">
        <v>771.11876349449199</v>
      </c>
      <c r="D695" s="8">
        <v>0.51</v>
      </c>
      <c r="E695" s="13">
        <v>761.18084767659502</v>
      </c>
    </row>
    <row r="696" spans="1:5" x14ac:dyDescent="0.2">
      <c r="A696" s="8">
        <v>0.65</v>
      </c>
      <c r="B696" s="13">
        <v>799.79861640930199</v>
      </c>
      <c r="D696" s="8">
        <v>0.51</v>
      </c>
      <c r="E696" s="13">
        <v>1200.7715144475301</v>
      </c>
    </row>
    <row r="697" spans="1:5" x14ac:dyDescent="0.2">
      <c r="A697" s="8">
        <v>0.65</v>
      </c>
      <c r="B697" s="13">
        <v>965.75641355514495</v>
      </c>
      <c r="D697" s="8">
        <v>0.51</v>
      </c>
      <c r="E697" s="13">
        <v>723.29775498708102</v>
      </c>
    </row>
    <row r="698" spans="1:5" x14ac:dyDescent="0.2">
      <c r="A698" s="8">
        <v>0.65</v>
      </c>
      <c r="B698" s="13">
        <v>797.50435004234305</v>
      </c>
      <c r="D698" s="8">
        <v>0.65</v>
      </c>
      <c r="E698" s="13">
        <v>2130.2125710598302</v>
      </c>
    </row>
    <row r="699" spans="1:5" x14ac:dyDescent="0.2">
      <c r="A699" s="8">
        <v>0.65</v>
      </c>
      <c r="B699" s="13">
        <v>1123.00651535988</v>
      </c>
      <c r="D699" s="8">
        <v>0.65</v>
      </c>
      <c r="E699" s="13">
        <v>1144.50449324388</v>
      </c>
    </row>
    <row r="700" spans="1:5" x14ac:dyDescent="0.2">
      <c r="A700" s="8">
        <v>0.65</v>
      </c>
      <c r="B700" s="13">
        <v>944.81114406585698</v>
      </c>
      <c r="D700" s="8">
        <v>0.65</v>
      </c>
      <c r="E700" s="13">
        <v>1431.0722602670801</v>
      </c>
    </row>
    <row r="701" spans="1:5" x14ac:dyDescent="0.2">
      <c r="A701" s="8">
        <v>0.65</v>
      </c>
      <c r="B701" s="13">
        <v>982.76390585899298</v>
      </c>
      <c r="D701" s="8">
        <v>0.65</v>
      </c>
      <c r="E701" s="13">
        <v>1515.94178480148</v>
      </c>
    </row>
    <row r="702" spans="1:5" x14ac:dyDescent="0.2">
      <c r="A702" s="8">
        <v>0.65</v>
      </c>
      <c r="B702" s="13">
        <v>752.43397223154705</v>
      </c>
      <c r="D702" s="8">
        <v>0.65</v>
      </c>
      <c r="E702" s="13">
        <v>1342.79058790207</v>
      </c>
    </row>
    <row r="703" spans="1:5" x14ac:dyDescent="0.2">
      <c r="A703" s="8">
        <v>0.65</v>
      </c>
      <c r="B703" s="13">
        <v>1240.1164183298699</v>
      </c>
      <c r="D703" s="8">
        <v>0.65</v>
      </c>
      <c r="E703" s="13">
        <v>1318.5725239973799</v>
      </c>
    </row>
    <row r="704" spans="1:5" x14ac:dyDescent="0.2">
      <c r="A704" s="8">
        <v>0.65</v>
      </c>
      <c r="B704" s="13">
        <v>837.60513312021897</v>
      </c>
      <c r="D704" s="8">
        <v>0.65</v>
      </c>
      <c r="E704" s="13">
        <v>2121.7479288313102</v>
      </c>
    </row>
    <row r="705" spans="1:5" x14ac:dyDescent="0.2">
      <c r="A705" s="8">
        <v>0.65</v>
      </c>
      <c r="B705" s="13">
        <v>936.77735436757405</v>
      </c>
      <c r="D705" s="8">
        <v>0.65</v>
      </c>
      <c r="E705" s="13">
        <v>1167.88977072239</v>
      </c>
    </row>
    <row r="706" spans="1:5" x14ac:dyDescent="0.2">
      <c r="A706" s="8">
        <v>0.65</v>
      </c>
      <c r="B706" s="13">
        <v>1140.43669045766</v>
      </c>
      <c r="D706" s="8">
        <v>0.65</v>
      </c>
      <c r="E706" s="13">
        <v>821.94193093436104</v>
      </c>
    </row>
    <row r="707" spans="1:5" x14ac:dyDescent="0.2">
      <c r="A707" s="8">
        <v>0.65</v>
      </c>
      <c r="B707" s="13">
        <v>968.07374585469597</v>
      </c>
      <c r="D707" s="8">
        <v>0.65</v>
      </c>
      <c r="E707" s="13">
        <v>1446.81540140424</v>
      </c>
    </row>
    <row r="708" spans="1:5" x14ac:dyDescent="0.2">
      <c r="A708" s="8">
        <v>0.65</v>
      </c>
      <c r="B708" s="13">
        <v>1168.16747759342</v>
      </c>
      <c r="D708" s="8">
        <v>0.65</v>
      </c>
      <c r="E708" s="13">
        <v>1507.1681863148999</v>
      </c>
    </row>
    <row r="709" spans="1:5" x14ac:dyDescent="0.2">
      <c r="A709" s="8">
        <v>0.65</v>
      </c>
      <c r="B709" s="13">
        <v>1128.0926154307799</v>
      </c>
      <c r="D709" s="8">
        <v>0.65</v>
      </c>
      <c r="E709" s="13">
        <v>1634.9449559021</v>
      </c>
    </row>
    <row r="710" spans="1:5" x14ac:dyDescent="0.2">
      <c r="A710" s="8">
        <v>0.65</v>
      </c>
      <c r="B710" s="13">
        <v>1151.4335636948099</v>
      </c>
      <c r="D710" s="8">
        <v>0.65</v>
      </c>
      <c r="E710" s="13">
        <v>1211.47817386627</v>
      </c>
    </row>
    <row r="711" spans="1:5" x14ac:dyDescent="0.2">
      <c r="A711" s="8">
        <v>0.65</v>
      </c>
      <c r="B711" s="13">
        <v>1117.7612861432499</v>
      </c>
      <c r="D711" s="8">
        <v>0.65</v>
      </c>
      <c r="E711" s="13">
        <v>1130.67393770218</v>
      </c>
    </row>
    <row r="712" spans="1:5" x14ac:dyDescent="0.2">
      <c r="A712" s="8">
        <v>0.65</v>
      </c>
      <c r="B712" s="13">
        <v>1184.70868375442</v>
      </c>
      <c r="D712" s="8">
        <v>0.65</v>
      </c>
      <c r="E712" s="13">
        <v>1410.1230581283601</v>
      </c>
    </row>
    <row r="713" spans="1:5" x14ac:dyDescent="0.2">
      <c r="A713" s="8">
        <v>0.65</v>
      </c>
      <c r="B713" s="13">
        <v>1106.9085984547901</v>
      </c>
      <c r="D713" s="8">
        <v>0.65</v>
      </c>
      <c r="E713" s="13">
        <v>1693.2542554855299</v>
      </c>
    </row>
    <row r="714" spans="1:5" x14ac:dyDescent="0.2">
      <c r="A714" s="8">
        <v>0.65</v>
      </c>
      <c r="B714" s="13">
        <v>917.62919010434803</v>
      </c>
      <c r="D714" s="8">
        <v>0.65</v>
      </c>
      <c r="E714" s="13">
        <v>1206.5432829539</v>
      </c>
    </row>
    <row r="715" spans="1:5" x14ac:dyDescent="0.2">
      <c r="A715" s="8">
        <v>0.65</v>
      </c>
      <c r="B715" s="13">
        <v>840.58564712817895</v>
      </c>
      <c r="D715" s="8">
        <v>0.65</v>
      </c>
      <c r="E715" s="13">
        <v>1527.9152043660499</v>
      </c>
    </row>
    <row r="716" spans="1:5" x14ac:dyDescent="0.2">
      <c r="A716" s="8">
        <v>0.65</v>
      </c>
      <c r="B716" s="13">
        <v>991.70767493248002</v>
      </c>
      <c r="D716" s="8">
        <v>0.65</v>
      </c>
      <c r="E716" s="13">
        <v>1214.5859376907299</v>
      </c>
    </row>
    <row r="717" spans="1:5" x14ac:dyDescent="0.2">
      <c r="A717" s="8">
        <v>0.65</v>
      </c>
      <c r="B717" s="13">
        <v>1054.06190828844</v>
      </c>
      <c r="D717" s="8">
        <v>0.65</v>
      </c>
      <c r="E717" s="13">
        <v>2548.5266698201499</v>
      </c>
    </row>
    <row r="718" spans="1:5" x14ac:dyDescent="0.2">
      <c r="A718" s="8">
        <v>0.65</v>
      </c>
      <c r="B718" s="13">
        <v>715.53286098480203</v>
      </c>
      <c r="D718" s="8">
        <v>0.65</v>
      </c>
      <c r="E718" s="13">
        <v>1355.17815513611</v>
      </c>
    </row>
    <row r="719" spans="1:5" x14ac:dyDescent="0.2">
      <c r="A719" s="8">
        <v>0.65</v>
      </c>
      <c r="B719" s="13">
        <v>817.13152482774501</v>
      </c>
      <c r="D719" s="8">
        <v>0.65</v>
      </c>
      <c r="E719" s="13">
        <v>1389.8372091081401</v>
      </c>
    </row>
    <row r="720" spans="1:5" x14ac:dyDescent="0.2">
      <c r="A720" s="8">
        <v>0.65</v>
      </c>
      <c r="B720" s="13">
        <v>1144.8509762900201</v>
      </c>
      <c r="D720" s="8">
        <v>0.65</v>
      </c>
      <c r="E720" s="13">
        <v>1568.30576759974</v>
      </c>
    </row>
    <row r="721" spans="1:5" x14ac:dyDescent="0.2">
      <c r="A721" s="8">
        <v>0.65</v>
      </c>
      <c r="B721" s="13">
        <v>1017.5451944987</v>
      </c>
      <c r="D721" s="8">
        <v>0.65</v>
      </c>
      <c r="E721" s="13">
        <v>1391.2417491594999</v>
      </c>
    </row>
    <row r="722" spans="1:5" x14ac:dyDescent="0.2">
      <c r="A722" s="8">
        <v>0.65</v>
      </c>
      <c r="B722" s="13">
        <v>965.67147750854497</v>
      </c>
      <c r="D722" s="8">
        <v>0.65</v>
      </c>
      <c r="E722" s="13">
        <v>1085.5438031726401</v>
      </c>
    </row>
    <row r="723" spans="1:5" x14ac:dyDescent="0.2">
      <c r="A723" s="8">
        <v>0.65</v>
      </c>
      <c r="B723" s="13">
        <v>1291.00885410309</v>
      </c>
      <c r="D723" s="8">
        <v>0.65</v>
      </c>
      <c r="E723" s="13">
        <v>1650.69278644986</v>
      </c>
    </row>
    <row r="724" spans="1:5" x14ac:dyDescent="0.2">
      <c r="A724" s="8">
        <v>0.65</v>
      </c>
      <c r="B724" s="13">
        <v>836.82745041847204</v>
      </c>
      <c r="D724" s="8">
        <v>0.65</v>
      </c>
      <c r="E724" s="13">
        <v>1346.3970875740099</v>
      </c>
    </row>
    <row r="725" spans="1:5" x14ac:dyDescent="0.2">
      <c r="A725" s="8">
        <v>0.65</v>
      </c>
      <c r="B725" s="13">
        <v>1012.34580450058</v>
      </c>
      <c r="D725" s="8">
        <v>0.65</v>
      </c>
      <c r="E725" s="13">
        <v>1676.55270560128</v>
      </c>
    </row>
    <row r="726" spans="1:5" x14ac:dyDescent="0.2">
      <c r="A726" s="8">
        <v>0.65</v>
      </c>
      <c r="B726" s="13">
        <v>1003.09666290283</v>
      </c>
      <c r="D726" s="8">
        <v>0.65</v>
      </c>
      <c r="E726" s="13">
        <v>869.97130552019405</v>
      </c>
    </row>
    <row r="727" spans="1:5" x14ac:dyDescent="0.2">
      <c r="A727" s="8">
        <v>0.65</v>
      </c>
      <c r="B727" s="13">
        <v>704.84722797870597</v>
      </c>
      <c r="D727" s="8">
        <v>0.65</v>
      </c>
      <c r="E727" s="13">
        <v>1245.28641904195</v>
      </c>
    </row>
    <row r="728" spans="1:5" x14ac:dyDescent="0.2">
      <c r="A728" s="8">
        <v>0.65</v>
      </c>
      <c r="B728" s="13">
        <v>1062.1153821468399</v>
      </c>
      <c r="D728" s="8">
        <v>0.65</v>
      </c>
      <c r="E728" s="13">
        <v>1768.73671474457</v>
      </c>
    </row>
    <row r="729" spans="1:5" x14ac:dyDescent="0.2">
      <c r="A729" s="8">
        <v>0.65</v>
      </c>
      <c r="B729" s="13">
        <v>1007.4643383503</v>
      </c>
      <c r="D729" s="8">
        <v>0.65</v>
      </c>
      <c r="E729" s="13">
        <v>1502.36435882568</v>
      </c>
    </row>
    <row r="730" spans="1:5" x14ac:dyDescent="0.2">
      <c r="A730" s="8">
        <v>0.65</v>
      </c>
      <c r="B730" s="13">
        <v>1320.22113113403</v>
      </c>
      <c r="D730" s="8">
        <v>0.65</v>
      </c>
      <c r="E730" s="13">
        <v>1861.0281085205099</v>
      </c>
    </row>
    <row r="731" spans="1:5" x14ac:dyDescent="0.2">
      <c r="A731" s="8">
        <v>0.65</v>
      </c>
      <c r="B731" s="13">
        <v>1269.8731602191899</v>
      </c>
      <c r="D731" s="8">
        <v>0.65</v>
      </c>
      <c r="E731" s="13">
        <v>965.66299400329603</v>
      </c>
    </row>
    <row r="732" spans="1:5" x14ac:dyDescent="0.2">
      <c r="A732" s="8">
        <v>0.65</v>
      </c>
      <c r="B732" s="13">
        <v>940.72088260650605</v>
      </c>
      <c r="D732" s="8">
        <v>0.65</v>
      </c>
      <c r="E732" s="13">
        <v>1685.88743537903</v>
      </c>
    </row>
    <row r="733" spans="1:5" x14ac:dyDescent="0.2">
      <c r="A733" s="8">
        <v>0.65</v>
      </c>
      <c r="B733" s="13">
        <v>795.856300099691</v>
      </c>
      <c r="D733" s="8">
        <v>0.65</v>
      </c>
      <c r="E733" s="13">
        <v>1446.9035307884201</v>
      </c>
    </row>
    <row r="734" spans="1:5" x14ac:dyDescent="0.2">
      <c r="A734" s="8">
        <v>0.65</v>
      </c>
      <c r="B734" s="13">
        <v>1197.1756303787199</v>
      </c>
      <c r="D734" s="8">
        <v>0.65</v>
      </c>
      <c r="E734" s="13">
        <v>876.17723007202096</v>
      </c>
    </row>
    <row r="735" spans="1:5" x14ac:dyDescent="0.2">
      <c r="A735" s="8">
        <v>0.65</v>
      </c>
      <c r="B735" s="13">
        <v>956.48139502207403</v>
      </c>
      <c r="D735" s="8">
        <v>0.65</v>
      </c>
      <c r="E735" s="13">
        <v>692.67387205759701</v>
      </c>
    </row>
    <row r="736" spans="1:5" x14ac:dyDescent="0.2">
      <c r="A736" s="8">
        <v>0.65</v>
      </c>
      <c r="B736" s="13">
        <v>693.60699030558305</v>
      </c>
      <c r="D736" s="8">
        <v>0.65</v>
      </c>
      <c r="E736" s="13">
        <v>1088.4556503931699</v>
      </c>
    </row>
    <row r="737" spans="1:5" x14ac:dyDescent="0.2">
      <c r="A737" s="8">
        <v>0.65</v>
      </c>
      <c r="B737" s="13">
        <v>664.23270750045799</v>
      </c>
      <c r="D737" s="8">
        <v>0.65</v>
      </c>
      <c r="E737" s="13">
        <v>981.995177968343</v>
      </c>
    </row>
    <row r="738" spans="1:5" x14ac:dyDescent="0.2">
      <c r="A738" s="8">
        <v>0.65</v>
      </c>
      <c r="B738" s="13">
        <v>999.00137418111206</v>
      </c>
      <c r="D738" s="8">
        <v>0.65</v>
      </c>
      <c r="E738" s="13">
        <v>1871.4082023620599</v>
      </c>
    </row>
    <row r="739" spans="1:5" x14ac:dyDescent="0.2">
      <c r="A739" s="8">
        <v>0.65</v>
      </c>
      <c r="B739" s="13">
        <v>1189.06858628591</v>
      </c>
      <c r="D739" s="8">
        <v>0.65</v>
      </c>
      <c r="E739" s="13">
        <v>830.27818997701002</v>
      </c>
    </row>
    <row r="740" spans="1:5" x14ac:dyDescent="0.2">
      <c r="A740" s="8">
        <v>0.65</v>
      </c>
      <c r="B740" s="13">
        <v>1136.0918340682999</v>
      </c>
      <c r="D740" s="8">
        <v>0.65</v>
      </c>
      <c r="E740" s="13">
        <v>1622.3080252329501</v>
      </c>
    </row>
    <row r="741" spans="1:5" x14ac:dyDescent="0.2">
      <c r="A741" s="8">
        <v>0.65</v>
      </c>
      <c r="B741" s="13">
        <v>961.09942925771099</v>
      </c>
      <c r="D741" s="8">
        <v>0.65</v>
      </c>
      <c r="E741" s="13">
        <v>1887.23552281306</v>
      </c>
    </row>
    <row r="742" spans="1:5" x14ac:dyDescent="0.2">
      <c r="A742" s="8">
        <v>0.65</v>
      </c>
      <c r="B742" s="13">
        <v>882.28373794555705</v>
      </c>
      <c r="D742" s="8">
        <v>0.65</v>
      </c>
      <c r="E742" s="13">
        <v>1390.7680492152299</v>
      </c>
    </row>
    <row r="743" spans="1:5" x14ac:dyDescent="0.2">
      <c r="A743" s="8">
        <v>0.65</v>
      </c>
      <c r="B743" s="13">
        <v>917.59343338012695</v>
      </c>
      <c r="D743" s="8">
        <v>0.65</v>
      </c>
      <c r="E743" s="13">
        <v>1394.23285645076</v>
      </c>
    </row>
    <row r="744" spans="1:5" x14ac:dyDescent="0.2">
      <c r="A744" s="8">
        <v>0.65</v>
      </c>
      <c r="B744" s="13">
        <v>1239.68380444845</v>
      </c>
      <c r="D744" s="8">
        <v>0.65</v>
      </c>
      <c r="E744" s="13">
        <v>1431.83006403996</v>
      </c>
    </row>
    <row r="745" spans="1:5" x14ac:dyDescent="0.2">
      <c r="A745" s="8">
        <v>0.65</v>
      </c>
      <c r="B745" s="13">
        <v>1067.9785110473599</v>
      </c>
      <c r="D745" s="8">
        <v>0.65</v>
      </c>
      <c r="E745" s="13">
        <v>747.78942423661499</v>
      </c>
    </row>
    <row r="746" spans="1:5" x14ac:dyDescent="0.2">
      <c r="A746" s="8">
        <v>0.65</v>
      </c>
      <c r="B746" s="13">
        <v>1264.68850975037</v>
      </c>
      <c r="D746" s="8">
        <v>0.65</v>
      </c>
      <c r="E746" s="13">
        <v>1753.32859424244</v>
      </c>
    </row>
    <row r="747" spans="1:5" x14ac:dyDescent="0.2">
      <c r="A747" s="8">
        <v>0.82</v>
      </c>
      <c r="B747" s="13">
        <v>1182.4238127220999</v>
      </c>
      <c r="D747" s="8">
        <v>0.65</v>
      </c>
      <c r="E747" s="13">
        <v>1589.8437737655599</v>
      </c>
    </row>
    <row r="748" spans="1:5" x14ac:dyDescent="0.2">
      <c r="A748" s="8">
        <v>0.82</v>
      </c>
      <c r="B748" s="13">
        <v>1295.19282037835</v>
      </c>
      <c r="D748" s="8">
        <v>0.65</v>
      </c>
      <c r="E748" s="13">
        <v>1005.96533747911</v>
      </c>
    </row>
    <row r="749" spans="1:5" x14ac:dyDescent="0.2">
      <c r="A749" s="8">
        <v>0.82</v>
      </c>
      <c r="B749" s="13">
        <v>1130.29760230492</v>
      </c>
      <c r="D749" s="8">
        <v>0.65</v>
      </c>
      <c r="E749" s="13">
        <v>1045.80076835155</v>
      </c>
    </row>
    <row r="750" spans="1:5" x14ac:dyDescent="0.2">
      <c r="A750" s="8">
        <v>0.82</v>
      </c>
      <c r="B750" s="13">
        <v>1003.4485432148</v>
      </c>
      <c r="D750" s="8">
        <v>0.65</v>
      </c>
      <c r="E750" s="13">
        <v>1346.9782221112901</v>
      </c>
    </row>
    <row r="751" spans="1:5" x14ac:dyDescent="0.2">
      <c r="A751" s="8">
        <v>0.82</v>
      </c>
      <c r="B751" s="13">
        <v>1031.66675654093</v>
      </c>
      <c r="D751" s="8">
        <v>0.65</v>
      </c>
      <c r="E751" s="13">
        <v>1094.7269021034199</v>
      </c>
    </row>
    <row r="752" spans="1:5" x14ac:dyDescent="0.2">
      <c r="A752" s="8">
        <v>0.82</v>
      </c>
      <c r="B752" s="13">
        <v>1290.2387163026001</v>
      </c>
      <c r="D752" s="8">
        <v>0.65</v>
      </c>
      <c r="E752" s="13">
        <v>992.21314484278298</v>
      </c>
    </row>
    <row r="753" spans="1:5" x14ac:dyDescent="0.2">
      <c r="A753" s="8">
        <v>0.82</v>
      </c>
      <c r="B753" s="13">
        <v>913.74248467854102</v>
      </c>
      <c r="D753" s="8">
        <v>0.65</v>
      </c>
      <c r="E753" s="13">
        <v>1148.48453853607</v>
      </c>
    </row>
    <row r="754" spans="1:5" x14ac:dyDescent="0.2">
      <c r="A754" s="8">
        <v>0.82</v>
      </c>
      <c r="B754" s="13">
        <v>983.48845961644099</v>
      </c>
      <c r="D754" s="8">
        <v>0.65</v>
      </c>
      <c r="E754" s="13">
        <v>1164.4077951049801</v>
      </c>
    </row>
    <row r="755" spans="1:5" x14ac:dyDescent="0.2">
      <c r="A755" s="8">
        <v>0.82</v>
      </c>
      <c r="B755" s="13">
        <v>1191.72123025258</v>
      </c>
      <c r="D755" s="8">
        <v>0.65</v>
      </c>
      <c r="E755" s="13">
        <v>1538.0348860168499</v>
      </c>
    </row>
    <row r="756" spans="1:5" x14ac:dyDescent="0.2">
      <c r="A756" s="8">
        <v>0.82</v>
      </c>
      <c r="B756" s="13">
        <v>977.93516985575297</v>
      </c>
      <c r="D756" s="8">
        <v>0.65</v>
      </c>
      <c r="E756" s="13">
        <v>1401.7734980011001</v>
      </c>
    </row>
    <row r="757" spans="1:5" x14ac:dyDescent="0.2">
      <c r="A757" s="8">
        <v>0.82</v>
      </c>
      <c r="B757" s="13">
        <v>1286.7904947069001</v>
      </c>
      <c r="D757" s="8">
        <v>0.65</v>
      </c>
      <c r="E757" s="13">
        <v>1096.3584080886801</v>
      </c>
    </row>
    <row r="758" spans="1:5" x14ac:dyDescent="0.2">
      <c r="A758" s="8">
        <v>0.82</v>
      </c>
      <c r="B758" s="13">
        <v>903.711523628235</v>
      </c>
      <c r="D758" s="8">
        <v>0.65</v>
      </c>
      <c r="E758" s="13">
        <v>1167.9639088153799</v>
      </c>
    </row>
    <row r="759" spans="1:5" x14ac:dyDescent="0.2">
      <c r="A759" s="8">
        <v>0.82</v>
      </c>
      <c r="B759" s="13">
        <v>1014.53215866089</v>
      </c>
      <c r="D759" s="8">
        <v>0.65</v>
      </c>
      <c r="E759" s="13">
        <v>1362.34281196594</v>
      </c>
    </row>
    <row r="760" spans="1:5" x14ac:dyDescent="0.2">
      <c r="A760" s="8">
        <v>0.82</v>
      </c>
      <c r="B760" s="13">
        <v>1197.1269343853</v>
      </c>
      <c r="D760" s="8">
        <v>0.65</v>
      </c>
      <c r="E760" s="13">
        <v>1306.31666603088</v>
      </c>
    </row>
    <row r="761" spans="1:5" x14ac:dyDescent="0.2">
      <c r="A761" s="8">
        <v>0.82</v>
      </c>
      <c r="B761" s="13">
        <v>1323.57844467163</v>
      </c>
      <c r="D761" s="8">
        <v>0.65</v>
      </c>
      <c r="E761" s="13">
        <v>576.28363628387399</v>
      </c>
    </row>
    <row r="762" spans="1:5" x14ac:dyDescent="0.2">
      <c r="A762" s="8">
        <v>0.82</v>
      </c>
      <c r="B762" s="13">
        <v>645.69716228757602</v>
      </c>
      <c r="D762" s="8">
        <v>0.65</v>
      </c>
      <c r="E762" s="13">
        <v>1691.6403022766101</v>
      </c>
    </row>
    <row r="763" spans="1:5" x14ac:dyDescent="0.2">
      <c r="A763" s="8">
        <v>0.82</v>
      </c>
      <c r="B763" s="13">
        <v>779.54745699564603</v>
      </c>
      <c r="D763" s="8">
        <v>0.65</v>
      </c>
      <c r="E763" s="13">
        <v>1306.91805229187</v>
      </c>
    </row>
    <row r="764" spans="1:5" x14ac:dyDescent="0.2">
      <c r="A764" s="8">
        <v>0.82</v>
      </c>
      <c r="B764" s="13">
        <v>802.97381512324</v>
      </c>
      <c r="D764" s="8">
        <v>0.65</v>
      </c>
      <c r="E764" s="13">
        <v>1409.1878077824899</v>
      </c>
    </row>
    <row r="765" spans="1:5" x14ac:dyDescent="0.2">
      <c r="A765" s="8">
        <v>0.82</v>
      </c>
      <c r="B765" s="13">
        <v>905.29177173614505</v>
      </c>
      <c r="D765" s="8">
        <v>0.65</v>
      </c>
      <c r="E765" s="13">
        <v>930.24069013595602</v>
      </c>
    </row>
    <row r="766" spans="1:5" x14ac:dyDescent="0.2">
      <c r="A766" s="8">
        <v>0.82</v>
      </c>
      <c r="B766" s="13">
        <v>910.98933425903294</v>
      </c>
      <c r="D766" s="8">
        <v>0.65</v>
      </c>
      <c r="E766" s="13">
        <v>1753.5215929667199</v>
      </c>
    </row>
    <row r="767" spans="1:5" x14ac:dyDescent="0.2">
      <c r="A767" s="8">
        <v>0.82</v>
      </c>
      <c r="B767" s="13">
        <v>1162.9429765319801</v>
      </c>
      <c r="D767" s="8">
        <v>0.65</v>
      </c>
      <c r="E767" s="13">
        <v>993.79444890022296</v>
      </c>
    </row>
    <row r="768" spans="1:5" x14ac:dyDescent="0.2">
      <c r="A768" s="8">
        <v>0.82</v>
      </c>
      <c r="B768" s="13">
        <v>845.94682468414305</v>
      </c>
      <c r="D768" s="8">
        <v>0.65</v>
      </c>
      <c r="E768" s="13">
        <v>1597.1622744424001</v>
      </c>
    </row>
    <row r="769" spans="1:5" x14ac:dyDescent="0.2">
      <c r="A769" s="8">
        <v>0.82</v>
      </c>
      <c r="B769" s="13">
        <v>720.86271741867097</v>
      </c>
      <c r="D769" s="8">
        <v>0.65</v>
      </c>
      <c r="E769" s="13">
        <v>1576.1360586547801</v>
      </c>
    </row>
    <row r="770" spans="1:5" x14ac:dyDescent="0.2">
      <c r="A770" s="8">
        <v>0.82</v>
      </c>
      <c r="B770" s="13">
        <v>1044.9768836498299</v>
      </c>
      <c r="D770" s="8">
        <v>0.65</v>
      </c>
      <c r="E770" s="13">
        <v>1667.56037759781</v>
      </c>
    </row>
    <row r="771" spans="1:5" x14ac:dyDescent="0.2">
      <c r="A771" s="8">
        <v>0.82</v>
      </c>
      <c r="B771" s="13">
        <v>787.06144123077399</v>
      </c>
      <c r="D771" s="8">
        <v>0.65</v>
      </c>
      <c r="E771" s="13">
        <v>1685.84125413895</v>
      </c>
    </row>
    <row r="772" spans="1:5" x14ac:dyDescent="0.2">
      <c r="A772" s="8">
        <v>0.82</v>
      </c>
      <c r="B772" s="13">
        <v>909.20969347953803</v>
      </c>
      <c r="D772" s="8">
        <v>0.65</v>
      </c>
      <c r="E772" s="13">
        <v>1992.6975950876899</v>
      </c>
    </row>
    <row r="773" spans="1:5" x14ac:dyDescent="0.2">
      <c r="A773" s="8">
        <v>0.82</v>
      </c>
      <c r="B773" s="13">
        <v>1065.43271884918</v>
      </c>
      <c r="D773" s="8">
        <v>0.65</v>
      </c>
      <c r="E773" s="13">
        <v>1256.94981703551</v>
      </c>
    </row>
    <row r="774" spans="1:5" x14ac:dyDescent="0.2">
      <c r="A774" s="8">
        <v>0.82</v>
      </c>
      <c r="B774" s="13">
        <v>1307.2681988716099</v>
      </c>
      <c r="D774" s="8">
        <v>0.65</v>
      </c>
      <c r="E774" s="13">
        <v>1170.0295262888901</v>
      </c>
    </row>
    <row r="775" spans="1:5" x14ac:dyDescent="0.2">
      <c r="A775" s="8">
        <v>0.82</v>
      </c>
      <c r="B775" s="13">
        <v>1148.4173404216799</v>
      </c>
      <c r="D775" s="8">
        <v>0.65</v>
      </c>
      <c r="E775" s="13">
        <v>1065.1461270213099</v>
      </c>
    </row>
    <row r="776" spans="1:5" x14ac:dyDescent="0.2">
      <c r="A776" s="8">
        <v>0.82</v>
      </c>
      <c r="B776" s="13">
        <v>1012.90458807945</v>
      </c>
      <c r="D776" s="8">
        <v>0.65</v>
      </c>
      <c r="E776" s="13">
        <v>1111.2578007970501</v>
      </c>
    </row>
    <row r="777" spans="1:5" x14ac:dyDescent="0.2">
      <c r="A777" s="8">
        <v>0.82</v>
      </c>
      <c r="B777" s="13">
        <v>1094.09095902443</v>
      </c>
      <c r="D777" s="8">
        <v>0.65</v>
      </c>
      <c r="E777" s="13">
        <v>1336.5376152625499</v>
      </c>
    </row>
    <row r="778" spans="1:5" x14ac:dyDescent="0.2">
      <c r="A778" s="8">
        <v>0.82</v>
      </c>
      <c r="B778" s="13">
        <v>1084.05522480011</v>
      </c>
      <c r="D778" s="8">
        <v>0.65</v>
      </c>
      <c r="E778" s="13">
        <v>1163.16570842449</v>
      </c>
    </row>
    <row r="779" spans="1:5" x14ac:dyDescent="0.2">
      <c r="A779" s="8">
        <v>0.82</v>
      </c>
      <c r="B779" s="13">
        <v>1174.1577934265099</v>
      </c>
      <c r="D779" s="8">
        <v>0.65</v>
      </c>
      <c r="E779" s="13">
        <v>1174.2180382834499</v>
      </c>
    </row>
    <row r="780" spans="1:5" x14ac:dyDescent="0.2">
      <c r="A780" s="8">
        <v>0.82</v>
      </c>
      <c r="B780" s="13">
        <v>961.49770514170302</v>
      </c>
      <c r="D780" s="8">
        <v>0.65</v>
      </c>
      <c r="E780" s="13">
        <v>814.80317668914802</v>
      </c>
    </row>
    <row r="781" spans="1:5" x14ac:dyDescent="0.2">
      <c r="A781" s="8">
        <v>0.82</v>
      </c>
      <c r="B781" s="13">
        <v>980.40324147542299</v>
      </c>
      <c r="D781" s="8">
        <v>0.65</v>
      </c>
      <c r="E781" s="13">
        <v>674.93812946081198</v>
      </c>
    </row>
    <row r="782" spans="1:5" x14ac:dyDescent="0.2">
      <c r="A782" s="8">
        <v>0.82</v>
      </c>
      <c r="B782" s="13">
        <v>1005.65262184143</v>
      </c>
      <c r="D782" s="8">
        <v>0.65</v>
      </c>
      <c r="E782" s="13">
        <v>925.86158071245495</v>
      </c>
    </row>
    <row r="783" spans="1:5" x14ac:dyDescent="0.2">
      <c r="A783" s="8">
        <v>0.82</v>
      </c>
      <c r="B783" s="13">
        <v>1132.7882718404101</v>
      </c>
      <c r="D783" s="8">
        <v>0.65</v>
      </c>
      <c r="E783" s="13">
        <v>1170.49601631165</v>
      </c>
    </row>
    <row r="784" spans="1:5" x14ac:dyDescent="0.2">
      <c r="A784" s="8">
        <v>0.82</v>
      </c>
      <c r="B784" s="13">
        <v>778.14029483795196</v>
      </c>
      <c r="D784" s="8">
        <v>0.65</v>
      </c>
      <c r="E784" s="13">
        <v>792.905216293335</v>
      </c>
    </row>
    <row r="785" spans="1:5" x14ac:dyDescent="0.2">
      <c r="A785" s="8">
        <v>0.82</v>
      </c>
      <c r="B785" s="13">
        <v>958.40490640004498</v>
      </c>
      <c r="D785" s="8">
        <v>0.65</v>
      </c>
      <c r="E785" s="13">
        <v>1714.02361343384</v>
      </c>
    </row>
    <row r="786" spans="1:5" x14ac:dyDescent="0.2">
      <c r="A786" s="8">
        <v>0.92</v>
      </c>
      <c r="B786" s="13">
        <v>1356.1877718318599</v>
      </c>
      <c r="D786" s="8">
        <v>0.65</v>
      </c>
      <c r="E786" s="13">
        <v>1019.5671459579499</v>
      </c>
    </row>
    <row r="787" spans="1:5" x14ac:dyDescent="0.2">
      <c r="A787" s="8">
        <v>0.92</v>
      </c>
      <c r="B787" s="13">
        <v>1125.0882328891801</v>
      </c>
      <c r="D787" s="8">
        <v>0.65</v>
      </c>
      <c r="E787" s="13">
        <v>1631.1589694976799</v>
      </c>
    </row>
    <row r="788" spans="1:5" x14ac:dyDescent="0.2">
      <c r="A788" s="8">
        <v>0.92</v>
      </c>
      <c r="B788" s="13">
        <v>1015.50175471902</v>
      </c>
      <c r="D788" s="8">
        <v>0.65</v>
      </c>
      <c r="E788" s="13">
        <v>1985.03462882996</v>
      </c>
    </row>
    <row r="789" spans="1:5" x14ac:dyDescent="0.2">
      <c r="A789" s="8">
        <v>0.92</v>
      </c>
      <c r="B789" s="13">
        <v>1292.4389260588</v>
      </c>
      <c r="D789" s="8">
        <v>0.65</v>
      </c>
      <c r="E789" s="13">
        <v>813.43265295028698</v>
      </c>
    </row>
    <row r="790" spans="1:5" x14ac:dyDescent="0.2">
      <c r="A790" s="8">
        <v>0.92</v>
      </c>
      <c r="B790" s="13">
        <v>1175.55993313108</v>
      </c>
      <c r="D790" s="8">
        <v>0.65</v>
      </c>
      <c r="E790" s="13">
        <v>1165.9815459251399</v>
      </c>
    </row>
    <row r="791" spans="1:5" x14ac:dyDescent="0.2">
      <c r="A791" s="8">
        <v>0.92</v>
      </c>
      <c r="B791" s="13">
        <v>1186.7409620132401</v>
      </c>
      <c r="D791" s="8">
        <v>0.65</v>
      </c>
      <c r="E791" s="13">
        <v>1986.2956682205199</v>
      </c>
    </row>
    <row r="792" spans="1:5" x14ac:dyDescent="0.2">
      <c r="A792" s="8">
        <v>0.92</v>
      </c>
      <c r="B792" s="13">
        <v>1063.74958467484</v>
      </c>
      <c r="D792" s="8">
        <v>0.65</v>
      </c>
      <c r="E792" s="13">
        <v>1785.25941848755</v>
      </c>
    </row>
    <row r="793" spans="1:5" x14ac:dyDescent="0.2">
      <c r="A793" s="8">
        <v>0.92</v>
      </c>
      <c r="B793" s="13">
        <v>958.47405197437001</v>
      </c>
      <c r="D793" s="8">
        <v>0.65</v>
      </c>
      <c r="E793" s="13">
        <v>1129.3025835673</v>
      </c>
    </row>
    <row r="794" spans="1:5" x14ac:dyDescent="0.2">
      <c r="A794" s="8">
        <v>0.92</v>
      </c>
      <c r="B794" s="13">
        <v>1157.3186466510499</v>
      </c>
      <c r="D794" s="8">
        <v>0.65</v>
      </c>
      <c r="E794" s="13">
        <v>1665.1835261026999</v>
      </c>
    </row>
    <row r="795" spans="1:5" x14ac:dyDescent="0.2">
      <c r="A795" s="8">
        <v>0.92</v>
      </c>
      <c r="B795" s="13">
        <v>982.35021715164203</v>
      </c>
      <c r="D795" s="8">
        <v>0.65</v>
      </c>
      <c r="E795" s="13">
        <v>1181.7657246271799</v>
      </c>
    </row>
    <row r="796" spans="1:5" x14ac:dyDescent="0.2">
      <c r="A796" s="8">
        <v>0.92</v>
      </c>
      <c r="B796" s="13">
        <v>1194.1514076579699</v>
      </c>
      <c r="D796" s="8">
        <v>0.65</v>
      </c>
      <c r="E796" s="13">
        <v>1099.7523353576701</v>
      </c>
    </row>
    <row r="797" spans="1:5" x14ac:dyDescent="0.2">
      <c r="A797" s="8">
        <v>0.92</v>
      </c>
      <c r="B797" s="13">
        <v>1049.4104156732601</v>
      </c>
      <c r="D797" s="8">
        <v>0.65</v>
      </c>
      <c r="E797" s="13">
        <v>1335.6205783844</v>
      </c>
    </row>
    <row r="798" spans="1:5" x14ac:dyDescent="0.2">
      <c r="A798" s="8">
        <v>0.92</v>
      </c>
      <c r="B798" s="13">
        <v>1100.2098386764501</v>
      </c>
      <c r="D798" s="8">
        <v>0.65</v>
      </c>
      <c r="E798" s="13">
        <v>1308.7492026858899</v>
      </c>
    </row>
    <row r="799" spans="1:5" x14ac:dyDescent="0.2">
      <c r="A799" s="8">
        <v>0.92</v>
      </c>
      <c r="B799" s="13">
        <v>924.03707883017398</v>
      </c>
      <c r="D799" s="8">
        <v>0.65</v>
      </c>
      <c r="E799" s="13">
        <v>1155.02053919898</v>
      </c>
    </row>
    <row r="800" spans="1:5" x14ac:dyDescent="0.2">
      <c r="A800" s="8">
        <v>0.92</v>
      </c>
      <c r="B800" s="13">
        <v>1216.31707292284</v>
      </c>
      <c r="D800" s="8">
        <v>0.65</v>
      </c>
      <c r="E800" s="13">
        <v>712.61257589340198</v>
      </c>
    </row>
    <row r="801" spans="1:5" x14ac:dyDescent="0.2">
      <c r="A801" s="8">
        <v>0.92</v>
      </c>
      <c r="B801" s="13">
        <v>1317.9271990094901</v>
      </c>
      <c r="D801" s="8">
        <v>0.65</v>
      </c>
      <c r="E801" s="13">
        <v>1918.8573062502101</v>
      </c>
    </row>
    <row r="802" spans="1:5" x14ac:dyDescent="0.2">
      <c r="A802" s="8">
        <v>0.92</v>
      </c>
      <c r="B802" s="13">
        <v>1024.2241594314601</v>
      </c>
      <c r="D802" s="8">
        <v>0.65</v>
      </c>
      <c r="E802" s="13">
        <v>1964.0439693814201</v>
      </c>
    </row>
    <row r="803" spans="1:5" x14ac:dyDescent="0.2">
      <c r="A803" s="8">
        <v>0.92</v>
      </c>
      <c r="B803" s="13">
        <v>955.21259479522701</v>
      </c>
      <c r="D803" s="8">
        <v>0.65</v>
      </c>
      <c r="E803" s="13">
        <v>1087.7234969584099</v>
      </c>
    </row>
    <row r="804" spans="1:5" x14ac:dyDescent="0.2">
      <c r="A804" s="8">
        <v>0.92</v>
      </c>
      <c r="B804" s="13">
        <v>1006.21758289337</v>
      </c>
      <c r="D804" s="8">
        <v>0.65</v>
      </c>
      <c r="E804" s="13">
        <v>1305.03206756298</v>
      </c>
    </row>
    <row r="805" spans="1:5" x14ac:dyDescent="0.2">
      <c r="A805" s="8">
        <v>0.92</v>
      </c>
      <c r="B805" s="13">
        <v>1183.61363630295</v>
      </c>
      <c r="D805" s="8">
        <v>0.65</v>
      </c>
      <c r="E805" s="13">
        <v>869.87716418107402</v>
      </c>
    </row>
    <row r="806" spans="1:5" x14ac:dyDescent="0.2">
      <c r="A806" s="8">
        <v>0.92</v>
      </c>
      <c r="B806" s="13">
        <v>1170.97777168274</v>
      </c>
      <c r="D806" s="8">
        <v>0.65</v>
      </c>
      <c r="E806" s="13">
        <v>1136.3766991774201</v>
      </c>
    </row>
    <row r="807" spans="1:5" x14ac:dyDescent="0.2">
      <c r="A807" s="8">
        <v>0.92</v>
      </c>
      <c r="B807" s="13">
        <v>1145.23703926086</v>
      </c>
      <c r="D807" s="8">
        <v>0.65</v>
      </c>
      <c r="E807" s="13">
        <v>1127.29564493353</v>
      </c>
    </row>
    <row r="808" spans="1:5" x14ac:dyDescent="0.2">
      <c r="A808" s="8">
        <v>0.92</v>
      </c>
      <c r="B808" s="13">
        <v>1425.4342634582499</v>
      </c>
      <c r="D808" s="8">
        <v>0.65</v>
      </c>
      <c r="E808" s="13">
        <v>2143.5840374416798</v>
      </c>
    </row>
    <row r="809" spans="1:5" x14ac:dyDescent="0.2">
      <c r="A809" s="8">
        <v>0.92</v>
      </c>
      <c r="B809" s="13">
        <v>879.02262466430705</v>
      </c>
      <c r="D809" s="8">
        <v>0.65</v>
      </c>
      <c r="E809" s="13">
        <v>995.82650089263905</v>
      </c>
    </row>
    <row r="810" spans="1:5" x14ac:dyDescent="0.2">
      <c r="A810" s="8">
        <v>0.92</v>
      </c>
      <c r="B810" s="13">
        <v>1130.19210826874</v>
      </c>
      <c r="D810" s="8">
        <v>0.65</v>
      </c>
      <c r="E810" s="13">
        <v>1243.51871111734</v>
      </c>
    </row>
    <row r="811" spans="1:5" x14ac:dyDescent="0.2">
      <c r="A811" s="8">
        <v>0.92</v>
      </c>
      <c r="B811" s="13">
        <v>1168.9653361129799</v>
      </c>
      <c r="D811" s="8">
        <v>0.65</v>
      </c>
      <c r="E811" s="13">
        <v>1407.00330197471</v>
      </c>
    </row>
    <row r="812" spans="1:5" x14ac:dyDescent="0.2">
      <c r="A812" s="8">
        <v>0.92</v>
      </c>
      <c r="B812" s="13">
        <v>1245.76075920105</v>
      </c>
      <c r="D812" s="8">
        <v>0.65</v>
      </c>
      <c r="E812" s="13">
        <v>1338.6498630523699</v>
      </c>
    </row>
    <row r="813" spans="1:5" x14ac:dyDescent="0.2">
      <c r="A813" s="8">
        <v>0.92</v>
      </c>
      <c r="B813" s="13">
        <v>1079.5502310275999</v>
      </c>
      <c r="D813" s="8">
        <v>0.65</v>
      </c>
      <c r="E813" s="13">
        <v>871.58988233566299</v>
      </c>
    </row>
    <row r="814" spans="1:5" x14ac:dyDescent="0.2">
      <c r="A814" s="8">
        <v>0.92</v>
      </c>
      <c r="B814" s="13">
        <v>944.141973924637</v>
      </c>
      <c r="D814" s="8">
        <v>0.65</v>
      </c>
      <c r="E814" s="13">
        <v>1320.03703907013</v>
      </c>
    </row>
    <row r="815" spans="1:5" x14ac:dyDescent="0.2">
      <c r="A815" s="8">
        <v>0.92</v>
      </c>
      <c r="B815" s="13">
        <v>1234.1876993656199</v>
      </c>
      <c r="D815" s="8">
        <v>0.65</v>
      </c>
      <c r="E815" s="13">
        <v>1146.7977887725799</v>
      </c>
    </row>
    <row r="816" spans="1:5" x14ac:dyDescent="0.2">
      <c r="A816" s="8">
        <v>0.92</v>
      </c>
      <c r="B816" s="13">
        <v>1072.48796539307</v>
      </c>
      <c r="D816" s="8">
        <v>0.65</v>
      </c>
      <c r="E816" s="13">
        <v>1289.01283344269</v>
      </c>
    </row>
    <row r="817" spans="1:5" x14ac:dyDescent="0.2">
      <c r="A817" s="8">
        <v>0.92</v>
      </c>
      <c r="B817" s="13">
        <v>1012.65444250107</v>
      </c>
      <c r="D817" s="8">
        <v>0.65</v>
      </c>
      <c r="E817" s="13">
        <v>1308.78378381729</v>
      </c>
    </row>
    <row r="818" spans="1:5" x14ac:dyDescent="0.2">
      <c r="A818" s="8">
        <v>0.92</v>
      </c>
      <c r="B818" s="13">
        <v>979.10850820541395</v>
      </c>
      <c r="D818" s="8">
        <v>0.65</v>
      </c>
      <c r="E818" s="13">
        <v>1570.2200324058499</v>
      </c>
    </row>
    <row r="819" spans="1:5" x14ac:dyDescent="0.2">
      <c r="A819" s="8">
        <v>0.92</v>
      </c>
      <c r="B819" s="13">
        <v>767.11118254661596</v>
      </c>
      <c r="D819" s="8">
        <v>0.65</v>
      </c>
      <c r="E819" s="13">
        <v>926.42481284141502</v>
      </c>
    </row>
    <row r="820" spans="1:5" x14ac:dyDescent="0.2">
      <c r="A820" s="8">
        <v>0.92</v>
      </c>
      <c r="B820" s="13">
        <v>1042.4807749430299</v>
      </c>
      <c r="D820" s="8">
        <v>0.65</v>
      </c>
      <c r="E820" s="13">
        <v>913.87966113090499</v>
      </c>
    </row>
    <row r="821" spans="1:5" x14ac:dyDescent="0.2">
      <c r="A821" s="8">
        <v>0.92</v>
      </c>
      <c r="B821" s="13">
        <v>1153.4241065978999</v>
      </c>
      <c r="D821" s="8">
        <v>0.65</v>
      </c>
      <c r="E821" s="13">
        <v>1307.50184313456</v>
      </c>
    </row>
    <row r="822" spans="1:5" x14ac:dyDescent="0.2">
      <c r="A822" s="8">
        <v>0.92</v>
      </c>
      <c r="B822" s="13">
        <v>1055.9903979619301</v>
      </c>
      <c r="D822" s="8">
        <v>0.65</v>
      </c>
      <c r="E822" s="13">
        <v>779.89595400492306</v>
      </c>
    </row>
    <row r="823" spans="1:5" x14ac:dyDescent="0.2">
      <c r="A823" s="8">
        <v>0.92</v>
      </c>
      <c r="B823" s="13">
        <v>1021.99914697011</v>
      </c>
      <c r="D823" s="8">
        <v>0.65</v>
      </c>
      <c r="E823" s="13">
        <v>1337.2124699910501</v>
      </c>
    </row>
    <row r="824" spans="1:5" x14ac:dyDescent="0.2">
      <c r="A824" s="8">
        <v>0.92</v>
      </c>
      <c r="B824" s="13">
        <v>1081.31608498891</v>
      </c>
      <c r="D824" s="8">
        <v>0.65</v>
      </c>
      <c r="E824" s="13">
        <v>1179.5640305837001</v>
      </c>
    </row>
    <row r="825" spans="1:5" x14ac:dyDescent="0.2">
      <c r="A825" s="8">
        <v>0.92</v>
      </c>
      <c r="B825" s="13">
        <v>833.73319848378503</v>
      </c>
      <c r="D825" s="8">
        <v>0.65</v>
      </c>
      <c r="E825" s="13">
        <v>1163.4694080719601</v>
      </c>
    </row>
    <row r="826" spans="1:5" x14ac:dyDescent="0.2">
      <c r="A826" s="8">
        <v>0.92</v>
      </c>
      <c r="B826" s="13">
        <v>1035.7454777399701</v>
      </c>
      <c r="D826" s="8">
        <v>0.65</v>
      </c>
      <c r="E826" s="13">
        <v>1289.9735803127301</v>
      </c>
    </row>
    <row r="827" spans="1:5" x14ac:dyDescent="0.2">
      <c r="A827" s="8">
        <v>0.92</v>
      </c>
      <c r="B827" s="13">
        <v>911.75330308278399</v>
      </c>
      <c r="D827" s="8">
        <v>0.65</v>
      </c>
      <c r="E827" s="13">
        <v>1063.48105687361</v>
      </c>
    </row>
    <row r="828" spans="1:5" x14ac:dyDescent="0.2">
      <c r="A828" s="8">
        <v>0.92</v>
      </c>
      <c r="B828" s="13">
        <v>1417.79742101034</v>
      </c>
      <c r="D828" s="8">
        <v>0.65</v>
      </c>
      <c r="E828" s="13">
        <v>1736.56033826975</v>
      </c>
    </row>
    <row r="829" spans="1:5" x14ac:dyDescent="0.2">
      <c r="A829" s="8">
        <v>0.92</v>
      </c>
      <c r="B829" s="13">
        <v>1656.30385462443</v>
      </c>
      <c r="D829" s="8">
        <v>0.65</v>
      </c>
      <c r="E829" s="13">
        <v>1250.4645788539499</v>
      </c>
    </row>
    <row r="830" spans="1:5" x14ac:dyDescent="0.2">
      <c r="A830" s="8">
        <v>0.92</v>
      </c>
      <c r="B830" s="13">
        <v>1246.1814288457199</v>
      </c>
      <c r="D830" s="8">
        <v>0.65</v>
      </c>
      <c r="E830" s="13">
        <v>1245.6292563004899</v>
      </c>
    </row>
    <row r="831" spans="1:5" x14ac:dyDescent="0.2">
      <c r="A831" s="8">
        <v>0.92</v>
      </c>
      <c r="B831" s="13">
        <v>910.77660026550302</v>
      </c>
      <c r="D831" s="8">
        <v>0.65</v>
      </c>
      <c r="E831" s="13">
        <v>1295.69814529419</v>
      </c>
    </row>
    <row r="832" spans="1:5" x14ac:dyDescent="0.2">
      <c r="A832" s="8">
        <v>0.92</v>
      </c>
      <c r="B832" s="13">
        <v>1407.6734123230001</v>
      </c>
      <c r="D832" s="8">
        <v>0.65</v>
      </c>
      <c r="E832" s="13">
        <v>1241.01375660896</v>
      </c>
    </row>
    <row r="833" spans="4:5" x14ac:dyDescent="0.2">
      <c r="D833" s="8">
        <v>0.65</v>
      </c>
      <c r="E833" s="13">
        <v>759.23197976350798</v>
      </c>
    </row>
    <row r="834" spans="4:5" x14ac:dyDescent="0.2">
      <c r="D834" s="8">
        <v>0.65</v>
      </c>
      <c r="E834" s="13">
        <v>1136.92216556072</v>
      </c>
    </row>
    <row r="835" spans="4:5" x14ac:dyDescent="0.2">
      <c r="D835" s="8">
        <v>0.65</v>
      </c>
      <c r="E835" s="13">
        <v>1469.18124923706</v>
      </c>
    </row>
    <row r="836" spans="4:5" x14ac:dyDescent="0.2">
      <c r="D836" s="8">
        <v>0.65</v>
      </c>
      <c r="E836" s="13">
        <v>1337.3360066277601</v>
      </c>
    </row>
    <row r="837" spans="4:5" x14ac:dyDescent="0.2">
      <c r="D837" s="8">
        <v>0.65</v>
      </c>
      <c r="E837" s="13">
        <v>1555.20218578974</v>
      </c>
    </row>
    <row r="838" spans="4:5" x14ac:dyDescent="0.2">
      <c r="D838" s="8">
        <v>0.65</v>
      </c>
      <c r="E838" s="13">
        <v>1846.14513168335</v>
      </c>
    </row>
    <row r="839" spans="4:5" x14ac:dyDescent="0.2">
      <c r="D839" s="8">
        <v>0.65</v>
      </c>
      <c r="E839" s="13">
        <v>958.23277877171802</v>
      </c>
    </row>
    <row r="840" spans="4:5" x14ac:dyDescent="0.2">
      <c r="D840" s="8">
        <v>0.65</v>
      </c>
      <c r="E840" s="13">
        <v>1977.46222960154</v>
      </c>
    </row>
    <row r="841" spans="4:5" x14ac:dyDescent="0.2">
      <c r="D841" s="8">
        <v>0.65</v>
      </c>
      <c r="E841" s="13">
        <v>1640.1944412231401</v>
      </c>
    </row>
    <row r="842" spans="4:5" x14ac:dyDescent="0.2">
      <c r="D842" s="8">
        <v>0.65</v>
      </c>
      <c r="E842" s="13">
        <v>1176.17723125458</v>
      </c>
    </row>
    <row r="843" spans="4:5" x14ac:dyDescent="0.2">
      <c r="D843" s="8">
        <v>0.65</v>
      </c>
      <c r="E843" s="13">
        <v>1220.3905573368099</v>
      </c>
    </row>
    <row r="844" spans="4:5" x14ac:dyDescent="0.2">
      <c r="D844" s="8">
        <v>0.65</v>
      </c>
      <c r="E844" s="13">
        <v>1402.5552833080301</v>
      </c>
    </row>
    <row r="845" spans="4:5" x14ac:dyDescent="0.2">
      <c r="D845" s="8">
        <v>0.65</v>
      </c>
      <c r="E845" s="13">
        <v>623.50397109985397</v>
      </c>
    </row>
    <row r="846" spans="4:5" x14ac:dyDescent="0.2">
      <c r="D846" s="8">
        <v>0.65</v>
      </c>
      <c r="E846" s="13">
        <v>1942.2913225174</v>
      </c>
    </row>
    <row r="847" spans="4:5" x14ac:dyDescent="0.2">
      <c r="D847" s="8">
        <v>0.65</v>
      </c>
      <c r="E847" s="13">
        <v>1414.07354373932</v>
      </c>
    </row>
    <row r="848" spans="4:5" x14ac:dyDescent="0.2">
      <c r="D848" s="8">
        <v>0.65</v>
      </c>
      <c r="E848" s="13">
        <v>2125.2937609672499</v>
      </c>
    </row>
    <row r="849" spans="4:5" x14ac:dyDescent="0.2">
      <c r="D849" s="8">
        <v>0.65</v>
      </c>
      <c r="E849" s="13">
        <v>1637.4687785148601</v>
      </c>
    </row>
    <row r="850" spans="4:5" x14ac:dyDescent="0.2">
      <c r="D850" s="8">
        <v>0.65</v>
      </c>
      <c r="E850" s="13">
        <v>1507.75460300446</v>
      </c>
    </row>
    <row r="851" spans="4:5" x14ac:dyDescent="0.2">
      <c r="D851" s="8">
        <v>0.65</v>
      </c>
      <c r="E851" s="13">
        <v>1069.71127821604</v>
      </c>
    </row>
    <row r="852" spans="4:5" x14ac:dyDescent="0.2">
      <c r="D852" s="8">
        <v>0.65</v>
      </c>
      <c r="E852" s="13">
        <v>1636.0595628102601</v>
      </c>
    </row>
    <row r="853" spans="4:5" x14ac:dyDescent="0.2">
      <c r="D853" s="8">
        <v>0.65</v>
      </c>
      <c r="E853" s="13">
        <v>1401.3547270457</v>
      </c>
    </row>
    <row r="854" spans="4:5" x14ac:dyDescent="0.2">
      <c r="D854" s="8">
        <v>0.65</v>
      </c>
      <c r="E854" s="13">
        <v>1455.08121465047</v>
      </c>
    </row>
    <row r="855" spans="4:5" x14ac:dyDescent="0.2">
      <c r="D855" s="8">
        <v>0.65</v>
      </c>
      <c r="E855" s="13">
        <v>1345.8699544270801</v>
      </c>
    </row>
    <row r="856" spans="4:5" x14ac:dyDescent="0.2">
      <c r="D856" s="8">
        <v>0.65</v>
      </c>
      <c r="E856" s="13">
        <v>1307.9814470010599</v>
      </c>
    </row>
    <row r="857" spans="4:5" x14ac:dyDescent="0.2">
      <c r="D857" s="8">
        <v>0.65</v>
      </c>
      <c r="E857" s="13">
        <v>1856.42144278919</v>
      </c>
    </row>
    <row r="858" spans="4:5" x14ac:dyDescent="0.2">
      <c r="D858" s="8">
        <v>0.65</v>
      </c>
      <c r="E858" s="13">
        <v>1435.55885028076</v>
      </c>
    </row>
    <row r="859" spans="4:5" x14ac:dyDescent="0.2">
      <c r="D859" s="8">
        <v>0.65</v>
      </c>
      <c r="E859" s="13">
        <v>1646.6117288135299</v>
      </c>
    </row>
    <row r="860" spans="4:5" x14ac:dyDescent="0.2">
      <c r="D860" s="8">
        <v>0.65</v>
      </c>
      <c r="E860" s="13">
        <v>2089.2499864769002</v>
      </c>
    </row>
    <row r="861" spans="4:5" x14ac:dyDescent="0.2">
      <c r="D861" s="8">
        <v>0.65</v>
      </c>
      <c r="E861" s="13">
        <v>958.38436685041995</v>
      </c>
    </row>
    <row r="862" spans="4:5" x14ac:dyDescent="0.2">
      <c r="D862" s="8">
        <v>0.65</v>
      </c>
      <c r="E862" s="13">
        <v>1611.2219854181501</v>
      </c>
    </row>
    <row r="863" spans="4:5" x14ac:dyDescent="0.2">
      <c r="D863" s="8">
        <v>0.65</v>
      </c>
      <c r="E863" s="13">
        <v>1315.95236258507</v>
      </c>
    </row>
    <row r="864" spans="4:5" x14ac:dyDescent="0.2">
      <c r="D864" s="8">
        <v>0.65</v>
      </c>
      <c r="E864" s="13">
        <v>1045.01069984436</v>
      </c>
    </row>
    <row r="865" spans="4:5" x14ac:dyDescent="0.2">
      <c r="D865" s="8">
        <v>0.65</v>
      </c>
      <c r="E865" s="13">
        <v>923.02929828166998</v>
      </c>
    </row>
    <row r="866" spans="4:5" x14ac:dyDescent="0.2">
      <c r="D866" s="8">
        <v>0.65</v>
      </c>
      <c r="E866" s="13">
        <v>1380.3932367801699</v>
      </c>
    </row>
    <row r="867" spans="4:5" x14ac:dyDescent="0.2">
      <c r="D867" s="8">
        <v>0.65</v>
      </c>
      <c r="E867" s="13">
        <v>938.33546905517596</v>
      </c>
    </row>
    <row r="868" spans="4:5" x14ac:dyDescent="0.2">
      <c r="D868" s="8">
        <v>0.65</v>
      </c>
      <c r="E868" s="13">
        <v>939.29984738486098</v>
      </c>
    </row>
    <row r="869" spans="4:5" x14ac:dyDescent="0.2">
      <c r="D869" s="8">
        <v>0.65</v>
      </c>
      <c r="E869" s="13">
        <v>1372.7968873596201</v>
      </c>
    </row>
    <row r="870" spans="4:5" x14ac:dyDescent="0.2">
      <c r="D870" s="8">
        <v>0.65</v>
      </c>
      <c r="E870" s="13">
        <v>1026.62870800018</v>
      </c>
    </row>
    <row r="871" spans="4:5" x14ac:dyDescent="0.2">
      <c r="D871" s="8">
        <v>0.65</v>
      </c>
      <c r="E871" s="13">
        <v>1197.56806655884</v>
      </c>
    </row>
    <row r="872" spans="4:5" x14ac:dyDescent="0.2">
      <c r="D872" s="8">
        <v>0.65</v>
      </c>
      <c r="E872" s="13">
        <v>871.211989307404</v>
      </c>
    </row>
    <row r="873" spans="4:5" x14ac:dyDescent="0.2">
      <c r="D873" s="8">
        <v>0.65</v>
      </c>
      <c r="E873" s="13">
        <v>1181.4009563446</v>
      </c>
    </row>
    <row r="874" spans="4:5" x14ac:dyDescent="0.2">
      <c r="D874" s="8">
        <v>0.65</v>
      </c>
      <c r="E874" s="13">
        <v>1019.18598969777</v>
      </c>
    </row>
    <row r="875" spans="4:5" x14ac:dyDescent="0.2">
      <c r="D875" s="8">
        <v>0.65</v>
      </c>
      <c r="E875" s="13">
        <v>1072.3196643193601</v>
      </c>
    </row>
    <row r="876" spans="4:5" x14ac:dyDescent="0.2">
      <c r="D876" s="8">
        <v>0.65</v>
      </c>
      <c r="E876" s="13">
        <v>1039.40916252136</v>
      </c>
    </row>
    <row r="877" spans="4:5" x14ac:dyDescent="0.2">
      <c r="D877" s="8">
        <v>0.65</v>
      </c>
      <c r="E877" s="13">
        <v>796.35673713684105</v>
      </c>
    </row>
    <row r="878" spans="4:5" x14ac:dyDescent="0.2">
      <c r="D878" s="8">
        <v>0.65</v>
      </c>
      <c r="E878" s="13">
        <v>1655.4086877187101</v>
      </c>
    </row>
    <row r="879" spans="4:5" x14ac:dyDescent="0.2">
      <c r="D879" s="8">
        <v>0.65</v>
      </c>
      <c r="E879" s="13">
        <v>1232.2595254262301</v>
      </c>
    </row>
    <row r="880" spans="4:5" x14ac:dyDescent="0.2">
      <c r="D880" s="8">
        <v>0.82</v>
      </c>
      <c r="E880" s="13">
        <v>1298.69939848582</v>
      </c>
    </row>
    <row r="881" spans="4:5" x14ac:dyDescent="0.2">
      <c r="D881" s="8">
        <v>0.82</v>
      </c>
      <c r="E881" s="13">
        <v>1871.80009317398</v>
      </c>
    </row>
    <row r="882" spans="4:5" x14ac:dyDescent="0.2">
      <c r="D882" s="8">
        <v>0.82</v>
      </c>
      <c r="E882" s="13">
        <v>1694.38865499496</v>
      </c>
    </row>
    <row r="883" spans="4:5" x14ac:dyDescent="0.2">
      <c r="D883" s="8">
        <v>0.82</v>
      </c>
      <c r="E883" s="13">
        <v>1451.6233558654801</v>
      </c>
    </row>
    <row r="884" spans="4:5" x14ac:dyDescent="0.2">
      <c r="D884" s="8">
        <v>0.82</v>
      </c>
      <c r="E884" s="13">
        <v>1194.2322355906199</v>
      </c>
    </row>
    <row r="885" spans="4:5" x14ac:dyDescent="0.2">
      <c r="D885" s="8">
        <v>0.82</v>
      </c>
      <c r="E885" s="13">
        <v>1276.50796267192</v>
      </c>
    </row>
    <row r="886" spans="4:5" x14ac:dyDescent="0.2">
      <c r="D886" s="8">
        <v>0.92</v>
      </c>
      <c r="E886" s="13">
        <v>942.80730309486398</v>
      </c>
    </row>
    <row r="887" spans="4:5" x14ac:dyDescent="0.2">
      <c r="D887" s="8">
        <v>0.92</v>
      </c>
      <c r="E887" s="13">
        <v>1220.9465736770601</v>
      </c>
    </row>
    <row r="888" spans="4:5" x14ac:dyDescent="0.2">
      <c r="D888" s="8">
        <v>0.92</v>
      </c>
      <c r="E888" s="13">
        <v>1371.24640221596</v>
      </c>
    </row>
    <row r="889" spans="4:5" x14ac:dyDescent="0.2">
      <c r="D889" s="8">
        <v>0.92</v>
      </c>
      <c r="E889" s="13">
        <v>1096.4049641291299</v>
      </c>
    </row>
    <row r="890" spans="4:5" x14ac:dyDescent="0.2">
      <c r="D890" s="8">
        <v>0.92</v>
      </c>
      <c r="E890" s="13">
        <v>1790.6570823669399</v>
      </c>
    </row>
    <row r="891" spans="4:5" x14ac:dyDescent="0.2">
      <c r="D891" s="8">
        <v>0.92</v>
      </c>
      <c r="E891" s="13">
        <v>1091.6922479152699</v>
      </c>
    </row>
    <row r="892" spans="4:5" x14ac:dyDescent="0.2">
      <c r="D892" s="8">
        <v>0.92</v>
      </c>
      <c r="E892" s="13">
        <v>1616.5450768788701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Figure 2d-f Experiment</vt:lpstr>
      <vt:lpstr>Figure 2d Simulation</vt:lpstr>
      <vt:lpstr>Figure 2e Simulation</vt:lpstr>
      <vt:lpstr>Figure 2f Simulation</vt:lpstr>
      <vt:lpstr>'Figure 2d-f Experiment'!FtsN_ring</vt:lpstr>
      <vt:lpstr>'Figure 2d-f Experiment'!FtsZ_ring_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segrp</dc:creator>
  <cp:lastModifiedBy>Martin Loose</cp:lastModifiedBy>
  <dcterms:created xsi:type="dcterms:W3CDTF">2019-11-12T17:14:51Z</dcterms:created>
  <dcterms:modified xsi:type="dcterms:W3CDTF">2023-08-03T19:10:48Z</dcterms:modified>
</cp:coreProperties>
</file>